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RobDowen/Lab/Lab Members/Rachel DuMez/PAPER1/Data Sheets/"/>
    </mc:Choice>
  </mc:AlternateContent>
  <xr:revisionPtr revIDLastSave="0" documentId="13_ncr:1_{FB8434C5-2C5A-5944-BEA6-DA206940B9A4}" xr6:coauthVersionLast="47" xr6:coauthVersionMax="47" xr10:uidLastSave="{00000000-0000-0000-0000-000000000000}"/>
  <bookViews>
    <workbookView xWindow="26640" yWindow="1720" windowWidth="28800" windowHeight="16760" activeTab="3" xr2:uid="{51E16001-C7CF-7F40-894A-C03F1D4B3273}"/>
  </bookViews>
  <sheets>
    <sheet name="SF3A D1A_O" sheetId="1" r:id="rId1"/>
    <sheet name="SF3A Summary Statistics PRISM" sheetId="2" r:id="rId2"/>
    <sheet name="SF3B" sheetId="17" r:id="rId3"/>
    <sheet name="SF3B Summary Statistics PRISM" sheetId="1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" i="17" l="1"/>
  <c r="P4" i="17"/>
  <c r="P5" i="17"/>
  <c r="P6" i="17"/>
  <c r="P7" i="17"/>
  <c r="P8" i="17"/>
  <c r="P9" i="17"/>
  <c r="P10" i="17"/>
  <c r="P11" i="17"/>
  <c r="P12" i="17"/>
  <c r="P13" i="17"/>
  <c r="P14" i="17"/>
  <c r="P15" i="17"/>
  <c r="P16" i="17"/>
  <c r="P17" i="17"/>
  <c r="P18" i="17"/>
  <c r="P19" i="17"/>
  <c r="P20" i="17"/>
  <c r="P21" i="17"/>
  <c r="P22" i="17"/>
  <c r="P23" i="17"/>
  <c r="P24" i="17"/>
  <c r="P25" i="17"/>
  <c r="P26" i="17"/>
  <c r="P27" i="17"/>
  <c r="P28" i="17"/>
  <c r="P29" i="17"/>
  <c r="P30" i="17"/>
  <c r="P31" i="17"/>
  <c r="P32" i="17"/>
  <c r="P33" i="17"/>
  <c r="P34" i="17"/>
  <c r="P35" i="17"/>
  <c r="P36" i="17"/>
  <c r="P37" i="17"/>
  <c r="P38" i="17"/>
  <c r="P39" i="17"/>
  <c r="P40" i="17"/>
  <c r="P41" i="17"/>
  <c r="P42" i="17"/>
  <c r="P43" i="17"/>
  <c r="P44" i="17"/>
  <c r="P45" i="17"/>
  <c r="P46" i="17"/>
  <c r="P47" i="17"/>
  <c r="P48" i="17"/>
  <c r="P49" i="17"/>
  <c r="P50" i="17"/>
  <c r="P51" i="17"/>
  <c r="P52" i="17"/>
  <c r="P53" i="17"/>
  <c r="P54" i="17"/>
  <c r="P55" i="17"/>
  <c r="P56" i="17"/>
  <c r="P57" i="17"/>
  <c r="P58" i="17"/>
  <c r="P59" i="17"/>
  <c r="P60" i="17"/>
  <c r="P61" i="17"/>
  <c r="P62" i="17"/>
  <c r="P63" i="17"/>
  <c r="P64" i="17"/>
  <c r="P65" i="17"/>
  <c r="P66" i="17"/>
  <c r="P67" i="17"/>
  <c r="P68" i="17"/>
  <c r="P69" i="17"/>
  <c r="P70" i="17"/>
  <c r="P71" i="17"/>
  <c r="P72" i="17"/>
  <c r="P73" i="17"/>
  <c r="P74" i="17"/>
  <c r="P75" i="17"/>
  <c r="P76" i="17"/>
  <c r="P77" i="17"/>
  <c r="P78" i="17"/>
  <c r="P79" i="17"/>
  <c r="P80" i="17"/>
  <c r="P81" i="17"/>
  <c r="P82" i="17"/>
  <c r="P83" i="17"/>
  <c r="P84" i="17"/>
  <c r="P85" i="17"/>
  <c r="P86" i="17"/>
  <c r="P87" i="17"/>
  <c r="P88" i="17"/>
  <c r="P89" i="17"/>
  <c r="P90" i="17"/>
  <c r="P91" i="17"/>
  <c r="P92" i="17"/>
  <c r="P93" i="17"/>
  <c r="P94" i="17"/>
  <c r="P95" i="17"/>
  <c r="P96" i="17"/>
  <c r="P97" i="17"/>
  <c r="P98" i="17"/>
  <c r="P99" i="17"/>
  <c r="P100" i="17"/>
  <c r="P101" i="17"/>
  <c r="P102" i="17"/>
  <c r="P103" i="17"/>
  <c r="P104" i="17"/>
  <c r="P105" i="17"/>
  <c r="P106" i="17"/>
  <c r="P107" i="17"/>
  <c r="P108" i="17"/>
  <c r="P109" i="17"/>
  <c r="P110" i="17"/>
  <c r="P111" i="17"/>
  <c r="P112" i="17"/>
  <c r="P113" i="17"/>
  <c r="P114" i="17"/>
  <c r="P115" i="17"/>
  <c r="P116" i="17"/>
  <c r="P117" i="17"/>
  <c r="P118" i="17"/>
  <c r="P119" i="17"/>
  <c r="P120" i="17"/>
  <c r="P121" i="17"/>
  <c r="P122" i="17"/>
  <c r="P123" i="17"/>
  <c r="P124" i="17"/>
  <c r="P125" i="17"/>
  <c r="P126" i="17"/>
  <c r="P127" i="17"/>
  <c r="P128" i="17"/>
  <c r="P129" i="17"/>
  <c r="P130" i="17"/>
  <c r="P131" i="17"/>
  <c r="P132" i="17"/>
  <c r="P133" i="17"/>
  <c r="P134" i="17"/>
  <c r="P135" i="17"/>
  <c r="P2" i="17"/>
  <c r="BH3" i="17"/>
  <c r="BH4" i="17"/>
  <c r="BH5" i="17"/>
  <c r="BH6" i="17"/>
  <c r="BH7" i="17"/>
  <c r="BH8" i="17"/>
  <c r="BH9" i="17"/>
  <c r="BH10" i="17"/>
  <c r="BH11" i="17"/>
  <c r="BH12" i="17"/>
  <c r="BH13" i="17"/>
  <c r="BH14" i="17"/>
  <c r="BH15" i="17"/>
  <c r="BH16" i="17"/>
  <c r="BH17" i="17"/>
  <c r="BH18" i="17"/>
  <c r="BH19" i="17"/>
  <c r="BH20" i="17"/>
  <c r="BH21" i="17"/>
  <c r="BH22" i="17"/>
  <c r="BH23" i="17"/>
  <c r="BH24" i="17"/>
  <c r="BH25" i="17"/>
  <c r="BH26" i="17"/>
  <c r="BH27" i="17"/>
  <c r="BH28" i="17"/>
  <c r="BH29" i="17"/>
  <c r="BH30" i="17"/>
  <c r="BH31" i="17"/>
  <c r="BH32" i="17"/>
  <c r="BH33" i="17"/>
  <c r="BH34" i="17"/>
  <c r="BH35" i="17"/>
  <c r="BH36" i="17"/>
  <c r="BH37" i="17"/>
  <c r="BH38" i="17"/>
  <c r="BH39" i="17"/>
  <c r="BH40" i="17"/>
  <c r="BH41" i="17"/>
  <c r="BH42" i="17"/>
  <c r="BH43" i="17"/>
  <c r="BH44" i="17"/>
  <c r="BH45" i="17"/>
  <c r="BH46" i="17"/>
  <c r="BH47" i="17"/>
  <c r="BH48" i="17"/>
  <c r="BH49" i="17"/>
  <c r="BH50" i="17"/>
  <c r="BH51" i="17"/>
  <c r="BH52" i="17"/>
  <c r="BH53" i="17"/>
  <c r="BH54" i="17"/>
  <c r="BH55" i="17"/>
  <c r="BH56" i="17"/>
  <c r="BH57" i="17"/>
  <c r="BH58" i="17"/>
  <c r="BH59" i="17"/>
  <c r="BH60" i="17"/>
  <c r="BH61" i="17"/>
  <c r="BH62" i="17"/>
  <c r="BH63" i="17"/>
  <c r="BH64" i="17"/>
  <c r="BH65" i="17"/>
  <c r="BH66" i="17"/>
  <c r="BH67" i="17"/>
  <c r="BH68" i="17"/>
  <c r="BH69" i="17"/>
  <c r="BH70" i="17"/>
  <c r="BH71" i="17"/>
  <c r="BH72" i="17"/>
  <c r="BH73" i="17"/>
  <c r="BH2" i="17"/>
  <c r="BF3" i="17"/>
  <c r="BF4" i="17"/>
  <c r="BF5" i="17"/>
  <c r="BF6" i="17"/>
  <c r="BF7" i="17"/>
  <c r="BF8" i="17"/>
  <c r="BF9" i="17"/>
  <c r="BF10" i="17"/>
  <c r="BF11" i="17"/>
  <c r="BF12" i="17"/>
  <c r="BF13" i="17"/>
  <c r="BF14" i="17"/>
  <c r="BF15" i="17"/>
  <c r="BF16" i="17"/>
  <c r="BF17" i="17"/>
  <c r="BF18" i="17"/>
  <c r="BF19" i="17"/>
  <c r="BF20" i="17"/>
  <c r="BF21" i="17"/>
  <c r="BF22" i="17"/>
  <c r="BF23" i="17"/>
  <c r="BF24" i="17"/>
  <c r="BF25" i="17"/>
  <c r="BF26" i="17"/>
  <c r="BF27" i="17"/>
  <c r="BF28" i="17"/>
  <c r="BF29" i="17"/>
  <c r="BF30" i="17"/>
  <c r="BF31" i="17"/>
  <c r="BF32" i="17"/>
  <c r="BF33" i="17"/>
  <c r="BF34" i="17"/>
  <c r="BF35" i="17"/>
  <c r="BF36" i="17"/>
  <c r="BF37" i="17"/>
  <c r="BF38" i="17"/>
  <c r="BF39" i="17"/>
  <c r="BF40" i="17"/>
  <c r="BF41" i="17"/>
  <c r="BF42" i="17"/>
  <c r="BF43" i="17"/>
  <c r="BF44" i="17"/>
  <c r="BF45" i="17"/>
  <c r="BF46" i="17"/>
  <c r="BF47" i="17"/>
  <c r="BF48" i="17"/>
  <c r="BF49" i="17"/>
  <c r="BF50" i="17"/>
  <c r="BF51" i="17"/>
  <c r="BF52" i="17"/>
  <c r="BF53" i="17"/>
  <c r="BF54" i="17"/>
  <c r="BF55" i="17"/>
  <c r="BF56" i="17"/>
  <c r="BF57" i="17"/>
  <c r="BF58" i="17"/>
  <c r="BF59" i="17"/>
  <c r="BF60" i="17"/>
  <c r="BF61" i="17"/>
  <c r="BF62" i="17"/>
  <c r="BF63" i="17"/>
  <c r="BF64" i="17"/>
  <c r="BF65" i="17"/>
  <c r="BF66" i="17"/>
  <c r="BF67" i="17"/>
  <c r="BF68" i="17"/>
  <c r="BF69" i="17"/>
  <c r="BF70" i="17"/>
  <c r="BF71" i="17"/>
  <c r="BF72" i="17"/>
  <c r="BF73" i="17"/>
  <c r="BF74" i="17"/>
  <c r="BF75" i="17"/>
  <c r="BF76" i="17"/>
  <c r="BF77" i="17"/>
  <c r="BF78" i="17"/>
  <c r="BF79" i="17"/>
  <c r="BF80" i="17"/>
  <c r="BF81" i="17"/>
  <c r="BF82" i="17"/>
  <c r="BF83" i="17"/>
  <c r="BF84" i="17"/>
  <c r="BF85" i="17"/>
  <c r="BF86" i="17"/>
  <c r="BF87" i="17"/>
  <c r="BF88" i="17"/>
  <c r="BF89" i="17"/>
  <c r="BF90" i="17"/>
  <c r="BF91" i="17"/>
  <c r="BF92" i="17"/>
  <c r="BF93" i="17"/>
  <c r="BF94" i="17"/>
  <c r="BF95" i="17"/>
  <c r="BF96" i="17"/>
  <c r="BF97" i="17"/>
  <c r="BF98" i="17"/>
  <c r="BF99" i="17"/>
  <c r="BF100" i="17"/>
  <c r="BF101" i="17"/>
  <c r="BF102" i="17"/>
  <c r="BF103" i="17"/>
  <c r="BF104" i="17"/>
  <c r="BF105" i="17"/>
  <c r="BF106" i="17"/>
  <c r="BF107" i="17"/>
  <c r="BF108" i="17"/>
  <c r="BF109" i="17"/>
  <c r="BF110" i="17"/>
  <c r="BF111" i="17"/>
  <c r="BF112" i="17"/>
  <c r="BF113" i="17"/>
  <c r="BF114" i="17"/>
  <c r="BF115" i="17"/>
  <c r="BF116" i="17"/>
  <c r="BF117" i="17"/>
  <c r="BF118" i="17"/>
  <c r="BF119" i="17"/>
  <c r="BF120" i="17"/>
  <c r="BF121" i="17"/>
  <c r="BF122" i="17"/>
  <c r="BF123" i="17"/>
  <c r="BF124" i="17"/>
  <c r="BF125" i="17"/>
  <c r="BF126" i="17"/>
  <c r="BF127" i="17"/>
  <c r="BF128" i="17"/>
  <c r="BF129" i="17"/>
  <c r="BF130" i="17"/>
  <c r="BF131" i="17"/>
  <c r="BF132" i="17"/>
  <c r="BF2" i="17"/>
  <c r="BD3" i="17"/>
  <c r="BD4" i="17"/>
  <c r="BD5" i="17"/>
  <c r="BD6" i="17"/>
  <c r="BD7" i="17"/>
  <c r="BD8" i="17"/>
  <c r="BD9" i="17"/>
  <c r="BD10" i="17"/>
  <c r="BD11" i="17"/>
  <c r="BD12" i="17"/>
  <c r="BD13" i="17"/>
  <c r="BD14" i="17"/>
  <c r="BD15" i="17"/>
  <c r="BD16" i="17"/>
  <c r="BD17" i="17"/>
  <c r="BD18" i="17"/>
  <c r="BD19" i="17"/>
  <c r="BD20" i="17"/>
  <c r="BD21" i="17"/>
  <c r="BD22" i="17"/>
  <c r="BD23" i="17"/>
  <c r="BD24" i="17"/>
  <c r="BD25" i="17"/>
  <c r="BD26" i="17"/>
  <c r="BD27" i="17"/>
  <c r="BD28" i="17"/>
  <c r="BD29" i="17"/>
  <c r="BD30" i="17"/>
  <c r="BD31" i="17"/>
  <c r="BD32" i="17"/>
  <c r="BD33" i="17"/>
  <c r="BD34" i="17"/>
  <c r="BD35" i="17"/>
  <c r="BD36" i="17"/>
  <c r="BD37" i="17"/>
  <c r="BD38" i="17"/>
  <c r="BD39" i="17"/>
  <c r="BD40" i="17"/>
  <c r="BD41" i="17"/>
  <c r="BD42" i="17"/>
  <c r="BD43" i="17"/>
  <c r="BD44" i="17"/>
  <c r="BD45" i="17"/>
  <c r="BD46" i="17"/>
  <c r="BD47" i="17"/>
  <c r="BD48" i="17"/>
  <c r="BD49" i="17"/>
  <c r="BD50" i="17"/>
  <c r="BD51" i="17"/>
  <c r="BD52" i="17"/>
  <c r="BD53" i="17"/>
  <c r="BD54" i="17"/>
  <c r="BD55" i="17"/>
  <c r="BD56" i="17"/>
  <c r="BD57" i="17"/>
  <c r="BD58" i="17"/>
  <c r="BD59" i="17"/>
  <c r="BD60" i="17"/>
  <c r="BD61" i="17"/>
  <c r="BD62" i="17"/>
  <c r="BD63" i="17"/>
  <c r="BD64" i="17"/>
  <c r="BD65" i="17"/>
  <c r="BD66" i="17"/>
  <c r="BD67" i="17"/>
  <c r="BD68" i="17"/>
  <c r="BD69" i="17"/>
  <c r="BD70" i="17"/>
  <c r="BD71" i="17"/>
  <c r="BD72" i="17"/>
  <c r="BD73" i="17"/>
  <c r="BD74" i="17"/>
  <c r="BD75" i="17"/>
  <c r="BD76" i="17"/>
  <c r="BD77" i="17"/>
  <c r="BD78" i="17"/>
  <c r="BD79" i="17"/>
  <c r="BD80" i="17"/>
  <c r="BD81" i="17"/>
  <c r="BD82" i="17"/>
  <c r="BD83" i="17"/>
  <c r="BD84" i="17"/>
  <c r="BD85" i="17"/>
  <c r="BD86" i="17"/>
  <c r="BD87" i="17"/>
  <c r="BD88" i="17"/>
  <c r="BD89" i="17"/>
  <c r="BD90" i="17"/>
  <c r="BD91" i="17"/>
  <c r="BD92" i="17"/>
  <c r="BD93" i="17"/>
  <c r="BD94" i="17"/>
  <c r="BD95" i="17"/>
  <c r="BD96" i="17"/>
  <c r="BD97" i="17"/>
  <c r="BD98" i="17"/>
  <c r="BD99" i="17"/>
  <c r="BD100" i="17"/>
  <c r="BD101" i="17"/>
  <c r="BD102" i="17"/>
  <c r="BD103" i="17"/>
  <c r="BD104" i="17"/>
  <c r="BD105" i="17"/>
  <c r="BD106" i="17"/>
  <c r="BD107" i="17"/>
  <c r="BD108" i="17"/>
  <c r="BD109" i="17"/>
  <c r="BD110" i="17"/>
  <c r="BD111" i="17"/>
  <c r="BD112" i="17"/>
  <c r="BD113" i="17"/>
  <c r="BD114" i="17"/>
  <c r="BD115" i="17"/>
  <c r="BD116" i="17"/>
  <c r="BD117" i="17"/>
  <c r="BD118" i="17"/>
  <c r="BD119" i="17"/>
  <c r="BD120" i="17"/>
  <c r="BD121" i="17"/>
  <c r="BD122" i="17"/>
  <c r="BD2" i="17"/>
  <c r="BB3" i="17"/>
  <c r="BB4" i="17"/>
  <c r="BB5" i="17"/>
  <c r="BB6" i="17"/>
  <c r="BB7" i="17"/>
  <c r="BB8" i="17"/>
  <c r="BB9" i="17"/>
  <c r="BB10" i="17"/>
  <c r="BB11" i="17"/>
  <c r="BB12" i="17"/>
  <c r="BB13" i="17"/>
  <c r="BB14" i="17"/>
  <c r="BB15" i="17"/>
  <c r="BB16" i="17"/>
  <c r="BB17" i="17"/>
  <c r="BB18" i="17"/>
  <c r="BB19" i="17"/>
  <c r="BB20" i="17"/>
  <c r="BB21" i="17"/>
  <c r="BB22" i="17"/>
  <c r="BB23" i="17"/>
  <c r="BB24" i="17"/>
  <c r="BB25" i="17"/>
  <c r="BB26" i="17"/>
  <c r="BB27" i="17"/>
  <c r="BB28" i="17"/>
  <c r="BB29" i="17"/>
  <c r="BB30" i="17"/>
  <c r="BB31" i="17"/>
  <c r="BB32" i="17"/>
  <c r="BB33" i="17"/>
  <c r="BB34" i="17"/>
  <c r="BB35" i="17"/>
  <c r="BB36" i="17"/>
  <c r="BB37" i="17"/>
  <c r="BB38" i="17"/>
  <c r="BB39" i="17"/>
  <c r="BB40" i="17"/>
  <c r="BB41" i="17"/>
  <c r="BB42" i="17"/>
  <c r="BB43" i="17"/>
  <c r="BB44" i="17"/>
  <c r="BB45" i="17"/>
  <c r="BB46" i="17"/>
  <c r="BB47" i="17"/>
  <c r="BB48" i="17"/>
  <c r="BB49" i="17"/>
  <c r="BB50" i="17"/>
  <c r="BB51" i="17"/>
  <c r="BB52" i="17"/>
  <c r="BB53" i="17"/>
  <c r="BB54" i="17"/>
  <c r="BB55" i="17"/>
  <c r="BB56" i="17"/>
  <c r="BB57" i="17"/>
  <c r="BB58" i="17"/>
  <c r="BB59" i="17"/>
  <c r="BB60" i="17"/>
  <c r="BB61" i="17"/>
  <c r="BB62" i="17"/>
  <c r="BB63" i="17"/>
  <c r="BB64" i="17"/>
  <c r="BB65" i="17"/>
  <c r="BB66" i="17"/>
  <c r="BB67" i="17"/>
  <c r="BB68" i="17"/>
  <c r="BB69" i="17"/>
  <c r="BB70" i="17"/>
  <c r="BB71" i="17"/>
  <c r="BB72" i="17"/>
  <c r="BB73" i="17"/>
  <c r="BB74" i="17"/>
  <c r="BB75" i="17"/>
  <c r="BB76" i="17"/>
  <c r="BB77" i="17"/>
  <c r="BB78" i="17"/>
  <c r="BB79" i="17"/>
  <c r="BB80" i="17"/>
  <c r="BB81" i="17"/>
  <c r="BB82" i="17"/>
  <c r="BB83" i="17"/>
  <c r="BB84" i="17"/>
  <c r="BB85" i="17"/>
  <c r="BB86" i="17"/>
  <c r="BB87" i="17"/>
  <c r="BB2" i="17"/>
  <c r="AZ3" i="17"/>
  <c r="AZ4" i="17"/>
  <c r="AZ5" i="17"/>
  <c r="AZ6" i="17"/>
  <c r="AZ7" i="17"/>
  <c r="AZ8" i="17"/>
  <c r="AZ9" i="17"/>
  <c r="AZ10" i="17"/>
  <c r="AZ11" i="17"/>
  <c r="AZ12" i="17"/>
  <c r="AZ13" i="17"/>
  <c r="AZ14" i="17"/>
  <c r="AZ15" i="17"/>
  <c r="AZ16" i="17"/>
  <c r="AZ17" i="17"/>
  <c r="AZ18" i="17"/>
  <c r="AZ19" i="17"/>
  <c r="AZ20" i="17"/>
  <c r="AZ21" i="17"/>
  <c r="AZ22" i="17"/>
  <c r="AZ23" i="17"/>
  <c r="AZ24" i="17"/>
  <c r="AZ25" i="17"/>
  <c r="AZ26" i="17"/>
  <c r="AZ27" i="17"/>
  <c r="AZ28" i="17"/>
  <c r="AZ29" i="17"/>
  <c r="AZ30" i="17"/>
  <c r="AZ31" i="17"/>
  <c r="AZ32" i="17"/>
  <c r="AZ33" i="17"/>
  <c r="AZ34" i="17"/>
  <c r="AZ35" i="17"/>
  <c r="AZ36" i="17"/>
  <c r="AZ37" i="17"/>
  <c r="AZ38" i="17"/>
  <c r="AZ39" i="17"/>
  <c r="AZ40" i="17"/>
  <c r="AZ41" i="17"/>
  <c r="AZ42" i="17"/>
  <c r="AZ43" i="17"/>
  <c r="AZ44" i="17"/>
  <c r="AZ45" i="17"/>
  <c r="AZ46" i="17"/>
  <c r="AZ47" i="17"/>
  <c r="AZ48" i="17"/>
  <c r="AZ49" i="17"/>
  <c r="AZ50" i="17"/>
  <c r="AZ51" i="17"/>
  <c r="AZ52" i="17"/>
  <c r="AZ53" i="17"/>
  <c r="AZ54" i="17"/>
  <c r="AZ55" i="17"/>
  <c r="AZ56" i="17"/>
  <c r="AZ57" i="17"/>
  <c r="AZ58" i="17"/>
  <c r="AZ59" i="17"/>
  <c r="AZ60" i="17"/>
  <c r="AZ61" i="17"/>
  <c r="AZ62" i="17"/>
  <c r="AZ63" i="17"/>
  <c r="AZ64" i="17"/>
  <c r="AZ65" i="17"/>
  <c r="AZ66" i="17"/>
  <c r="AZ67" i="17"/>
  <c r="AZ68" i="17"/>
  <c r="AZ69" i="17"/>
  <c r="AZ70" i="17"/>
  <c r="AZ71" i="17"/>
  <c r="AZ72" i="17"/>
  <c r="AZ73" i="17"/>
  <c r="AZ74" i="17"/>
  <c r="AZ75" i="17"/>
  <c r="AZ76" i="17"/>
  <c r="AZ77" i="17"/>
  <c r="AZ78" i="17"/>
  <c r="AZ79" i="17"/>
  <c r="AZ80" i="17"/>
  <c r="AZ81" i="17"/>
  <c r="AZ82" i="17"/>
  <c r="AZ83" i="17"/>
  <c r="AZ84" i="17"/>
  <c r="AZ85" i="17"/>
  <c r="AZ86" i="17"/>
  <c r="AZ87" i="17"/>
  <c r="AZ88" i="17"/>
  <c r="AZ89" i="17"/>
  <c r="AZ90" i="17"/>
  <c r="AZ91" i="17"/>
  <c r="AZ92" i="17"/>
  <c r="AZ93" i="17"/>
  <c r="AZ94" i="17"/>
  <c r="AZ95" i="17"/>
  <c r="AZ96" i="17"/>
  <c r="AZ97" i="17"/>
  <c r="AZ98" i="17"/>
  <c r="AZ99" i="17"/>
  <c r="AZ100" i="17"/>
  <c r="AZ101" i="17"/>
  <c r="AZ102" i="17"/>
  <c r="AZ103" i="17"/>
  <c r="AZ104" i="17"/>
  <c r="AZ105" i="17"/>
  <c r="AZ106" i="17"/>
  <c r="AZ107" i="17"/>
  <c r="AZ108" i="17"/>
  <c r="AZ109" i="17"/>
  <c r="AZ110" i="17"/>
  <c r="AZ111" i="17"/>
  <c r="AZ112" i="17"/>
  <c r="AZ113" i="17"/>
  <c r="AZ114" i="17"/>
  <c r="AZ115" i="17"/>
  <c r="AZ2" i="17"/>
  <c r="AX3" i="17"/>
  <c r="AX4" i="17"/>
  <c r="AX5" i="17"/>
  <c r="AX6" i="17"/>
  <c r="AX7" i="17"/>
  <c r="AX8" i="17"/>
  <c r="AX9" i="17"/>
  <c r="AX10" i="17"/>
  <c r="AX11" i="17"/>
  <c r="AX12" i="17"/>
  <c r="AX13" i="17"/>
  <c r="AX14" i="17"/>
  <c r="AX15" i="17"/>
  <c r="AX16" i="17"/>
  <c r="AX17" i="17"/>
  <c r="AX18" i="17"/>
  <c r="AX19" i="17"/>
  <c r="AX20" i="17"/>
  <c r="AX21" i="17"/>
  <c r="AX22" i="17"/>
  <c r="AX23" i="17"/>
  <c r="AX24" i="17"/>
  <c r="AX25" i="17"/>
  <c r="AX26" i="17"/>
  <c r="AX27" i="17"/>
  <c r="AX28" i="17"/>
  <c r="AX29" i="17"/>
  <c r="AX30" i="17"/>
  <c r="AX31" i="17"/>
  <c r="AX32" i="17"/>
  <c r="AX33" i="17"/>
  <c r="AX34" i="17"/>
  <c r="AX35" i="17"/>
  <c r="AX36" i="17"/>
  <c r="AX37" i="17"/>
  <c r="AX2" i="17"/>
  <c r="AV3" i="17"/>
  <c r="AV4" i="17"/>
  <c r="AV5" i="17"/>
  <c r="AV6" i="17"/>
  <c r="AV7" i="17"/>
  <c r="AV8" i="17"/>
  <c r="AV9" i="17"/>
  <c r="AV10" i="17"/>
  <c r="AV11" i="17"/>
  <c r="AV12" i="17"/>
  <c r="AV13" i="17"/>
  <c r="AV14" i="17"/>
  <c r="AV15" i="17"/>
  <c r="AV16" i="17"/>
  <c r="AV17" i="17"/>
  <c r="AV18" i="17"/>
  <c r="AV19" i="17"/>
  <c r="AV20" i="17"/>
  <c r="AV21" i="17"/>
  <c r="AV22" i="17"/>
  <c r="AV23" i="17"/>
  <c r="AV24" i="17"/>
  <c r="AV25" i="17"/>
  <c r="AV26" i="17"/>
  <c r="AV27" i="17"/>
  <c r="AV28" i="17"/>
  <c r="AV29" i="17"/>
  <c r="AV30" i="17"/>
  <c r="AV31" i="17"/>
  <c r="AV32" i="17"/>
  <c r="AV33" i="17"/>
  <c r="AV34" i="17"/>
  <c r="AV35" i="17"/>
  <c r="AV36" i="17"/>
  <c r="AV37" i="17"/>
  <c r="AV38" i="17"/>
  <c r="AV39" i="17"/>
  <c r="AV40" i="17"/>
  <c r="AV41" i="17"/>
  <c r="AV42" i="17"/>
  <c r="AV43" i="17"/>
  <c r="AV44" i="17"/>
  <c r="AV45" i="17"/>
  <c r="AV46" i="17"/>
  <c r="AV47" i="17"/>
  <c r="AV48" i="17"/>
  <c r="AV49" i="17"/>
  <c r="AV50" i="17"/>
  <c r="AV51" i="17"/>
  <c r="AV52" i="17"/>
  <c r="AV53" i="17"/>
  <c r="AV54" i="17"/>
  <c r="AV55" i="17"/>
  <c r="AV56" i="17"/>
  <c r="AV57" i="17"/>
  <c r="AV58" i="17"/>
  <c r="AV59" i="17"/>
  <c r="AV60" i="17"/>
  <c r="AV61" i="17"/>
  <c r="AV62" i="17"/>
  <c r="AV63" i="17"/>
  <c r="AV64" i="17"/>
  <c r="AV65" i="17"/>
  <c r="AV66" i="17"/>
  <c r="AV67" i="17"/>
  <c r="AV68" i="17"/>
  <c r="AV69" i="17"/>
  <c r="AV70" i="17"/>
  <c r="AV71" i="17"/>
  <c r="AV72" i="17"/>
  <c r="AV73" i="17"/>
  <c r="AV74" i="17"/>
  <c r="AV75" i="17"/>
  <c r="AV76" i="17"/>
  <c r="AV77" i="17"/>
  <c r="AV78" i="17"/>
  <c r="AV79" i="17"/>
  <c r="AV80" i="17"/>
  <c r="AV81" i="17"/>
  <c r="AV82" i="17"/>
  <c r="AV83" i="17"/>
  <c r="AV84" i="17"/>
  <c r="AV85" i="17"/>
  <c r="AV86" i="17"/>
  <c r="AV87" i="17"/>
  <c r="AV88" i="17"/>
  <c r="AV89" i="17"/>
  <c r="AV2" i="17"/>
  <c r="AT3" i="17"/>
  <c r="AT4" i="17"/>
  <c r="AT5" i="17"/>
  <c r="AT6" i="17"/>
  <c r="AT7" i="17"/>
  <c r="AT8" i="17"/>
  <c r="AT9" i="17"/>
  <c r="AT10" i="17"/>
  <c r="AT11" i="17"/>
  <c r="AT12" i="17"/>
  <c r="AT13" i="17"/>
  <c r="AT14" i="17"/>
  <c r="AT15" i="17"/>
  <c r="AT16" i="17"/>
  <c r="AT17" i="17"/>
  <c r="AT18" i="17"/>
  <c r="AT19" i="17"/>
  <c r="AT20" i="17"/>
  <c r="AT21" i="17"/>
  <c r="AT22" i="17"/>
  <c r="AT23" i="17"/>
  <c r="AT24" i="17"/>
  <c r="AT25" i="17"/>
  <c r="AT26" i="17"/>
  <c r="AT27" i="17"/>
  <c r="AT28" i="17"/>
  <c r="AT29" i="17"/>
  <c r="AT30" i="17"/>
  <c r="AT31" i="17"/>
  <c r="AT32" i="17"/>
  <c r="AT33" i="17"/>
  <c r="AT34" i="17"/>
  <c r="AT35" i="17"/>
  <c r="AT36" i="17"/>
  <c r="AT37" i="17"/>
  <c r="AT38" i="17"/>
  <c r="AT39" i="17"/>
  <c r="AT40" i="17"/>
  <c r="AT41" i="17"/>
  <c r="AT42" i="17"/>
  <c r="AT43" i="17"/>
  <c r="AT44" i="17"/>
  <c r="AT45" i="17"/>
  <c r="AT46" i="17"/>
  <c r="AT47" i="17"/>
  <c r="AT48" i="17"/>
  <c r="AT49" i="17"/>
  <c r="AT50" i="17"/>
  <c r="AT51" i="17"/>
  <c r="AT52" i="17"/>
  <c r="AT53" i="17"/>
  <c r="AT54" i="17"/>
  <c r="AT55" i="17"/>
  <c r="AT56" i="17"/>
  <c r="AT57" i="17"/>
  <c r="AT58" i="17"/>
  <c r="AT59" i="17"/>
  <c r="AT60" i="17"/>
  <c r="AT61" i="17"/>
  <c r="AT62" i="17"/>
  <c r="AT63" i="17"/>
  <c r="AT64" i="17"/>
  <c r="AT65" i="17"/>
  <c r="AT66" i="17"/>
  <c r="AT67" i="17"/>
  <c r="AT68" i="17"/>
  <c r="AT69" i="17"/>
  <c r="AT70" i="17"/>
  <c r="AT71" i="17"/>
  <c r="AT72" i="17"/>
  <c r="AT73" i="17"/>
  <c r="AT74" i="17"/>
  <c r="AT75" i="17"/>
  <c r="AT76" i="17"/>
  <c r="AT77" i="17"/>
  <c r="AT78" i="17"/>
  <c r="AT79" i="17"/>
  <c r="AT80" i="17"/>
  <c r="AT81" i="17"/>
  <c r="AT82" i="17"/>
  <c r="AT83" i="17"/>
  <c r="AT2" i="17"/>
  <c r="AR3" i="17"/>
  <c r="AR4" i="17"/>
  <c r="AR5" i="17"/>
  <c r="AR6" i="17"/>
  <c r="AR7" i="17"/>
  <c r="AR8" i="17"/>
  <c r="AR9" i="17"/>
  <c r="AR10" i="17"/>
  <c r="AR11" i="17"/>
  <c r="AR12" i="17"/>
  <c r="AR13" i="17"/>
  <c r="AR14" i="17"/>
  <c r="AR15" i="17"/>
  <c r="AR16" i="17"/>
  <c r="AR17" i="17"/>
  <c r="AR18" i="17"/>
  <c r="AR19" i="17"/>
  <c r="AR20" i="17"/>
  <c r="AR21" i="17"/>
  <c r="AR22" i="17"/>
  <c r="AR23" i="17"/>
  <c r="AR24" i="17"/>
  <c r="AR25" i="17"/>
  <c r="AR26" i="17"/>
  <c r="AR27" i="17"/>
  <c r="AR28" i="17"/>
  <c r="AR29" i="17"/>
  <c r="AR30" i="17"/>
  <c r="AR31" i="17"/>
  <c r="AR32" i="17"/>
  <c r="AR33" i="17"/>
  <c r="AR34" i="17"/>
  <c r="AR35" i="17"/>
  <c r="AR36" i="17"/>
  <c r="AR37" i="17"/>
  <c r="AR38" i="17"/>
  <c r="AR39" i="17"/>
  <c r="AR40" i="17"/>
  <c r="AR41" i="17"/>
  <c r="AR42" i="17"/>
  <c r="AR43" i="17"/>
  <c r="AR44" i="17"/>
  <c r="AR45" i="17"/>
  <c r="AR46" i="17"/>
  <c r="AR2" i="17"/>
  <c r="AP3" i="17"/>
  <c r="AP4" i="17"/>
  <c r="AP5" i="17"/>
  <c r="AP6" i="17"/>
  <c r="AP7" i="17"/>
  <c r="AP8" i="17"/>
  <c r="AP9" i="17"/>
  <c r="AP10" i="17"/>
  <c r="AP11" i="17"/>
  <c r="AP12" i="17"/>
  <c r="AP13" i="17"/>
  <c r="AP14" i="17"/>
  <c r="AP15" i="17"/>
  <c r="AP16" i="17"/>
  <c r="AP17" i="17"/>
  <c r="AP18" i="17"/>
  <c r="AP19" i="17"/>
  <c r="AP20" i="17"/>
  <c r="AP21" i="17"/>
  <c r="AP22" i="17"/>
  <c r="AP23" i="17"/>
  <c r="AP24" i="17"/>
  <c r="AP25" i="17"/>
  <c r="AP26" i="17"/>
  <c r="AP27" i="17"/>
  <c r="AP28" i="17"/>
  <c r="AP29" i="17"/>
  <c r="AP30" i="17"/>
  <c r="AP31" i="17"/>
  <c r="AP32" i="17"/>
  <c r="AP33" i="17"/>
  <c r="AP34" i="17"/>
  <c r="AP35" i="17"/>
  <c r="AP36" i="17"/>
  <c r="AP37" i="17"/>
  <c r="AP38" i="17"/>
  <c r="AP39" i="17"/>
  <c r="AP40" i="17"/>
  <c r="AP41" i="17"/>
  <c r="AP42" i="17"/>
  <c r="AP43" i="17"/>
  <c r="AP44" i="17"/>
  <c r="AP45" i="17"/>
  <c r="AP46" i="17"/>
  <c r="AP47" i="17"/>
  <c r="AP48" i="17"/>
  <c r="AP49" i="17"/>
  <c r="AP50" i="17"/>
  <c r="AP51" i="17"/>
  <c r="AP52" i="17"/>
  <c r="AP2" i="17"/>
  <c r="AN3" i="17"/>
  <c r="AN4" i="17"/>
  <c r="AN5" i="17"/>
  <c r="AN6" i="17"/>
  <c r="AN7" i="17"/>
  <c r="AN8" i="17"/>
  <c r="AN9" i="17"/>
  <c r="AN10" i="17"/>
  <c r="AN11" i="17"/>
  <c r="AN12" i="17"/>
  <c r="AN13" i="17"/>
  <c r="AN14" i="17"/>
  <c r="AN15" i="17"/>
  <c r="AN16" i="17"/>
  <c r="AN17" i="17"/>
  <c r="AN18" i="17"/>
  <c r="AN19" i="17"/>
  <c r="AN20" i="17"/>
  <c r="AN21" i="17"/>
  <c r="AN22" i="17"/>
  <c r="AN23" i="17"/>
  <c r="AN24" i="17"/>
  <c r="AN25" i="17"/>
  <c r="AN26" i="17"/>
  <c r="AN27" i="17"/>
  <c r="AN28" i="17"/>
  <c r="AN29" i="17"/>
  <c r="AN30" i="17"/>
  <c r="AN31" i="17"/>
  <c r="AN32" i="17"/>
  <c r="AN33" i="17"/>
  <c r="AN34" i="17"/>
  <c r="AN35" i="17"/>
  <c r="AN36" i="17"/>
  <c r="AN37" i="17"/>
  <c r="AN2" i="17"/>
  <c r="AL3" i="17"/>
  <c r="AL4" i="17"/>
  <c r="AL5" i="17"/>
  <c r="AL6" i="17"/>
  <c r="AL7" i="17"/>
  <c r="AL8" i="17"/>
  <c r="AL9" i="17"/>
  <c r="AL10" i="17"/>
  <c r="AL11" i="17"/>
  <c r="AL12" i="17"/>
  <c r="AL13" i="17"/>
  <c r="AL14" i="17"/>
  <c r="AL15" i="17"/>
  <c r="AL16" i="17"/>
  <c r="AL17" i="17"/>
  <c r="AL18" i="17"/>
  <c r="AL19" i="17"/>
  <c r="AL20" i="17"/>
  <c r="AL21" i="17"/>
  <c r="AL22" i="17"/>
  <c r="AL23" i="17"/>
  <c r="AL24" i="17"/>
  <c r="AL25" i="17"/>
  <c r="AL26" i="17"/>
  <c r="AL27" i="17"/>
  <c r="AL28" i="17"/>
  <c r="AL29" i="17"/>
  <c r="AL30" i="17"/>
  <c r="AL31" i="17"/>
  <c r="AL32" i="17"/>
  <c r="AL33" i="17"/>
  <c r="AL34" i="17"/>
  <c r="AL35" i="17"/>
  <c r="AL36" i="17"/>
  <c r="AL37" i="17"/>
  <c r="AL38" i="17"/>
  <c r="AL39" i="17"/>
  <c r="AL40" i="17"/>
  <c r="AL41" i="17"/>
  <c r="AL42" i="17"/>
  <c r="AL43" i="17"/>
  <c r="AL44" i="17"/>
  <c r="AL45" i="17"/>
  <c r="AL46" i="17"/>
  <c r="AL47" i="17"/>
  <c r="AL48" i="17"/>
  <c r="AL49" i="17"/>
  <c r="AL50" i="17"/>
  <c r="AL51" i="17"/>
  <c r="AL52" i="17"/>
  <c r="AL53" i="17"/>
  <c r="AL54" i="17"/>
  <c r="AL55" i="17"/>
  <c r="AL56" i="17"/>
  <c r="AL57" i="17"/>
  <c r="AL58" i="17"/>
  <c r="AL59" i="17"/>
  <c r="AL60" i="17"/>
  <c r="AL61" i="17"/>
  <c r="AL62" i="17"/>
  <c r="AL63" i="17"/>
  <c r="AL64" i="17"/>
  <c r="AL65" i="17"/>
  <c r="AL66" i="17"/>
  <c r="AL67" i="17"/>
  <c r="AL68" i="17"/>
  <c r="AL69" i="17"/>
  <c r="AL2" i="17"/>
  <c r="AJ3" i="17"/>
  <c r="AJ4" i="17"/>
  <c r="AJ5" i="17"/>
  <c r="AJ6" i="17"/>
  <c r="AJ7" i="17"/>
  <c r="AJ8" i="17"/>
  <c r="AJ9" i="17"/>
  <c r="AJ10" i="17"/>
  <c r="AJ11" i="17"/>
  <c r="AJ12" i="17"/>
  <c r="AJ13" i="17"/>
  <c r="AJ14" i="17"/>
  <c r="AJ15" i="17"/>
  <c r="AJ16" i="17"/>
  <c r="AJ17" i="17"/>
  <c r="AJ18" i="17"/>
  <c r="AJ19" i="17"/>
  <c r="AJ20" i="17"/>
  <c r="AJ21" i="17"/>
  <c r="AJ22" i="17"/>
  <c r="AJ23" i="17"/>
  <c r="AJ24" i="17"/>
  <c r="AJ25" i="17"/>
  <c r="AJ26" i="17"/>
  <c r="AJ27" i="17"/>
  <c r="AJ28" i="17"/>
  <c r="AJ29" i="17"/>
  <c r="AJ30" i="17"/>
  <c r="AJ31" i="17"/>
  <c r="AJ32" i="17"/>
  <c r="AJ33" i="17"/>
  <c r="AJ34" i="17"/>
  <c r="AJ35" i="17"/>
  <c r="AJ36" i="17"/>
  <c r="AJ37" i="17"/>
  <c r="AJ38" i="17"/>
  <c r="AJ39" i="17"/>
  <c r="AJ40" i="17"/>
  <c r="AJ41" i="17"/>
  <c r="AJ42" i="17"/>
  <c r="AJ43" i="17"/>
  <c r="AJ44" i="17"/>
  <c r="AJ2" i="17"/>
  <c r="AH3" i="17"/>
  <c r="AH4" i="17"/>
  <c r="AH5" i="17"/>
  <c r="AH6" i="17"/>
  <c r="AH7" i="17"/>
  <c r="AH8" i="17"/>
  <c r="AH9" i="17"/>
  <c r="AH10" i="17"/>
  <c r="AH11" i="17"/>
  <c r="AH12" i="17"/>
  <c r="AH13" i="17"/>
  <c r="AH14" i="17"/>
  <c r="AH15" i="17"/>
  <c r="AH16" i="17"/>
  <c r="AH17" i="17"/>
  <c r="AH18" i="17"/>
  <c r="AH19" i="17"/>
  <c r="AH20" i="17"/>
  <c r="AH21" i="17"/>
  <c r="AH22" i="17"/>
  <c r="AH23" i="17"/>
  <c r="AH24" i="17"/>
  <c r="AH25" i="17"/>
  <c r="AH26" i="17"/>
  <c r="AH27" i="17"/>
  <c r="AH28" i="17"/>
  <c r="AH29" i="17"/>
  <c r="AH30" i="17"/>
  <c r="AH31" i="17"/>
  <c r="AH32" i="17"/>
  <c r="AH33" i="17"/>
  <c r="AH34" i="17"/>
  <c r="AH35" i="17"/>
  <c r="AH36" i="17"/>
  <c r="AH37" i="17"/>
  <c r="AH38" i="17"/>
  <c r="AH39" i="17"/>
  <c r="AH40" i="17"/>
  <c r="AH41" i="17"/>
  <c r="AH42" i="17"/>
  <c r="AH43" i="17"/>
  <c r="AH44" i="17"/>
  <c r="AH45" i="17"/>
  <c r="AH46" i="17"/>
  <c r="AH47" i="17"/>
  <c r="AH48" i="17"/>
  <c r="AH49" i="17"/>
  <c r="AH50" i="17"/>
  <c r="AH51" i="17"/>
  <c r="AH52" i="17"/>
  <c r="AH53" i="17"/>
  <c r="AH54" i="17"/>
  <c r="AH55" i="17"/>
  <c r="AH56" i="17"/>
  <c r="AH57" i="17"/>
  <c r="AH58" i="17"/>
  <c r="AH59" i="17"/>
  <c r="AH60" i="17"/>
  <c r="AH61" i="17"/>
  <c r="AH62" i="17"/>
  <c r="AH63" i="17"/>
  <c r="AH2" i="17"/>
  <c r="AF3" i="17"/>
  <c r="AF4" i="17"/>
  <c r="AF5" i="17"/>
  <c r="AF6" i="17"/>
  <c r="AF7" i="17"/>
  <c r="AF8" i="17"/>
  <c r="AF9" i="17"/>
  <c r="AF10" i="17"/>
  <c r="AF11" i="17"/>
  <c r="AF12" i="17"/>
  <c r="AF13" i="17"/>
  <c r="AF14" i="17"/>
  <c r="AF15" i="17"/>
  <c r="AF16" i="17"/>
  <c r="AF17" i="17"/>
  <c r="AF18" i="17"/>
  <c r="AF19" i="17"/>
  <c r="AF20" i="17"/>
  <c r="AF21" i="17"/>
  <c r="AF22" i="17"/>
  <c r="AF23" i="17"/>
  <c r="AF24" i="17"/>
  <c r="AF25" i="17"/>
  <c r="AF26" i="17"/>
  <c r="AF27" i="17"/>
  <c r="AF28" i="17"/>
  <c r="AF29" i="17"/>
  <c r="AF30" i="17"/>
  <c r="AF31" i="17"/>
  <c r="AF32" i="17"/>
  <c r="AF33" i="17"/>
  <c r="AF34" i="17"/>
  <c r="AF35" i="17"/>
  <c r="AF36" i="17"/>
  <c r="AF37" i="17"/>
  <c r="AF38" i="17"/>
  <c r="AF39" i="17"/>
  <c r="AF40" i="17"/>
  <c r="AF41" i="17"/>
  <c r="AF42" i="17"/>
  <c r="AF43" i="17"/>
  <c r="AF44" i="17"/>
  <c r="AF45" i="17"/>
  <c r="AF46" i="17"/>
  <c r="AF47" i="17"/>
  <c r="AF48" i="17"/>
  <c r="AF49" i="17"/>
  <c r="AF50" i="17"/>
  <c r="AF51" i="17"/>
  <c r="AF52" i="17"/>
  <c r="AF53" i="17"/>
  <c r="AF54" i="17"/>
  <c r="AF55" i="17"/>
  <c r="AF56" i="17"/>
  <c r="AF2" i="17"/>
  <c r="AD3" i="17"/>
  <c r="AD4" i="17"/>
  <c r="AD5" i="17"/>
  <c r="AD6" i="17"/>
  <c r="AD7" i="17"/>
  <c r="AD8" i="17"/>
  <c r="AD9" i="17"/>
  <c r="AD10" i="17"/>
  <c r="AD11" i="17"/>
  <c r="AD12" i="17"/>
  <c r="AD13" i="17"/>
  <c r="AD14" i="17"/>
  <c r="AD15" i="17"/>
  <c r="AD16" i="17"/>
  <c r="AD17" i="17"/>
  <c r="AD18" i="17"/>
  <c r="AD19" i="17"/>
  <c r="AD20" i="17"/>
  <c r="AD21" i="17"/>
  <c r="AD22" i="17"/>
  <c r="AD23" i="17"/>
  <c r="AD24" i="17"/>
  <c r="AD25" i="17"/>
  <c r="AD26" i="17"/>
  <c r="AD27" i="17"/>
  <c r="AD28" i="17"/>
  <c r="AD29" i="17"/>
  <c r="AD30" i="17"/>
  <c r="AD31" i="17"/>
  <c r="AD32" i="17"/>
  <c r="AD33" i="17"/>
  <c r="AD34" i="17"/>
  <c r="AD35" i="17"/>
  <c r="AD36" i="17"/>
  <c r="AD37" i="17"/>
  <c r="AD38" i="17"/>
  <c r="AD39" i="17"/>
  <c r="AD40" i="17"/>
  <c r="AD41" i="17"/>
  <c r="AD42" i="17"/>
  <c r="AD43" i="17"/>
  <c r="AD44" i="17"/>
  <c r="AD45" i="17"/>
  <c r="AD46" i="17"/>
  <c r="AD47" i="17"/>
  <c r="AD48" i="17"/>
  <c r="AD49" i="17"/>
  <c r="AD50" i="17"/>
  <c r="AD51" i="17"/>
  <c r="AD52" i="17"/>
  <c r="AD53" i="17"/>
  <c r="AD54" i="17"/>
  <c r="AD55" i="17"/>
  <c r="AD56" i="17"/>
  <c r="AD57" i="17"/>
  <c r="AD58" i="17"/>
  <c r="AD59" i="17"/>
  <c r="AD60" i="17"/>
  <c r="AD61" i="17"/>
  <c r="AD62" i="17"/>
  <c r="AD63" i="17"/>
  <c r="AD64" i="17"/>
  <c r="AD65" i="17"/>
  <c r="AD66" i="17"/>
  <c r="AD67" i="17"/>
  <c r="AD2" i="17"/>
  <c r="AB3" i="17"/>
  <c r="AB4" i="17"/>
  <c r="AB5" i="17"/>
  <c r="AB6" i="17"/>
  <c r="AB7" i="17"/>
  <c r="AB8" i="17"/>
  <c r="AB9" i="17"/>
  <c r="AB10" i="17"/>
  <c r="AB11" i="17"/>
  <c r="AB12" i="17"/>
  <c r="AB13" i="17"/>
  <c r="AB14" i="17"/>
  <c r="AB15" i="17"/>
  <c r="AB16" i="17"/>
  <c r="AB17" i="17"/>
  <c r="AB18" i="17"/>
  <c r="AB19" i="17"/>
  <c r="AB20" i="17"/>
  <c r="AB21" i="17"/>
  <c r="AB22" i="17"/>
  <c r="AB23" i="17"/>
  <c r="AB24" i="17"/>
  <c r="AB25" i="17"/>
  <c r="AB26" i="17"/>
  <c r="AB27" i="17"/>
  <c r="AB28" i="17"/>
  <c r="AB29" i="17"/>
  <c r="AB30" i="17"/>
  <c r="AB31" i="17"/>
  <c r="AB32" i="17"/>
  <c r="AB33" i="17"/>
  <c r="AB34" i="17"/>
  <c r="AB35" i="17"/>
  <c r="AB36" i="17"/>
  <c r="AB37" i="17"/>
  <c r="AB38" i="17"/>
  <c r="AB39" i="17"/>
  <c r="AB40" i="17"/>
  <c r="AB41" i="17"/>
  <c r="AB42" i="17"/>
  <c r="AB2" i="17"/>
  <c r="Z3" i="17"/>
  <c r="Z4" i="17"/>
  <c r="Z5" i="17"/>
  <c r="Z6" i="17"/>
  <c r="Z7" i="17"/>
  <c r="Z8" i="17"/>
  <c r="Z9" i="17"/>
  <c r="Z10" i="17"/>
  <c r="Z11" i="17"/>
  <c r="Z12" i="17"/>
  <c r="Z13" i="17"/>
  <c r="Z14" i="17"/>
  <c r="Z15" i="17"/>
  <c r="Z16" i="17"/>
  <c r="Z17" i="17"/>
  <c r="Z18" i="17"/>
  <c r="Z19" i="17"/>
  <c r="Z20" i="17"/>
  <c r="Z21" i="17"/>
  <c r="Z22" i="17"/>
  <c r="Z23" i="17"/>
  <c r="Z24" i="17"/>
  <c r="Z25" i="17"/>
  <c r="Z26" i="17"/>
  <c r="Z27" i="17"/>
  <c r="Z28" i="17"/>
  <c r="Z29" i="17"/>
  <c r="Z30" i="17"/>
  <c r="Z31" i="17"/>
  <c r="Z32" i="17"/>
  <c r="Z33" i="17"/>
  <c r="Z34" i="17"/>
  <c r="Z35" i="17"/>
  <c r="Z36" i="17"/>
  <c r="Z37" i="17"/>
  <c r="Z38" i="17"/>
  <c r="Z39" i="17"/>
  <c r="Z40" i="17"/>
  <c r="Z41" i="17"/>
  <c r="Z42" i="17"/>
  <c r="Z43" i="17"/>
  <c r="Z44" i="17"/>
  <c r="Z45" i="17"/>
  <c r="Z2" i="17"/>
  <c r="X3" i="17"/>
  <c r="X4" i="17"/>
  <c r="X5" i="17"/>
  <c r="X6" i="17"/>
  <c r="X7" i="17"/>
  <c r="X8" i="17"/>
  <c r="X9" i="17"/>
  <c r="X10" i="17"/>
  <c r="X11" i="17"/>
  <c r="X12" i="17"/>
  <c r="X13" i="17"/>
  <c r="X14" i="17"/>
  <c r="X15" i="17"/>
  <c r="X16" i="17"/>
  <c r="X17" i="17"/>
  <c r="X18" i="17"/>
  <c r="X19" i="17"/>
  <c r="X20" i="17"/>
  <c r="X21" i="17"/>
  <c r="X22" i="17"/>
  <c r="X23" i="17"/>
  <c r="X24" i="17"/>
  <c r="X25" i="17"/>
  <c r="X26" i="17"/>
  <c r="X27" i="17"/>
  <c r="X28" i="17"/>
  <c r="X29" i="17"/>
  <c r="X30" i="17"/>
  <c r="X31" i="17"/>
  <c r="X32" i="17"/>
  <c r="X33" i="17"/>
  <c r="X34" i="17"/>
  <c r="X35" i="17"/>
  <c r="X36" i="17"/>
  <c r="X37" i="17"/>
  <c r="X38" i="17"/>
  <c r="X39" i="17"/>
  <c r="X40" i="17"/>
  <c r="X41" i="17"/>
  <c r="X42" i="17"/>
  <c r="X43" i="17"/>
  <c r="X44" i="17"/>
  <c r="X45" i="17"/>
  <c r="X46" i="17"/>
  <c r="X47" i="17"/>
  <c r="X48" i="17"/>
  <c r="X49" i="17"/>
  <c r="X50" i="17"/>
  <c r="X51" i="17"/>
  <c r="X52" i="17"/>
  <c r="X53" i="17"/>
  <c r="X54" i="17"/>
  <c r="X55" i="17"/>
  <c r="X56" i="17"/>
  <c r="X57" i="17"/>
  <c r="X58" i="17"/>
  <c r="X59" i="17"/>
  <c r="X60" i="17"/>
  <c r="X61" i="17"/>
  <c r="X62" i="17"/>
  <c r="X63" i="17"/>
  <c r="X64" i="17"/>
  <c r="X2" i="17"/>
  <c r="V3" i="17"/>
  <c r="V4" i="17"/>
  <c r="V5" i="17"/>
  <c r="V6" i="17"/>
  <c r="V7" i="17"/>
  <c r="V8" i="17"/>
  <c r="V9" i="17"/>
  <c r="V10" i="17"/>
  <c r="V11" i="17"/>
  <c r="V12" i="17"/>
  <c r="V13" i="17"/>
  <c r="V14" i="17"/>
  <c r="V15" i="17"/>
  <c r="V16" i="17"/>
  <c r="V17" i="17"/>
  <c r="V18" i="17"/>
  <c r="V19" i="17"/>
  <c r="V20" i="17"/>
  <c r="V21" i="17"/>
  <c r="V2" i="17"/>
  <c r="T3" i="17"/>
  <c r="T4" i="17"/>
  <c r="T5" i="17"/>
  <c r="T6" i="17"/>
  <c r="T7" i="17"/>
  <c r="T8" i="17"/>
  <c r="T9" i="17"/>
  <c r="T10" i="17"/>
  <c r="T11" i="17"/>
  <c r="T12" i="17"/>
  <c r="T13" i="17"/>
  <c r="T14" i="17"/>
  <c r="T15" i="17"/>
  <c r="T16" i="17"/>
  <c r="T17" i="17"/>
  <c r="T18" i="17"/>
  <c r="T19" i="17"/>
  <c r="T20" i="17"/>
  <c r="T21" i="17"/>
  <c r="T22" i="17"/>
  <c r="T23" i="17"/>
  <c r="T24" i="17"/>
  <c r="T25" i="17"/>
  <c r="T26" i="17"/>
  <c r="T27" i="17"/>
  <c r="T28" i="17"/>
  <c r="T29" i="17"/>
  <c r="T30" i="17"/>
  <c r="T31" i="17"/>
  <c r="T32" i="17"/>
  <c r="T33" i="17"/>
  <c r="T34" i="17"/>
  <c r="T35" i="17"/>
  <c r="T36" i="17"/>
  <c r="T37" i="17"/>
  <c r="T38" i="17"/>
  <c r="T39" i="17"/>
  <c r="T40" i="17"/>
  <c r="T41" i="17"/>
  <c r="T42" i="17"/>
  <c r="T43" i="17"/>
  <c r="T44" i="17"/>
  <c r="T45" i="17"/>
  <c r="T46" i="17"/>
  <c r="T47" i="17"/>
  <c r="T48" i="17"/>
  <c r="T49" i="17"/>
  <c r="T50" i="17"/>
  <c r="T51" i="17"/>
  <c r="T52" i="17"/>
  <c r="T53" i="17"/>
  <c r="T54" i="17"/>
  <c r="T55" i="17"/>
  <c r="T56" i="17"/>
  <c r="T57" i="17"/>
  <c r="T58" i="17"/>
  <c r="T59" i="17"/>
  <c r="T60" i="17"/>
  <c r="T61" i="17"/>
  <c r="T62" i="17"/>
  <c r="T63" i="17"/>
  <c r="T64" i="17"/>
  <c r="T65" i="17"/>
  <c r="T66" i="17"/>
  <c r="T67" i="17"/>
  <c r="T68" i="17"/>
  <c r="T69" i="17"/>
  <c r="T70" i="17"/>
  <c r="T71" i="17"/>
  <c r="T72" i="17"/>
  <c r="T73" i="17"/>
  <c r="T74" i="17"/>
  <c r="T75" i="17"/>
  <c r="T76" i="17"/>
  <c r="T77" i="17"/>
  <c r="T78" i="17"/>
  <c r="T79" i="17"/>
  <c r="T80" i="17"/>
  <c r="T81" i="17"/>
  <c r="T82" i="17"/>
  <c r="T83" i="17"/>
  <c r="T84" i="17"/>
  <c r="T85" i="17"/>
  <c r="T86" i="17"/>
  <c r="T87" i="17"/>
  <c r="T88" i="17"/>
  <c r="T89" i="17"/>
  <c r="T90" i="17"/>
  <c r="T91" i="17"/>
  <c r="T92" i="17"/>
  <c r="T93" i="17"/>
  <c r="T2" i="17"/>
  <c r="R3" i="17"/>
  <c r="R4" i="17"/>
  <c r="R5" i="17"/>
  <c r="R6" i="17"/>
  <c r="R7" i="17"/>
  <c r="R8" i="17"/>
  <c r="R9" i="17"/>
  <c r="R10" i="17"/>
  <c r="R11" i="17"/>
  <c r="R12" i="17"/>
  <c r="R13" i="17"/>
  <c r="R14" i="17"/>
  <c r="R15" i="17"/>
  <c r="R16" i="17"/>
  <c r="R17" i="17"/>
  <c r="R18" i="17"/>
  <c r="R19" i="17"/>
  <c r="R20" i="17"/>
  <c r="R21" i="17"/>
  <c r="R22" i="17"/>
  <c r="R23" i="17"/>
  <c r="R24" i="17"/>
  <c r="R25" i="17"/>
  <c r="R26" i="17"/>
  <c r="R27" i="17"/>
  <c r="R28" i="17"/>
  <c r="R29" i="17"/>
  <c r="R30" i="17"/>
  <c r="R31" i="17"/>
  <c r="R32" i="17"/>
  <c r="R33" i="17"/>
  <c r="R34" i="17"/>
  <c r="R35" i="17"/>
  <c r="R36" i="17"/>
  <c r="R37" i="17"/>
  <c r="R38" i="17"/>
  <c r="R39" i="17"/>
  <c r="R40" i="17"/>
  <c r="R41" i="17"/>
  <c r="R42" i="17"/>
  <c r="R43" i="17"/>
  <c r="R44" i="17"/>
  <c r="R45" i="17"/>
  <c r="R46" i="17"/>
  <c r="R47" i="17"/>
  <c r="R48" i="17"/>
  <c r="R49" i="17"/>
  <c r="R50" i="17"/>
  <c r="R51" i="17"/>
  <c r="R52" i="17"/>
  <c r="R53" i="17"/>
  <c r="R54" i="17"/>
  <c r="R55" i="17"/>
  <c r="R56" i="17"/>
  <c r="R57" i="17"/>
  <c r="R58" i="17"/>
  <c r="R59" i="17"/>
  <c r="R60" i="17"/>
  <c r="R61" i="17"/>
  <c r="R62" i="17"/>
  <c r="R63" i="17"/>
  <c r="R64" i="17"/>
  <c r="R65" i="17"/>
  <c r="R66" i="17"/>
  <c r="R67" i="17"/>
  <c r="R68" i="17"/>
  <c r="R69" i="17"/>
  <c r="R70" i="17"/>
  <c r="R71" i="17"/>
  <c r="R72" i="17"/>
  <c r="R73" i="17"/>
  <c r="R74" i="17"/>
  <c r="R75" i="17"/>
  <c r="R76" i="17"/>
  <c r="R77" i="17"/>
  <c r="R78" i="17"/>
  <c r="R79" i="17"/>
  <c r="R80" i="17"/>
  <c r="R81" i="17"/>
  <c r="R82" i="17"/>
  <c r="R83" i="17"/>
  <c r="R84" i="17"/>
  <c r="R85" i="17"/>
  <c r="R86" i="17"/>
  <c r="R87" i="17"/>
  <c r="R88" i="17"/>
  <c r="R89" i="17"/>
  <c r="R90" i="17"/>
  <c r="R91" i="17"/>
  <c r="R92" i="17"/>
  <c r="R93" i="17"/>
  <c r="R94" i="17"/>
  <c r="R95" i="17"/>
  <c r="R96" i="17"/>
  <c r="R97" i="17"/>
  <c r="R98" i="17"/>
  <c r="R99" i="17"/>
  <c r="R100" i="17"/>
  <c r="R101" i="17"/>
  <c r="R102" i="17"/>
  <c r="R103" i="17"/>
  <c r="R104" i="17"/>
  <c r="R105" i="17"/>
  <c r="R106" i="17"/>
  <c r="R107" i="17"/>
  <c r="R108" i="17"/>
  <c r="R109" i="17"/>
  <c r="R110" i="17"/>
  <c r="R111" i="17"/>
  <c r="R112" i="17"/>
  <c r="R113" i="17"/>
  <c r="R114" i="17"/>
  <c r="R115" i="17"/>
  <c r="R116" i="17"/>
  <c r="R117" i="17"/>
  <c r="R118" i="17"/>
  <c r="R119" i="17"/>
  <c r="R120" i="17"/>
  <c r="R121" i="17"/>
  <c r="R122" i="17"/>
  <c r="R123" i="17"/>
  <c r="R124" i="17"/>
  <c r="R125" i="17"/>
  <c r="R126" i="17"/>
  <c r="R127" i="17"/>
  <c r="R128" i="17"/>
  <c r="R129" i="17"/>
  <c r="R130" i="17"/>
  <c r="R131" i="17"/>
  <c r="R132" i="17"/>
  <c r="R133" i="17"/>
  <c r="R134" i="17"/>
  <c r="R135" i="17"/>
  <c r="R136" i="17"/>
  <c r="R137" i="17"/>
  <c r="R2" i="17"/>
  <c r="N3" i="17"/>
  <c r="N4" i="17"/>
  <c r="N5" i="17"/>
  <c r="N6" i="17"/>
  <c r="N7" i="17"/>
  <c r="N8" i="17"/>
  <c r="N9" i="17"/>
  <c r="N10" i="17"/>
  <c r="N11" i="17"/>
  <c r="N12" i="17"/>
  <c r="N13" i="17"/>
  <c r="N14" i="17"/>
  <c r="N15" i="17"/>
  <c r="N16" i="17"/>
  <c r="N17" i="17"/>
  <c r="N18" i="17"/>
  <c r="N19" i="17"/>
  <c r="N20" i="17"/>
  <c r="N21" i="17"/>
  <c r="N22" i="17"/>
  <c r="N23" i="17"/>
  <c r="N24" i="17"/>
  <c r="N25" i="17"/>
  <c r="N26" i="17"/>
  <c r="N27" i="17"/>
  <c r="N28" i="17"/>
  <c r="N29" i="17"/>
  <c r="N30" i="17"/>
  <c r="N31" i="17"/>
  <c r="N32" i="17"/>
  <c r="N33" i="17"/>
  <c r="N34" i="17"/>
  <c r="N35" i="17"/>
  <c r="N36" i="17"/>
  <c r="N37" i="17"/>
  <c r="N38" i="17"/>
  <c r="N39" i="17"/>
  <c r="N40" i="17"/>
  <c r="N41" i="17"/>
  <c r="N42" i="17"/>
  <c r="N43" i="17"/>
  <c r="N44" i="17"/>
  <c r="N45" i="17"/>
  <c r="N46" i="17"/>
  <c r="N47" i="17"/>
  <c r="N48" i="17"/>
  <c r="N49" i="17"/>
  <c r="N50" i="17"/>
  <c r="N51" i="17"/>
  <c r="N52" i="17"/>
  <c r="N53" i="17"/>
  <c r="N54" i="17"/>
  <c r="N55" i="17"/>
  <c r="N56" i="17"/>
  <c r="N57" i="17"/>
  <c r="N58" i="17"/>
  <c r="N59" i="17"/>
  <c r="N60" i="17"/>
  <c r="N61" i="17"/>
  <c r="N62" i="17"/>
  <c r="N63" i="17"/>
  <c r="N64" i="17"/>
  <c r="N65" i="17"/>
  <c r="N66" i="17"/>
  <c r="N67" i="17"/>
  <c r="N68" i="17"/>
  <c r="N69" i="17"/>
  <c r="N70" i="17"/>
  <c r="N71" i="17"/>
  <c r="N72" i="17"/>
  <c r="N73" i="17"/>
  <c r="N74" i="17"/>
  <c r="N75" i="17"/>
  <c r="N76" i="17"/>
  <c r="N77" i="17"/>
  <c r="N78" i="17"/>
  <c r="N79" i="17"/>
  <c r="N80" i="17"/>
  <c r="N81" i="17"/>
  <c r="N82" i="17"/>
  <c r="N83" i="17"/>
  <c r="N84" i="17"/>
  <c r="N85" i="17"/>
  <c r="N86" i="17"/>
  <c r="N87" i="17"/>
  <c r="N88" i="17"/>
  <c r="N89" i="17"/>
  <c r="N90" i="17"/>
  <c r="N91" i="17"/>
  <c r="N92" i="17"/>
  <c r="N93" i="17"/>
  <c r="N94" i="17"/>
  <c r="N95" i="17"/>
  <c r="N96" i="17"/>
  <c r="N97" i="17"/>
  <c r="N98" i="17"/>
  <c r="N99" i="17"/>
  <c r="N100" i="17"/>
  <c r="N101" i="17"/>
  <c r="N102" i="17"/>
  <c r="N103" i="17"/>
  <c r="N104" i="17"/>
  <c r="N105" i="17"/>
  <c r="N106" i="17"/>
  <c r="N107" i="17"/>
  <c r="N108" i="17"/>
  <c r="N109" i="17"/>
  <c r="N110" i="17"/>
  <c r="N111" i="17"/>
  <c r="N2" i="17"/>
  <c r="L3" i="17"/>
  <c r="L4" i="17"/>
  <c r="L5" i="17"/>
  <c r="L6" i="17"/>
  <c r="L7" i="17"/>
  <c r="L8" i="17"/>
  <c r="L9" i="17"/>
  <c r="L10" i="17"/>
  <c r="L11" i="17"/>
  <c r="L12" i="17"/>
  <c r="L13" i="17"/>
  <c r="L14" i="17"/>
  <c r="L15" i="17"/>
  <c r="L16" i="17"/>
  <c r="L17" i="17"/>
  <c r="L18" i="17"/>
  <c r="L19" i="17"/>
  <c r="L20" i="17"/>
  <c r="L21" i="17"/>
  <c r="L22" i="17"/>
  <c r="L23" i="17"/>
  <c r="L24" i="17"/>
  <c r="L25" i="17"/>
  <c r="L26" i="17"/>
  <c r="L27" i="17"/>
  <c r="L28" i="17"/>
  <c r="L29" i="17"/>
  <c r="L30" i="17"/>
  <c r="L31" i="17"/>
  <c r="L32" i="17"/>
  <c r="L33" i="17"/>
  <c r="L34" i="17"/>
  <c r="L35" i="17"/>
  <c r="L36" i="17"/>
  <c r="L37" i="17"/>
  <c r="L38" i="17"/>
  <c r="L39" i="17"/>
  <c r="L40" i="17"/>
  <c r="L41" i="17"/>
  <c r="L42" i="17"/>
  <c r="L43" i="17"/>
  <c r="L44" i="17"/>
  <c r="L45" i="17"/>
  <c r="L46" i="17"/>
  <c r="L47" i="17"/>
  <c r="L48" i="17"/>
  <c r="L49" i="17"/>
  <c r="L50" i="17"/>
  <c r="L51" i="17"/>
  <c r="L52" i="17"/>
  <c r="L53" i="17"/>
  <c r="L54" i="17"/>
  <c r="L55" i="17"/>
  <c r="L56" i="17"/>
  <c r="L57" i="17"/>
  <c r="L58" i="17"/>
  <c r="L59" i="17"/>
  <c r="L60" i="17"/>
  <c r="L61" i="17"/>
  <c r="L62" i="17"/>
  <c r="L63" i="17"/>
  <c r="L64" i="17"/>
  <c r="L65" i="17"/>
  <c r="L66" i="17"/>
  <c r="L67" i="17"/>
  <c r="L68" i="17"/>
  <c r="L69" i="17"/>
  <c r="L70" i="17"/>
  <c r="L71" i="17"/>
  <c r="L72" i="17"/>
  <c r="L73" i="17"/>
  <c r="L74" i="17"/>
  <c r="L75" i="17"/>
  <c r="L76" i="17"/>
  <c r="L77" i="17"/>
  <c r="L78" i="17"/>
  <c r="L79" i="17"/>
  <c r="L80" i="17"/>
  <c r="L81" i="17"/>
  <c r="L82" i="17"/>
  <c r="L83" i="17"/>
  <c r="L84" i="17"/>
  <c r="L85" i="17"/>
  <c r="L86" i="17"/>
  <c r="L87" i="17"/>
  <c r="L88" i="17"/>
  <c r="L89" i="17"/>
  <c r="L90" i="17"/>
  <c r="L91" i="17"/>
  <c r="L92" i="17"/>
  <c r="L93" i="17"/>
  <c r="L94" i="17"/>
  <c r="L95" i="17"/>
  <c r="L96" i="17"/>
  <c r="L97" i="17"/>
  <c r="L98" i="17"/>
  <c r="L99" i="17"/>
  <c r="L100" i="17"/>
  <c r="L101" i="17"/>
  <c r="L102" i="17"/>
  <c r="L2" i="17"/>
  <c r="J3" i="17"/>
  <c r="J4" i="17"/>
  <c r="J5" i="17"/>
  <c r="J6" i="17"/>
  <c r="J7" i="17"/>
  <c r="J8" i="17"/>
  <c r="J9" i="17"/>
  <c r="J10" i="17"/>
  <c r="J11" i="17"/>
  <c r="J12" i="17"/>
  <c r="J13" i="17"/>
  <c r="J14" i="17"/>
  <c r="J15" i="17"/>
  <c r="J16" i="17"/>
  <c r="J17" i="17"/>
  <c r="J18" i="17"/>
  <c r="J19" i="17"/>
  <c r="J20" i="17"/>
  <c r="J21" i="17"/>
  <c r="J22" i="17"/>
  <c r="J23" i="17"/>
  <c r="J24" i="17"/>
  <c r="J25" i="17"/>
  <c r="J26" i="17"/>
  <c r="J27" i="17"/>
  <c r="J28" i="17"/>
  <c r="J29" i="17"/>
  <c r="J30" i="17"/>
  <c r="J31" i="17"/>
  <c r="J32" i="17"/>
  <c r="J33" i="17"/>
  <c r="J34" i="17"/>
  <c r="J35" i="17"/>
  <c r="J36" i="17"/>
  <c r="J37" i="17"/>
  <c r="J38" i="17"/>
  <c r="J39" i="17"/>
  <c r="J40" i="17"/>
  <c r="J41" i="17"/>
  <c r="J42" i="17"/>
  <c r="J43" i="17"/>
  <c r="J44" i="17"/>
  <c r="J45" i="17"/>
  <c r="J46" i="17"/>
  <c r="J47" i="17"/>
  <c r="J48" i="17"/>
  <c r="J49" i="17"/>
  <c r="J50" i="17"/>
  <c r="J51" i="17"/>
  <c r="J52" i="17"/>
  <c r="J53" i="17"/>
  <c r="J54" i="17"/>
  <c r="J55" i="17"/>
  <c r="J56" i="17"/>
  <c r="J57" i="17"/>
  <c r="J58" i="17"/>
  <c r="J59" i="17"/>
  <c r="J60" i="17"/>
  <c r="J61" i="17"/>
  <c r="J62" i="17"/>
  <c r="J63" i="17"/>
  <c r="J64" i="17"/>
  <c r="J65" i="17"/>
  <c r="J66" i="17"/>
  <c r="J67" i="17"/>
  <c r="J68" i="17"/>
  <c r="J69" i="17"/>
  <c r="J70" i="17"/>
  <c r="J71" i="17"/>
  <c r="J72" i="17"/>
  <c r="J73" i="17"/>
  <c r="J74" i="17"/>
  <c r="J75" i="17"/>
  <c r="J76" i="17"/>
  <c r="J77" i="17"/>
  <c r="J78" i="17"/>
  <c r="J79" i="17"/>
  <c r="J80" i="17"/>
  <c r="J81" i="17"/>
  <c r="J82" i="17"/>
  <c r="J83" i="17"/>
  <c r="J84" i="17"/>
  <c r="J85" i="17"/>
  <c r="J86" i="17"/>
  <c r="J87" i="17"/>
  <c r="J88" i="17"/>
  <c r="J89" i="17"/>
  <c r="J90" i="17"/>
  <c r="J91" i="17"/>
  <c r="J92" i="17"/>
  <c r="J93" i="17"/>
  <c r="J94" i="17"/>
  <c r="J95" i="17"/>
  <c r="J96" i="17"/>
  <c r="J97" i="17"/>
  <c r="J98" i="17"/>
  <c r="J99" i="17"/>
  <c r="J100" i="17"/>
  <c r="J101" i="17"/>
  <c r="J102" i="17"/>
  <c r="J103" i="17"/>
  <c r="J104" i="17"/>
  <c r="J105" i="17"/>
  <c r="J106" i="17"/>
  <c r="J107" i="17"/>
  <c r="J108" i="17"/>
  <c r="J109" i="17"/>
  <c r="J110" i="17"/>
  <c r="J111" i="17"/>
  <c r="J112" i="17"/>
  <c r="J113" i="17"/>
  <c r="J114" i="17"/>
  <c r="J115" i="17"/>
  <c r="J116" i="17"/>
  <c r="J117" i="17"/>
  <c r="J118" i="17"/>
  <c r="J119" i="17"/>
  <c r="J120" i="17"/>
  <c r="J121" i="17"/>
  <c r="J122" i="17"/>
  <c r="J123" i="17"/>
  <c r="J124" i="17"/>
  <c r="J125" i="17"/>
  <c r="J126" i="17"/>
  <c r="J127" i="17"/>
  <c r="J128" i="17"/>
  <c r="J129" i="17"/>
  <c r="J130" i="17"/>
  <c r="J131" i="17"/>
  <c r="J132" i="17"/>
  <c r="J2" i="17"/>
  <c r="H3" i="17"/>
  <c r="H4" i="17"/>
  <c r="H5" i="17"/>
  <c r="H6" i="17"/>
  <c r="H7" i="17"/>
  <c r="H8" i="17"/>
  <c r="H9" i="17"/>
  <c r="H10" i="17"/>
  <c r="H11" i="17"/>
  <c r="H12" i="17"/>
  <c r="H13" i="17"/>
  <c r="H14" i="17"/>
  <c r="H15" i="17"/>
  <c r="H16" i="17"/>
  <c r="H17" i="17"/>
  <c r="H18" i="17"/>
  <c r="H19" i="17"/>
  <c r="H20" i="17"/>
  <c r="H21" i="17"/>
  <c r="H22" i="17"/>
  <c r="H23" i="17"/>
  <c r="H24" i="17"/>
  <c r="H25" i="17"/>
  <c r="H26" i="17"/>
  <c r="H27" i="17"/>
  <c r="H28" i="17"/>
  <c r="H29" i="17"/>
  <c r="H30" i="17"/>
  <c r="H31" i="17"/>
  <c r="H32" i="17"/>
  <c r="H33" i="17"/>
  <c r="H34" i="17"/>
  <c r="H35" i="17"/>
  <c r="H36" i="17"/>
  <c r="H37" i="17"/>
  <c r="H38" i="17"/>
  <c r="H39" i="17"/>
  <c r="H40" i="17"/>
  <c r="H41" i="17"/>
  <c r="H42" i="17"/>
  <c r="H43" i="17"/>
  <c r="H44" i="17"/>
  <c r="H45" i="17"/>
  <c r="H46" i="17"/>
  <c r="H47" i="17"/>
  <c r="H48" i="17"/>
  <c r="H49" i="17"/>
  <c r="H50" i="17"/>
  <c r="H51" i="17"/>
  <c r="H52" i="17"/>
  <c r="H53" i="17"/>
  <c r="H54" i="17"/>
  <c r="H55" i="17"/>
  <c r="H56" i="17"/>
  <c r="H57" i="17"/>
  <c r="H58" i="17"/>
  <c r="H59" i="17"/>
  <c r="H60" i="17"/>
  <c r="H61" i="17"/>
  <c r="H62" i="17"/>
  <c r="H63" i="17"/>
  <c r="H64" i="17"/>
  <c r="H65" i="17"/>
  <c r="H66" i="17"/>
  <c r="H67" i="17"/>
  <c r="H68" i="17"/>
  <c r="H69" i="17"/>
  <c r="H70" i="17"/>
  <c r="H71" i="17"/>
  <c r="H72" i="17"/>
  <c r="H73" i="17"/>
  <c r="H74" i="17"/>
  <c r="H75" i="17"/>
  <c r="H76" i="17"/>
  <c r="H77" i="17"/>
  <c r="H78" i="17"/>
  <c r="H79" i="17"/>
  <c r="H80" i="17"/>
  <c r="H81" i="17"/>
  <c r="H82" i="17"/>
  <c r="H83" i="17"/>
  <c r="H84" i="17"/>
  <c r="H85" i="17"/>
  <c r="H86" i="17"/>
  <c r="H87" i="17"/>
  <c r="H88" i="17"/>
  <c r="H89" i="17"/>
  <c r="H90" i="17"/>
  <c r="H91" i="17"/>
  <c r="H92" i="17"/>
  <c r="H93" i="17"/>
  <c r="H94" i="17"/>
  <c r="H95" i="17"/>
  <c r="H96" i="17"/>
  <c r="H97" i="17"/>
  <c r="H98" i="17"/>
  <c r="H99" i="17"/>
  <c r="H100" i="17"/>
  <c r="H101" i="17"/>
  <c r="H102" i="17"/>
  <c r="H103" i="17"/>
  <c r="H104" i="17"/>
  <c r="H105" i="17"/>
  <c r="H106" i="17"/>
  <c r="H107" i="17"/>
  <c r="H108" i="17"/>
  <c r="H109" i="17"/>
  <c r="H2" i="17"/>
  <c r="F3" i="17"/>
  <c r="F4" i="17"/>
  <c r="F5" i="17"/>
  <c r="F6" i="17"/>
  <c r="F7" i="17"/>
  <c r="F8" i="17"/>
  <c r="F9" i="17"/>
  <c r="F10" i="17"/>
  <c r="F11" i="17"/>
  <c r="F12" i="17"/>
  <c r="F13" i="17"/>
  <c r="F14" i="17"/>
  <c r="F15" i="17"/>
  <c r="F16" i="17"/>
  <c r="F17" i="17"/>
  <c r="F18" i="17"/>
  <c r="F19" i="17"/>
  <c r="F20" i="17"/>
  <c r="F21" i="17"/>
  <c r="F22" i="17"/>
  <c r="F23" i="17"/>
  <c r="F24" i="17"/>
  <c r="F25" i="17"/>
  <c r="F26" i="17"/>
  <c r="F27" i="17"/>
  <c r="F28" i="17"/>
  <c r="F29" i="17"/>
  <c r="F30" i="17"/>
  <c r="F31" i="17"/>
  <c r="F32" i="17"/>
  <c r="F33" i="17"/>
  <c r="F34" i="17"/>
  <c r="F35" i="17"/>
  <c r="F36" i="17"/>
  <c r="F37" i="17"/>
  <c r="F38" i="17"/>
  <c r="F39" i="17"/>
  <c r="F40" i="17"/>
  <c r="F41" i="17"/>
  <c r="F42" i="17"/>
  <c r="F43" i="17"/>
  <c r="F44" i="17"/>
  <c r="F45" i="17"/>
  <c r="F46" i="17"/>
  <c r="F47" i="17"/>
  <c r="F48" i="17"/>
  <c r="F49" i="17"/>
  <c r="F50" i="17"/>
  <c r="F51" i="17"/>
  <c r="F52" i="17"/>
  <c r="F53" i="17"/>
  <c r="F54" i="17"/>
  <c r="F55" i="17"/>
  <c r="F56" i="17"/>
  <c r="F57" i="17"/>
  <c r="F2" i="17"/>
  <c r="D3" i="17"/>
  <c r="D4" i="17"/>
  <c r="D5" i="17"/>
  <c r="D6" i="17"/>
  <c r="D7" i="17"/>
  <c r="D8" i="17"/>
  <c r="D9" i="17"/>
  <c r="D10" i="17"/>
  <c r="D11" i="17"/>
  <c r="D12" i="17"/>
  <c r="D13" i="17"/>
  <c r="D14" i="17"/>
  <c r="D15" i="17"/>
  <c r="D16" i="17"/>
  <c r="D17" i="17"/>
  <c r="D18" i="17"/>
  <c r="D19" i="17"/>
  <c r="D20" i="17"/>
  <c r="D21" i="17"/>
  <c r="D22" i="17"/>
  <c r="D23" i="17"/>
  <c r="D24" i="17"/>
  <c r="D25" i="17"/>
  <c r="D26" i="17"/>
  <c r="D27" i="17"/>
  <c r="D28" i="17"/>
  <c r="D29" i="17"/>
  <c r="D30" i="17"/>
  <c r="D31" i="17"/>
  <c r="D32" i="17"/>
  <c r="D33" i="17"/>
  <c r="D34" i="17"/>
  <c r="D35" i="17"/>
  <c r="D36" i="17"/>
  <c r="D37" i="17"/>
  <c r="D38" i="17"/>
  <c r="D39" i="17"/>
  <c r="D40" i="17"/>
  <c r="D41" i="17"/>
  <c r="D42" i="17"/>
  <c r="D43" i="17"/>
  <c r="D44" i="17"/>
  <c r="D45" i="17"/>
  <c r="D46" i="17"/>
  <c r="D47" i="17"/>
  <c r="D48" i="17"/>
  <c r="D49" i="17"/>
  <c r="D50" i="17"/>
  <c r="D51" i="17"/>
  <c r="D52" i="17"/>
  <c r="D53" i="17"/>
  <c r="D54" i="17"/>
  <c r="D55" i="17"/>
  <c r="D56" i="17"/>
  <c r="D57" i="17"/>
  <c r="D58" i="17"/>
  <c r="D59" i="17"/>
  <c r="D60" i="17"/>
  <c r="D61" i="17"/>
  <c r="D62" i="17"/>
  <c r="D63" i="17"/>
  <c r="D64" i="17"/>
  <c r="D65" i="17"/>
  <c r="D66" i="17"/>
  <c r="D67" i="17"/>
  <c r="D68" i="17"/>
  <c r="D69" i="17"/>
  <c r="D70" i="17"/>
  <c r="D71" i="17"/>
  <c r="D72" i="17"/>
  <c r="D73" i="17"/>
  <c r="D74" i="17"/>
  <c r="D75" i="17"/>
  <c r="D76" i="17"/>
  <c r="D77" i="17"/>
  <c r="D78" i="17"/>
  <c r="D79" i="17"/>
  <c r="D80" i="17"/>
  <c r="D81" i="17"/>
  <c r="D2" i="17"/>
  <c r="B3" i="17"/>
  <c r="B4" i="17"/>
  <c r="B5" i="17"/>
  <c r="B6" i="17"/>
  <c r="B7" i="17"/>
  <c r="B8" i="17"/>
  <c r="B9" i="17"/>
  <c r="B10" i="17"/>
  <c r="B11" i="17"/>
  <c r="B12" i="17"/>
  <c r="B13" i="17"/>
  <c r="B14" i="17"/>
  <c r="B15" i="17"/>
  <c r="B16" i="17"/>
  <c r="B17" i="17"/>
  <c r="B18" i="17"/>
  <c r="B19" i="17"/>
  <c r="B20" i="17"/>
  <c r="B21" i="17"/>
  <c r="B22" i="17"/>
  <c r="B23" i="17"/>
  <c r="B24" i="17"/>
  <c r="B25" i="17"/>
  <c r="B26" i="17"/>
  <c r="B27" i="17"/>
  <c r="B28" i="17"/>
  <c r="B29" i="17"/>
  <c r="B30" i="17"/>
  <c r="B31" i="17"/>
  <c r="B32" i="17"/>
  <c r="B33" i="17"/>
  <c r="B34" i="17"/>
  <c r="B35" i="17"/>
  <c r="B36" i="17"/>
  <c r="B37" i="17"/>
  <c r="B38" i="17"/>
  <c r="B39" i="17"/>
  <c r="B40" i="17"/>
  <c r="B41" i="17"/>
  <c r="B42" i="17"/>
  <c r="B43" i="17"/>
  <c r="B44" i="17"/>
  <c r="B2" i="17"/>
</calcChain>
</file>

<file path=xl/sharedStrings.xml><?xml version="1.0" encoding="utf-8"?>
<sst xmlns="http://schemas.openxmlformats.org/spreadsheetml/2006/main" count="808" uniqueCount="195">
  <si>
    <t>Table Analyzed</t>
  </si>
  <si>
    <t>Data sets analyzed</t>
  </si>
  <si>
    <t>A-H</t>
  </si>
  <si>
    <t>ANOVA summary</t>
  </si>
  <si>
    <t>F</t>
  </si>
  <si>
    <t>P value</t>
  </si>
  <si>
    <t>&lt;0.0001</t>
  </si>
  <si>
    <t>P value summary</t>
  </si>
  <si>
    <t>****</t>
  </si>
  <si>
    <t>Significant diff. among means (P &lt; 0.05)?</t>
  </si>
  <si>
    <t>Yes</t>
  </si>
  <si>
    <t>R squared</t>
  </si>
  <si>
    <t>Brown-Forsythe test</t>
  </si>
  <si>
    <t>F (DFn, DFd)</t>
  </si>
  <si>
    <t>4.013 (7, 328)</t>
  </si>
  <si>
    <t>***</t>
  </si>
  <si>
    <t>Are SDs significantly different (P &lt; 0.05)?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7, 328) = 77.91</t>
  </si>
  <si>
    <t>P&lt;0.0001</t>
  </si>
  <si>
    <t>Residual (within columns)</t>
  </si>
  <si>
    <t>Total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D3A_O vs. D3A_H</t>
  </si>
  <si>
    <t>100.4 to 371.0</t>
  </si>
  <si>
    <t>A-B</t>
  </si>
  <si>
    <t>D3A_O vs. D3A_K</t>
  </si>
  <si>
    <t>404.1 to 674.7</t>
  </si>
  <si>
    <t>A-C</t>
  </si>
  <si>
    <t>D3A_O vs. D3A_A</t>
  </si>
  <si>
    <t>-222.5 to 48.11</t>
  </si>
  <si>
    <t>No</t>
  </si>
  <si>
    <t>ns</t>
  </si>
  <si>
    <t>A-D</t>
  </si>
  <si>
    <t>D3A_O vs. D5A_O</t>
  </si>
  <si>
    <t>-349.7 to -79.08</t>
  </si>
  <si>
    <t>A-E</t>
  </si>
  <si>
    <t>D3A_O vs. D5A_H</t>
  </si>
  <si>
    <t>-324.2 to -53.55</t>
  </si>
  <si>
    <t>A-F</t>
  </si>
  <si>
    <t>D3A_O vs. D5A_K</t>
  </si>
  <si>
    <t>-37.04 to 233.6</t>
  </si>
  <si>
    <t>A-G</t>
  </si>
  <si>
    <t>D3A_O vs. D5A_A</t>
  </si>
  <si>
    <t>-438.2 to -167.6</t>
  </si>
  <si>
    <t>D3A_H vs. D3A_K</t>
  </si>
  <si>
    <t>168.4 to 439.0</t>
  </si>
  <si>
    <t>B-C</t>
  </si>
  <si>
    <t>D3A_H vs. D3A_A</t>
  </si>
  <si>
    <t>-458.2 to -187.6</t>
  </si>
  <si>
    <t>B-D</t>
  </si>
  <si>
    <t>D3A_H vs. D5A_O</t>
  </si>
  <si>
    <t>-585.4 to -314.8</t>
  </si>
  <si>
    <t>B-E</t>
  </si>
  <si>
    <t>D3A_H vs. D5A_H</t>
  </si>
  <si>
    <t>-559.9 to -289.3</t>
  </si>
  <si>
    <t>B-F</t>
  </si>
  <si>
    <t>D3A_H vs. D5A_K</t>
  </si>
  <si>
    <t>-272.8 to -2.171</t>
  </si>
  <si>
    <t>*</t>
  </si>
  <si>
    <t>B-G</t>
  </si>
  <si>
    <t>D3A_H vs. D5A_A</t>
  </si>
  <si>
    <t>-674.0 to -403.4</t>
  </si>
  <si>
    <t>B-H</t>
  </si>
  <si>
    <t>D3A_K vs. D3A_A</t>
  </si>
  <si>
    <t>-761.9 to -491.3</t>
  </si>
  <si>
    <t>C-D</t>
  </si>
  <si>
    <t>D3A_K vs. D5A_O</t>
  </si>
  <si>
    <t>-889.1 to -618.5</t>
  </si>
  <si>
    <t>C-E</t>
  </si>
  <si>
    <t>D3A_K vs. D5A_H</t>
  </si>
  <si>
    <t>-863.6 to -593.0</t>
  </si>
  <si>
    <t>C-F</t>
  </si>
  <si>
    <t>D3A_K vs. D5A_K</t>
  </si>
  <si>
    <t>-576.5 to -305.9</t>
  </si>
  <si>
    <t>C-G</t>
  </si>
  <si>
    <t>D3A_K vs. D5A_A</t>
  </si>
  <si>
    <t>-977.7 to -707.1</t>
  </si>
  <si>
    <t>C-H</t>
  </si>
  <si>
    <t>D3A_A vs. D5A_O</t>
  </si>
  <si>
    <t>-262.5 to 8.110</t>
  </si>
  <si>
    <t>D-E</t>
  </si>
  <si>
    <t>D3A_A vs. D5A_H</t>
  </si>
  <si>
    <t>-237.0 to 33.64</t>
  </si>
  <si>
    <t>D-F</t>
  </si>
  <si>
    <t>D3A_A vs. D5A_K</t>
  </si>
  <si>
    <t>50.15 to 320.7</t>
  </si>
  <si>
    <t>D-G</t>
  </si>
  <si>
    <t>D3A_A vs. D5A_A</t>
  </si>
  <si>
    <t>-351.0 to -80.43</t>
  </si>
  <si>
    <t>D-H</t>
  </si>
  <si>
    <t>D5A_O vs. D5A_H</t>
  </si>
  <si>
    <t>-109.8 to 160.8</t>
  </si>
  <si>
    <t>E-F</t>
  </si>
  <si>
    <t>D5A_O vs. D5A_K</t>
  </si>
  <si>
    <t>177.3 to 447.9</t>
  </si>
  <si>
    <t>E-G</t>
  </si>
  <si>
    <t>D5A_O vs. D5A_A</t>
  </si>
  <si>
    <t>-223.8 to 46.76</t>
  </si>
  <si>
    <t>E-H</t>
  </si>
  <si>
    <t>D5A_H vs. D5A_K</t>
  </si>
  <si>
    <t>151.8 to 422.4</t>
  </si>
  <si>
    <t>F-G</t>
  </si>
  <si>
    <t>D5A_H vs. D5A_A</t>
  </si>
  <si>
    <t>-249.4 to 21.23</t>
  </si>
  <si>
    <t>F-H</t>
  </si>
  <si>
    <t>D5A_K vs. D5A_A</t>
  </si>
  <si>
    <t>-536.5 to -265.9</t>
  </si>
  <si>
    <t>G-H</t>
  </si>
  <si>
    <t>Test details</t>
  </si>
  <si>
    <t>Mean 1</t>
  </si>
  <si>
    <t>Mean 2</t>
  </si>
  <si>
    <t>SE of diff.</t>
  </si>
  <si>
    <t>n1</t>
  </si>
  <si>
    <t>n2</t>
  </si>
  <si>
    <t>q</t>
  </si>
  <si>
    <t>Worm</t>
  </si>
  <si>
    <t>Area</t>
  </si>
  <si>
    <t>Mean</t>
  </si>
  <si>
    <t>Min</t>
  </si>
  <si>
    <t>Max</t>
  </si>
  <si>
    <t>Inverted Mean</t>
  </si>
  <si>
    <t>OP50 vs. HT115</t>
  </si>
  <si>
    <t>**</t>
  </si>
  <si>
    <t>REP1 OHAK</t>
  </si>
  <si>
    <t>0.4556 to 0.7622</t>
  </si>
  <si>
    <t>OP50 vs. KTM</t>
  </si>
  <si>
    <t>0.8623 to 1.169</t>
  </si>
  <si>
    <t>OP50 vs. A</t>
  </si>
  <si>
    <t>-0.03763 to 0.2690</t>
  </si>
  <si>
    <t>HT115 vs. KTM</t>
  </si>
  <si>
    <t>0.2534 to 0.5600</t>
  </si>
  <si>
    <t>HT115 vs. A</t>
  </si>
  <si>
    <t>-0.6466 to -0.3400</t>
  </si>
  <si>
    <t>KTM vs. A</t>
  </si>
  <si>
    <t>-1.053 to -0.7467</t>
  </si>
  <si>
    <t>1.091 (3, 36)</t>
  </si>
  <si>
    <t>F (3, 36) = 135.5</t>
  </si>
  <si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 xml:space="preserve"> HT115</t>
    </r>
  </si>
  <si>
    <t>A. tropicalis</t>
  </si>
  <si>
    <t>KTM</t>
  </si>
  <si>
    <t>O_1</t>
  </si>
  <si>
    <t>O_2</t>
  </si>
  <si>
    <t>O_3</t>
  </si>
  <si>
    <t>O_4</t>
  </si>
  <si>
    <t>O_5</t>
  </si>
  <si>
    <t>O_6</t>
  </si>
  <si>
    <t>O_7</t>
  </si>
  <si>
    <t>O_8</t>
  </si>
  <si>
    <t>O_9</t>
  </si>
  <si>
    <t>O_10</t>
  </si>
  <si>
    <t>KTM_1</t>
  </si>
  <si>
    <t>KTM_2</t>
  </si>
  <si>
    <t>KTM_3</t>
  </si>
  <si>
    <t>KTM_4</t>
  </si>
  <si>
    <t>KTM_5</t>
  </si>
  <si>
    <t>KTM_6</t>
  </si>
  <si>
    <t>KTM_7</t>
  </si>
  <si>
    <t>KTM_8</t>
  </si>
  <si>
    <t>KTM_9</t>
  </si>
  <si>
    <t>KTM_10</t>
  </si>
  <si>
    <t>KTM-M_1</t>
  </si>
  <si>
    <t>KTM-M_2</t>
  </si>
  <si>
    <t>KTM-M_3</t>
  </si>
  <si>
    <t>KTM-M_4</t>
  </si>
  <si>
    <t>KTM-M_5</t>
  </si>
  <si>
    <t>KTM-M_6</t>
  </si>
  <si>
    <t>KTM-M_7</t>
  </si>
  <si>
    <t>KTM-M_8</t>
  </si>
  <si>
    <t>KTM-M_9</t>
  </si>
  <si>
    <t>KTM-M_10</t>
  </si>
  <si>
    <t>length in  um</t>
  </si>
  <si>
    <t>Food</t>
  </si>
  <si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 xml:space="preserve"> OP50</t>
    </r>
  </si>
  <si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 xml:space="preserve"> OP50</t>
    </r>
    <r>
      <rPr>
        <sz val="12"/>
        <color theme="1"/>
        <rFont val="Calibri"/>
        <family val="2"/>
        <scheme val="minor"/>
      </rPr>
      <t/>
    </r>
  </si>
  <si>
    <t>Day ofAdulthood</t>
  </si>
  <si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 xml:space="preserve"> HT115</t>
    </r>
    <r>
      <rPr>
        <sz val="12"/>
        <color theme="1"/>
        <rFont val="Calibri"/>
        <family val="2"/>
        <scheme val="minor"/>
      </rPr>
      <t/>
    </r>
  </si>
  <si>
    <t>D3D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3"/>
      <name val="Arial"/>
      <family val="2"/>
    </font>
    <font>
      <b/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91C2C-A094-6E4C-8698-A2EF1008DA13}">
  <dimension ref="A1:BS58"/>
  <sheetViews>
    <sheetView topLeftCell="BC1" workbookViewId="0">
      <selection activeCell="BT9" sqref="BT9"/>
    </sheetView>
  </sheetViews>
  <sheetFormatPr baseColWidth="10" defaultRowHeight="16" x14ac:dyDescent="0.2"/>
  <cols>
    <col min="2" max="2" width="14.6640625" bestFit="1" customWidth="1"/>
    <col min="8" max="8" width="13.1640625" style="3" bestFit="1" customWidth="1"/>
    <col min="11" max="11" width="14.6640625" bestFit="1" customWidth="1"/>
    <col min="17" max="17" width="10.83203125" style="3"/>
    <col min="20" max="20" width="14.6640625" bestFit="1" customWidth="1"/>
    <col min="26" max="26" width="10.83203125" style="3"/>
    <col min="29" max="29" width="14.6640625" bestFit="1" customWidth="1"/>
    <col min="35" max="35" width="10.83203125" style="3"/>
    <col min="38" max="38" width="14.6640625" bestFit="1" customWidth="1"/>
    <col min="44" max="44" width="10.83203125" style="3"/>
    <col min="47" max="47" width="14.6640625" bestFit="1" customWidth="1"/>
    <col min="53" max="53" width="10.83203125" style="3"/>
    <col min="56" max="56" width="14.6640625" bestFit="1" customWidth="1"/>
    <col min="62" max="62" width="10.83203125" style="3"/>
    <col min="65" max="65" width="14.6640625" bestFit="1" customWidth="1"/>
    <col min="71" max="71" width="10.83203125" style="3"/>
  </cols>
  <sheetData>
    <row r="1" spans="1:71" x14ac:dyDescent="0.2">
      <c r="A1" t="s">
        <v>189</v>
      </c>
      <c r="B1" t="s">
        <v>192</v>
      </c>
      <c r="C1" t="s">
        <v>133</v>
      </c>
      <c r="D1" t="s">
        <v>134</v>
      </c>
      <c r="E1" t="s">
        <v>135</v>
      </c>
      <c r="F1" t="s">
        <v>136</v>
      </c>
      <c r="G1" t="s">
        <v>137</v>
      </c>
      <c r="H1" s="4" t="s">
        <v>138</v>
      </c>
      <c r="J1" t="s">
        <v>189</v>
      </c>
      <c r="K1" t="s">
        <v>192</v>
      </c>
      <c r="L1" t="s">
        <v>133</v>
      </c>
      <c r="M1" t="s">
        <v>134</v>
      </c>
      <c r="N1" t="s">
        <v>135</v>
      </c>
      <c r="O1" t="s">
        <v>136</v>
      </c>
      <c r="P1" t="s">
        <v>137</v>
      </c>
      <c r="Q1" s="3" t="s">
        <v>138</v>
      </c>
      <c r="S1" t="s">
        <v>189</v>
      </c>
      <c r="T1" t="s">
        <v>192</v>
      </c>
      <c r="U1" t="s">
        <v>133</v>
      </c>
      <c r="V1" t="s">
        <v>134</v>
      </c>
      <c r="W1" t="s">
        <v>135</v>
      </c>
      <c r="X1" t="s">
        <v>136</v>
      </c>
      <c r="Y1" t="s">
        <v>137</v>
      </c>
      <c r="Z1" s="3" t="s">
        <v>138</v>
      </c>
      <c r="AB1" t="s">
        <v>189</v>
      </c>
      <c r="AC1" t="s">
        <v>192</v>
      </c>
      <c r="AD1" t="s">
        <v>133</v>
      </c>
      <c r="AE1" t="s">
        <v>134</v>
      </c>
      <c r="AF1" t="s">
        <v>135</v>
      </c>
      <c r="AG1" t="s">
        <v>136</v>
      </c>
      <c r="AH1" t="s">
        <v>137</v>
      </c>
      <c r="AI1" s="3" t="s">
        <v>138</v>
      </c>
      <c r="AK1" t="s">
        <v>189</v>
      </c>
      <c r="AL1" t="s">
        <v>192</v>
      </c>
      <c r="AM1" t="s">
        <v>133</v>
      </c>
      <c r="AN1" t="s">
        <v>134</v>
      </c>
      <c r="AO1" t="s">
        <v>135</v>
      </c>
      <c r="AP1" t="s">
        <v>136</v>
      </c>
      <c r="AQ1" t="s">
        <v>137</v>
      </c>
      <c r="AR1" s="3" t="s">
        <v>138</v>
      </c>
      <c r="AT1" t="s">
        <v>189</v>
      </c>
      <c r="AU1" t="s">
        <v>192</v>
      </c>
      <c r="AV1" t="s">
        <v>133</v>
      </c>
      <c r="AW1" t="s">
        <v>134</v>
      </c>
      <c r="AX1" t="s">
        <v>135</v>
      </c>
      <c r="AY1" t="s">
        <v>136</v>
      </c>
      <c r="AZ1" t="s">
        <v>137</v>
      </c>
      <c r="BA1" s="3" t="s">
        <v>138</v>
      </c>
      <c r="BC1" t="s">
        <v>189</v>
      </c>
      <c r="BD1" t="s">
        <v>192</v>
      </c>
      <c r="BE1" t="s">
        <v>133</v>
      </c>
      <c r="BF1" t="s">
        <v>134</v>
      </c>
      <c r="BG1" t="s">
        <v>135</v>
      </c>
      <c r="BH1" t="s">
        <v>136</v>
      </c>
      <c r="BI1" t="s">
        <v>137</v>
      </c>
      <c r="BJ1" s="3" t="s">
        <v>138</v>
      </c>
      <c r="BL1" t="s">
        <v>189</v>
      </c>
      <c r="BM1" t="s">
        <v>192</v>
      </c>
      <c r="BN1" t="s">
        <v>133</v>
      </c>
      <c r="BO1" t="s">
        <v>134</v>
      </c>
      <c r="BP1" t="s">
        <v>135</v>
      </c>
      <c r="BQ1" t="s">
        <v>136</v>
      </c>
      <c r="BR1" t="s">
        <v>137</v>
      </c>
      <c r="BS1" s="3" t="s">
        <v>138</v>
      </c>
    </row>
    <row r="2" spans="1:71" x14ac:dyDescent="0.2">
      <c r="A2" t="s">
        <v>190</v>
      </c>
      <c r="B2">
        <v>3</v>
      </c>
      <c r="C2">
        <v>1</v>
      </c>
      <c r="D2">
        <v>89868.350999999995</v>
      </c>
      <c r="E2">
        <v>1893.9870000000001</v>
      </c>
      <c r="F2">
        <v>646</v>
      </c>
      <c r="G2">
        <v>4725</v>
      </c>
      <c r="H2" s="5">
        <v>63642.012999999999</v>
      </c>
      <c r="J2" t="s">
        <v>155</v>
      </c>
      <c r="K2">
        <v>3</v>
      </c>
      <c r="L2">
        <v>1</v>
      </c>
      <c r="M2">
        <v>105388.45600000001</v>
      </c>
      <c r="N2">
        <v>2170.0790000000002</v>
      </c>
      <c r="O2">
        <v>789</v>
      </c>
      <c r="P2">
        <v>5135</v>
      </c>
      <c r="Q2" s="3">
        <v>63365.921000000002</v>
      </c>
      <c r="S2" t="s">
        <v>157</v>
      </c>
      <c r="T2">
        <v>3</v>
      </c>
      <c r="U2">
        <v>1</v>
      </c>
      <c r="V2">
        <v>63365.445</v>
      </c>
      <c r="W2">
        <v>2177.703</v>
      </c>
      <c r="X2">
        <v>870</v>
      </c>
      <c r="Y2">
        <v>5161</v>
      </c>
      <c r="Z2" s="3">
        <v>63358.296999999999</v>
      </c>
      <c r="AB2" s="7" t="s">
        <v>156</v>
      </c>
      <c r="AC2">
        <v>3</v>
      </c>
      <c r="AD2">
        <v>1</v>
      </c>
      <c r="AE2">
        <v>117436.342</v>
      </c>
      <c r="AF2">
        <v>1850.7329999999999</v>
      </c>
      <c r="AG2">
        <v>651</v>
      </c>
      <c r="AH2">
        <v>4923</v>
      </c>
      <c r="AI2" s="3">
        <v>63685.267</v>
      </c>
      <c r="AK2" t="s">
        <v>190</v>
      </c>
      <c r="AL2">
        <v>5</v>
      </c>
      <c r="AM2">
        <v>1</v>
      </c>
      <c r="AN2">
        <v>131449.443</v>
      </c>
      <c r="AO2">
        <v>1561.3989999999999</v>
      </c>
      <c r="AP2">
        <v>561</v>
      </c>
      <c r="AQ2">
        <v>4999</v>
      </c>
      <c r="AR2" s="3">
        <v>63974.601000000002</v>
      </c>
      <c r="AT2" t="s">
        <v>155</v>
      </c>
      <c r="AU2">
        <v>5</v>
      </c>
      <c r="AV2">
        <v>1</v>
      </c>
      <c r="AW2">
        <v>134626.37</v>
      </c>
      <c r="AX2">
        <v>1615.6379999999999</v>
      </c>
      <c r="AY2">
        <v>542</v>
      </c>
      <c r="AZ2">
        <v>5257</v>
      </c>
      <c r="BA2" s="3">
        <v>63920.362000000001</v>
      </c>
      <c r="BC2" t="s">
        <v>157</v>
      </c>
      <c r="BD2">
        <v>5</v>
      </c>
      <c r="BE2">
        <v>1</v>
      </c>
      <c r="BF2">
        <v>81665.361999999994</v>
      </c>
      <c r="BG2">
        <v>1891.2059999999999</v>
      </c>
      <c r="BH2">
        <v>664</v>
      </c>
      <c r="BI2">
        <v>5037</v>
      </c>
      <c r="BJ2" s="3">
        <v>63644.794000000002</v>
      </c>
      <c r="BL2" s="7" t="s">
        <v>156</v>
      </c>
      <c r="BM2">
        <v>5</v>
      </c>
      <c r="BN2">
        <v>1</v>
      </c>
      <c r="BO2">
        <v>109096.90700000001</v>
      </c>
      <c r="BP2">
        <v>1509.2819999999999</v>
      </c>
      <c r="BQ2">
        <v>566</v>
      </c>
      <c r="BR2">
        <v>5026</v>
      </c>
      <c r="BS2" s="3">
        <v>64026.718000000001</v>
      </c>
    </row>
    <row r="3" spans="1:71" x14ac:dyDescent="0.2">
      <c r="A3" t="s">
        <v>190</v>
      </c>
      <c r="B3">
        <v>3</v>
      </c>
      <c r="C3">
        <v>2</v>
      </c>
      <c r="D3">
        <v>90866.232000000004</v>
      </c>
      <c r="E3">
        <v>1810.057</v>
      </c>
      <c r="F3">
        <v>703</v>
      </c>
      <c r="G3">
        <v>4728</v>
      </c>
      <c r="H3" s="5">
        <v>63725.942999999999</v>
      </c>
      <c r="J3" t="s">
        <v>155</v>
      </c>
      <c r="K3">
        <v>3</v>
      </c>
      <c r="L3">
        <v>2</v>
      </c>
      <c r="M3">
        <v>104201.181</v>
      </c>
      <c r="N3">
        <v>2261.9650000000001</v>
      </c>
      <c r="O3">
        <v>680</v>
      </c>
      <c r="P3">
        <v>5009</v>
      </c>
      <c r="Q3" s="3">
        <v>63274.035000000003</v>
      </c>
      <c r="S3" t="s">
        <v>157</v>
      </c>
      <c r="T3">
        <v>3</v>
      </c>
      <c r="U3">
        <v>2</v>
      </c>
      <c r="V3">
        <v>64862.267</v>
      </c>
      <c r="W3">
        <v>2239.136</v>
      </c>
      <c r="X3">
        <v>811</v>
      </c>
      <c r="Y3">
        <v>5072</v>
      </c>
      <c r="Z3" s="3">
        <v>63296.864000000001</v>
      </c>
      <c r="AB3" s="7" t="s">
        <v>156</v>
      </c>
      <c r="AC3">
        <v>3</v>
      </c>
      <c r="AD3">
        <v>2</v>
      </c>
      <c r="AE3">
        <v>88660.710999999996</v>
      </c>
      <c r="AF3">
        <v>1762.114</v>
      </c>
      <c r="AG3">
        <v>780</v>
      </c>
      <c r="AH3">
        <v>4388</v>
      </c>
      <c r="AI3" s="3">
        <v>63773.885999999999</v>
      </c>
      <c r="AK3" t="s">
        <v>190</v>
      </c>
      <c r="AL3">
        <v>5</v>
      </c>
      <c r="AM3">
        <v>2</v>
      </c>
      <c r="AN3">
        <v>112009.091</v>
      </c>
      <c r="AO3">
        <v>1942.768</v>
      </c>
      <c r="AP3">
        <v>659</v>
      </c>
      <c r="AQ3">
        <v>5112</v>
      </c>
      <c r="AR3" s="3">
        <v>63593.232000000004</v>
      </c>
      <c r="AT3" t="s">
        <v>155</v>
      </c>
      <c r="AU3">
        <v>5</v>
      </c>
      <c r="AV3">
        <v>2</v>
      </c>
      <c r="AW3">
        <v>130759.072</v>
      </c>
      <c r="AX3">
        <v>1810.721</v>
      </c>
      <c r="AY3">
        <v>593</v>
      </c>
      <c r="AZ3">
        <v>4767</v>
      </c>
      <c r="BA3" s="3">
        <v>63725.279000000002</v>
      </c>
      <c r="BC3" t="s">
        <v>157</v>
      </c>
      <c r="BD3">
        <v>5</v>
      </c>
      <c r="BE3">
        <v>2</v>
      </c>
      <c r="BF3">
        <v>86510.176000000007</v>
      </c>
      <c r="BG3">
        <v>1573.759</v>
      </c>
      <c r="BH3">
        <v>567</v>
      </c>
      <c r="BI3">
        <v>4532</v>
      </c>
      <c r="BJ3" s="3">
        <v>63962.241000000002</v>
      </c>
      <c r="BL3" s="7" t="s">
        <v>156</v>
      </c>
      <c r="BM3">
        <v>5</v>
      </c>
      <c r="BN3">
        <v>2</v>
      </c>
      <c r="BO3">
        <v>118914.83500000001</v>
      </c>
      <c r="BP3">
        <v>1456.2170000000001</v>
      </c>
      <c r="BQ3">
        <v>609</v>
      </c>
      <c r="BR3">
        <v>4716</v>
      </c>
      <c r="BS3" s="3">
        <v>64079.783000000003</v>
      </c>
    </row>
    <row r="4" spans="1:71" x14ac:dyDescent="0.2">
      <c r="A4" t="s">
        <v>191</v>
      </c>
      <c r="B4">
        <v>3</v>
      </c>
      <c r="C4">
        <v>3</v>
      </c>
      <c r="D4">
        <v>89222.782999999996</v>
      </c>
      <c r="E4">
        <v>1706.6079999999999</v>
      </c>
      <c r="F4">
        <v>648</v>
      </c>
      <c r="G4">
        <v>4816</v>
      </c>
      <c r="H4" s="5">
        <v>63829.392</v>
      </c>
      <c r="J4" t="s">
        <v>155</v>
      </c>
      <c r="K4">
        <v>3</v>
      </c>
      <c r="L4">
        <v>3</v>
      </c>
      <c r="M4">
        <v>105602.287</v>
      </c>
      <c r="N4">
        <v>1950.4349999999999</v>
      </c>
      <c r="O4">
        <v>672</v>
      </c>
      <c r="P4">
        <v>4678</v>
      </c>
      <c r="Q4" s="3">
        <v>63585.565000000002</v>
      </c>
      <c r="S4" t="s">
        <v>157</v>
      </c>
      <c r="T4">
        <v>3</v>
      </c>
      <c r="U4">
        <v>3</v>
      </c>
      <c r="V4">
        <v>67766.304000000004</v>
      </c>
      <c r="W4">
        <v>2315.6999999999998</v>
      </c>
      <c r="X4">
        <v>898</v>
      </c>
      <c r="Y4">
        <v>4885</v>
      </c>
      <c r="Z4" s="3">
        <v>63220.3</v>
      </c>
      <c r="AB4" s="7" t="s">
        <v>156</v>
      </c>
      <c r="AC4">
        <v>3</v>
      </c>
      <c r="AD4">
        <v>3</v>
      </c>
      <c r="AE4">
        <v>122802.49800000001</v>
      </c>
      <c r="AF4">
        <v>1971.0889999999999</v>
      </c>
      <c r="AG4">
        <v>760</v>
      </c>
      <c r="AH4">
        <v>5006</v>
      </c>
      <c r="AI4" s="3">
        <v>63564.911</v>
      </c>
      <c r="AK4" t="s">
        <v>191</v>
      </c>
      <c r="AL4">
        <v>5</v>
      </c>
      <c r="AM4">
        <v>3</v>
      </c>
      <c r="AN4">
        <v>94865.902000000002</v>
      </c>
      <c r="AO4">
        <v>1557.8219999999999</v>
      </c>
      <c r="AP4">
        <v>540</v>
      </c>
      <c r="AQ4">
        <v>4790</v>
      </c>
      <c r="AR4" s="3">
        <v>63978.178</v>
      </c>
      <c r="AT4" t="s">
        <v>155</v>
      </c>
      <c r="AU4">
        <v>5</v>
      </c>
      <c r="AV4">
        <v>3</v>
      </c>
      <c r="AW4">
        <v>125904.075</v>
      </c>
      <c r="AX4">
        <v>1635.5</v>
      </c>
      <c r="AY4">
        <v>569</v>
      </c>
      <c r="AZ4">
        <v>4627</v>
      </c>
      <c r="BA4" s="3">
        <v>63900.5</v>
      </c>
      <c r="BC4" t="s">
        <v>157</v>
      </c>
      <c r="BD4">
        <v>5</v>
      </c>
      <c r="BE4">
        <v>3</v>
      </c>
      <c r="BF4">
        <v>82630.659</v>
      </c>
      <c r="BG4">
        <v>1637.2329999999999</v>
      </c>
      <c r="BH4">
        <v>506</v>
      </c>
      <c r="BI4">
        <v>4716</v>
      </c>
      <c r="BJ4" s="3">
        <v>63898.767</v>
      </c>
      <c r="BL4" s="7" t="s">
        <v>156</v>
      </c>
      <c r="BM4">
        <v>5</v>
      </c>
      <c r="BN4">
        <v>3</v>
      </c>
      <c r="BO4">
        <v>135306.55799999999</v>
      </c>
      <c r="BP4">
        <v>1820.6569999999999</v>
      </c>
      <c r="BQ4">
        <v>640</v>
      </c>
      <c r="BR4">
        <v>5014</v>
      </c>
      <c r="BS4" s="3">
        <v>63715.343000000001</v>
      </c>
    </row>
    <row r="5" spans="1:71" x14ac:dyDescent="0.2">
      <c r="A5" t="s">
        <v>191</v>
      </c>
      <c r="B5">
        <v>3</v>
      </c>
      <c r="C5">
        <v>4</v>
      </c>
      <c r="D5">
        <v>103924.21799999999</v>
      </c>
      <c r="E5">
        <v>1868.2280000000001</v>
      </c>
      <c r="F5">
        <v>644</v>
      </c>
      <c r="G5">
        <v>4670</v>
      </c>
      <c r="H5" s="5">
        <v>63667.771999999997</v>
      </c>
      <c r="J5" t="s">
        <v>193</v>
      </c>
      <c r="K5">
        <v>3</v>
      </c>
      <c r="L5">
        <v>4</v>
      </c>
      <c r="M5">
        <v>112585.41800000001</v>
      </c>
      <c r="N5">
        <v>1813.3689999999999</v>
      </c>
      <c r="O5">
        <v>602</v>
      </c>
      <c r="P5">
        <v>4664</v>
      </c>
      <c r="Q5" s="3">
        <v>63722.631000000001</v>
      </c>
      <c r="S5" t="s">
        <v>157</v>
      </c>
      <c r="T5">
        <v>3</v>
      </c>
      <c r="U5">
        <v>4</v>
      </c>
      <c r="V5">
        <v>57557.370999999999</v>
      </c>
      <c r="W5">
        <v>2804.1480000000001</v>
      </c>
      <c r="X5">
        <v>834</v>
      </c>
      <c r="Y5">
        <v>4999</v>
      </c>
      <c r="Z5" s="3">
        <v>62731.851999999999</v>
      </c>
      <c r="AB5" s="7" t="s">
        <v>156</v>
      </c>
      <c r="AC5">
        <v>3</v>
      </c>
      <c r="AD5">
        <v>4</v>
      </c>
      <c r="AE5">
        <v>125957.024</v>
      </c>
      <c r="AF5">
        <v>1883.1659999999999</v>
      </c>
      <c r="AG5">
        <v>647</v>
      </c>
      <c r="AH5">
        <v>5118</v>
      </c>
      <c r="AI5" s="3">
        <v>63652.834000000003</v>
      </c>
      <c r="AK5" t="s">
        <v>191</v>
      </c>
      <c r="AL5">
        <v>5</v>
      </c>
      <c r="AM5">
        <v>4</v>
      </c>
      <c r="AN5">
        <v>90609.634000000005</v>
      </c>
      <c r="AO5">
        <v>1390.433</v>
      </c>
      <c r="AP5">
        <v>542</v>
      </c>
      <c r="AQ5">
        <v>5167</v>
      </c>
      <c r="AR5" s="3">
        <v>64145.567000000003</v>
      </c>
      <c r="AT5" t="s">
        <v>193</v>
      </c>
      <c r="AU5">
        <v>5</v>
      </c>
      <c r="AV5">
        <v>4</v>
      </c>
      <c r="AW5">
        <v>116603.417</v>
      </c>
      <c r="AX5">
        <v>1752.8420000000001</v>
      </c>
      <c r="AY5">
        <v>619</v>
      </c>
      <c r="AZ5">
        <v>5227</v>
      </c>
      <c r="BA5" s="3">
        <v>63783.158000000003</v>
      </c>
      <c r="BC5" t="s">
        <v>157</v>
      </c>
      <c r="BD5">
        <v>5</v>
      </c>
      <c r="BE5">
        <v>4</v>
      </c>
      <c r="BF5">
        <v>74863.479000000007</v>
      </c>
      <c r="BG5">
        <v>2308.4810000000002</v>
      </c>
      <c r="BH5">
        <v>843</v>
      </c>
      <c r="BI5">
        <v>4864</v>
      </c>
      <c r="BJ5" s="3">
        <v>63227.519</v>
      </c>
      <c r="BL5" s="7" t="s">
        <v>156</v>
      </c>
      <c r="BM5">
        <v>5</v>
      </c>
      <c r="BN5">
        <v>4</v>
      </c>
      <c r="BO5">
        <v>108821.981</v>
      </c>
      <c r="BP5">
        <v>1428.183</v>
      </c>
      <c r="BQ5">
        <v>546</v>
      </c>
      <c r="BR5">
        <v>4493</v>
      </c>
      <c r="BS5" s="3">
        <v>64107.817000000003</v>
      </c>
    </row>
    <row r="6" spans="1:71" x14ac:dyDescent="0.2">
      <c r="A6" t="s">
        <v>191</v>
      </c>
      <c r="B6">
        <v>3</v>
      </c>
      <c r="C6">
        <v>5</v>
      </c>
      <c r="D6">
        <v>104938.391</v>
      </c>
      <c r="E6">
        <v>1754.9259999999999</v>
      </c>
      <c r="F6">
        <v>665</v>
      </c>
      <c r="G6">
        <v>4808</v>
      </c>
      <c r="H6" s="5">
        <v>63781.074000000001</v>
      </c>
      <c r="J6" t="s">
        <v>193</v>
      </c>
      <c r="K6">
        <v>3</v>
      </c>
      <c r="L6">
        <v>5</v>
      </c>
      <c r="M6">
        <v>78089.282000000007</v>
      </c>
      <c r="N6">
        <v>1659.336</v>
      </c>
      <c r="O6">
        <v>532</v>
      </c>
      <c r="P6">
        <v>4799</v>
      </c>
      <c r="Q6" s="3">
        <v>63876.663999999997</v>
      </c>
      <c r="S6" t="s">
        <v>157</v>
      </c>
      <c r="T6">
        <v>3</v>
      </c>
      <c r="U6">
        <v>5</v>
      </c>
      <c r="V6">
        <v>55624.74</v>
      </c>
      <c r="W6">
        <v>2357.2579999999998</v>
      </c>
      <c r="X6">
        <v>759</v>
      </c>
      <c r="Y6">
        <v>4953</v>
      </c>
      <c r="Z6" s="3">
        <v>63178.741999999998</v>
      </c>
      <c r="AB6" s="7" t="s">
        <v>156</v>
      </c>
      <c r="AC6">
        <v>3</v>
      </c>
      <c r="AD6">
        <v>5</v>
      </c>
      <c r="AE6">
        <v>120010.46799999999</v>
      </c>
      <c r="AF6">
        <v>1699.3140000000001</v>
      </c>
      <c r="AG6">
        <v>646</v>
      </c>
      <c r="AH6">
        <v>4582</v>
      </c>
      <c r="AI6" s="3">
        <v>63836.686000000002</v>
      </c>
      <c r="AK6" t="s">
        <v>191</v>
      </c>
      <c r="AL6">
        <v>5</v>
      </c>
      <c r="AM6">
        <v>5</v>
      </c>
      <c r="AN6">
        <v>114566.925</v>
      </c>
      <c r="AO6">
        <v>1543.4739999999999</v>
      </c>
      <c r="AP6">
        <v>567</v>
      </c>
      <c r="AQ6">
        <v>4882</v>
      </c>
      <c r="AR6" s="3">
        <v>63992.525999999998</v>
      </c>
      <c r="AT6" t="s">
        <v>193</v>
      </c>
      <c r="AU6">
        <v>5</v>
      </c>
      <c r="AV6">
        <v>5</v>
      </c>
      <c r="AW6">
        <v>111872.64599999999</v>
      </c>
      <c r="AX6">
        <v>1853.825</v>
      </c>
      <c r="AY6">
        <v>487</v>
      </c>
      <c r="AZ6">
        <v>4723</v>
      </c>
      <c r="BA6" s="3">
        <v>63682.175000000003</v>
      </c>
      <c r="BC6" t="s">
        <v>157</v>
      </c>
      <c r="BD6">
        <v>5</v>
      </c>
      <c r="BE6">
        <v>5</v>
      </c>
      <c r="BF6">
        <v>80237.781000000003</v>
      </c>
      <c r="BG6">
        <v>2051.6080000000002</v>
      </c>
      <c r="BH6">
        <v>653</v>
      </c>
      <c r="BI6">
        <v>5162</v>
      </c>
      <c r="BJ6" s="3">
        <v>63484.392</v>
      </c>
      <c r="BL6" s="7" t="s">
        <v>156</v>
      </c>
      <c r="BM6">
        <v>5</v>
      </c>
      <c r="BN6">
        <v>5</v>
      </c>
      <c r="BO6">
        <v>111361.486</v>
      </c>
      <c r="BP6">
        <v>1468.845</v>
      </c>
      <c r="BQ6">
        <v>560</v>
      </c>
      <c r="BR6">
        <v>4780</v>
      </c>
      <c r="BS6" s="3">
        <v>64067.154999999999</v>
      </c>
    </row>
    <row r="7" spans="1:71" x14ac:dyDescent="0.2">
      <c r="A7" t="s">
        <v>191</v>
      </c>
      <c r="B7">
        <v>3</v>
      </c>
      <c r="C7">
        <v>6</v>
      </c>
      <c r="D7">
        <v>106103.264</v>
      </c>
      <c r="E7">
        <v>1870.268</v>
      </c>
      <c r="F7">
        <v>601</v>
      </c>
      <c r="G7">
        <v>4542</v>
      </c>
      <c r="H7" s="5">
        <v>63665.732000000004</v>
      </c>
      <c r="J7" t="s">
        <v>193</v>
      </c>
      <c r="K7">
        <v>3</v>
      </c>
      <c r="L7">
        <v>6</v>
      </c>
      <c r="M7">
        <v>96947.197</v>
      </c>
      <c r="N7">
        <v>1456.9359999999999</v>
      </c>
      <c r="O7">
        <v>533</v>
      </c>
      <c r="P7">
        <v>4950</v>
      </c>
      <c r="Q7" s="3">
        <v>64079.063999999998</v>
      </c>
      <c r="S7" t="s">
        <v>157</v>
      </c>
      <c r="T7">
        <v>3</v>
      </c>
      <c r="U7">
        <v>6</v>
      </c>
      <c r="V7">
        <v>55655.286999999997</v>
      </c>
      <c r="W7">
        <v>2273.0929999999998</v>
      </c>
      <c r="X7">
        <v>797</v>
      </c>
      <c r="Y7">
        <v>4854</v>
      </c>
      <c r="Z7" s="3">
        <v>63262.906999999999</v>
      </c>
      <c r="AB7" s="7" t="s">
        <v>156</v>
      </c>
      <c r="AC7">
        <v>3</v>
      </c>
      <c r="AD7">
        <v>6</v>
      </c>
      <c r="AE7">
        <v>101048.692</v>
      </c>
      <c r="AF7">
        <v>1771.605</v>
      </c>
      <c r="AG7">
        <v>682</v>
      </c>
      <c r="AH7">
        <v>4781</v>
      </c>
      <c r="AI7" s="3">
        <v>63764.394999999997</v>
      </c>
      <c r="AK7" t="s">
        <v>191</v>
      </c>
      <c r="AL7">
        <v>5</v>
      </c>
      <c r="AM7">
        <v>6</v>
      </c>
      <c r="AN7">
        <v>126906.02899999999</v>
      </c>
      <c r="AO7">
        <v>1613.7829999999999</v>
      </c>
      <c r="AP7">
        <v>561</v>
      </c>
      <c r="AQ7">
        <v>5054</v>
      </c>
      <c r="AR7" s="3">
        <v>63922.216999999997</v>
      </c>
      <c r="AT7" t="s">
        <v>193</v>
      </c>
      <c r="AU7">
        <v>5</v>
      </c>
      <c r="AV7">
        <v>6</v>
      </c>
      <c r="AW7">
        <v>110667.04300000001</v>
      </c>
      <c r="AX7">
        <v>1774.038</v>
      </c>
      <c r="AY7">
        <v>637</v>
      </c>
      <c r="AZ7">
        <v>4906</v>
      </c>
      <c r="BA7" s="3">
        <v>63761.962</v>
      </c>
      <c r="BC7" t="s">
        <v>157</v>
      </c>
      <c r="BD7">
        <v>5</v>
      </c>
      <c r="BE7">
        <v>6</v>
      </c>
      <c r="BF7">
        <v>80237.781000000003</v>
      </c>
      <c r="BG7">
        <v>2051.6080000000002</v>
      </c>
      <c r="BH7">
        <v>653</v>
      </c>
      <c r="BI7">
        <v>5162</v>
      </c>
      <c r="BJ7" s="3">
        <v>63484.392</v>
      </c>
      <c r="BL7" s="7" t="s">
        <v>156</v>
      </c>
      <c r="BM7">
        <v>5</v>
      </c>
      <c r="BN7">
        <v>6</v>
      </c>
      <c r="BO7">
        <v>126301.19100000001</v>
      </c>
      <c r="BP7">
        <v>1761.5329999999999</v>
      </c>
      <c r="BQ7">
        <v>537</v>
      </c>
      <c r="BR7">
        <v>4972</v>
      </c>
      <c r="BS7" s="3">
        <v>63774.466999999997</v>
      </c>
    </row>
    <row r="8" spans="1:71" x14ac:dyDescent="0.2">
      <c r="A8" t="s">
        <v>191</v>
      </c>
      <c r="B8">
        <v>3</v>
      </c>
      <c r="C8">
        <v>7</v>
      </c>
      <c r="D8">
        <v>117079.95600000001</v>
      </c>
      <c r="E8">
        <v>1619.7139999999999</v>
      </c>
      <c r="F8">
        <v>609</v>
      </c>
      <c r="G8">
        <v>5171</v>
      </c>
      <c r="H8" s="5">
        <v>63916.286</v>
      </c>
      <c r="J8" t="s">
        <v>193</v>
      </c>
      <c r="K8">
        <v>3</v>
      </c>
      <c r="L8">
        <v>7</v>
      </c>
      <c r="M8">
        <v>110526.52499999999</v>
      </c>
      <c r="N8">
        <v>2280.85</v>
      </c>
      <c r="O8">
        <v>614</v>
      </c>
      <c r="P8">
        <v>5088</v>
      </c>
      <c r="Q8" s="3">
        <v>63255.15</v>
      </c>
      <c r="S8" t="s">
        <v>157</v>
      </c>
      <c r="T8">
        <v>3</v>
      </c>
      <c r="U8">
        <v>7</v>
      </c>
      <c r="V8">
        <v>64104.692000000003</v>
      </c>
      <c r="W8">
        <v>2344.33</v>
      </c>
      <c r="X8">
        <v>844</v>
      </c>
      <c r="Y8">
        <v>4789</v>
      </c>
      <c r="Z8" s="3">
        <v>63191.67</v>
      </c>
      <c r="AB8" s="7" t="s">
        <v>156</v>
      </c>
      <c r="AC8">
        <v>3</v>
      </c>
      <c r="AD8">
        <v>7</v>
      </c>
      <c r="AE8">
        <v>118646.018</v>
      </c>
      <c r="AF8">
        <v>1715.037</v>
      </c>
      <c r="AG8">
        <v>660</v>
      </c>
      <c r="AH8">
        <v>4673</v>
      </c>
      <c r="AI8" s="3">
        <v>63820.963000000003</v>
      </c>
      <c r="AK8" t="s">
        <v>191</v>
      </c>
      <c r="AL8">
        <v>5</v>
      </c>
      <c r="AM8">
        <v>7</v>
      </c>
      <c r="AN8">
        <v>124433.728</v>
      </c>
      <c r="AO8">
        <v>1541.384</v>
      </c>
      <c r="AP8">
        <v>598</v>
      </c>
      <c r="AQ8">
        <v>4983</v>
      </c>
      <c r="AR8" s="3">
        <v>63994.616000000002</v>
      </c>
      <c r="AT8" t="s">
        <v>193</v>
      </c>
      <c r="AU8">
        <v>5</v>
      </c>
      <c r="AV8">
        <v>7</v>
      </c>
      <c r="AW8">
        <v>118472.916</v>
      </c>
      <c r="AX8">
        <v>1820.568</v>
      </c>
      <c r="AY8">
        <v>549</v>
      </c>
      <c r="AZ8">
        <v>4744</v>
      </c>
      <c r="BA8" s="3">
        <v>63715.432000000001</v>
      </c>
      <c r="BC8" t="s">
        <v>157</v>
      </c>
      <c r="BD8">
        <v>5</v>
      </c>
      <c r="BE8">
        <v>7</v>
      </c>
      <c r="BF8">
        <v>76411.213000000003</v>
      </c>
      <c r="BG8">
        <v>2024.672</v>
      </c>
      <c r="BH8">
        <v>755</v>
      </c>
      <c r="BI8">
        <v>4879</v>
      </c>
      <c r="BJ8" s="3">
        <v>63511.328000000001</v>
      </c>
      <c r="BL8" s="7" t="s">
        <v>156</v>
      </c>
      <c r="BM8">
        <v>5</v>
      </c>
      <c r="BN8">
        <v>7</v>
      </c>
      <c r="BO8">
        <v>111760.639</v>
      </c>
      <c r="BP8">
        <v>1751.6479999999999</v>
      </c>
      <c r="BQ8">
        <v>631</v>
      </c>
      <c r="BR8">
        <v>5003</v>
      </c>
      <c r="BS8" s="3">
        <v>63784.351999999999</v>
      </c>
    </row>
    <row r="9" spans="1:71" x14ac:dyDescent="0.2">
      <c r="A9" t="s">
        <v>191</v>
      </c>
      <c r="B9">
        <v>3</v>
      </c>
      <c r="C9">
        <v>8</v>
      </c>
      <c r="D9">
        <v>92035.178</v>
      </c>
      <c r="E9">
        <v>1702.415</v>
      </c>
      <c r="F9">
        <v>703</v>
      </c>
      <c r="G9">
        <v>5197</v>
      </c>
      <c r="H9" s="5">
        <v>63833.584999999999</v>
      </c>
      <c r="J9" t="s">
        <v>193</v>
      </c>
      <c r="K9">
        <v>3</v>
      </c>
      <c r="L9">
        <v>8</v>
      </c>
      <c r="M9">
        <v>101500.79300000001</v>
      </c>
      <c r="N9">
        <v>1612.6510000000001</v>
      </c>
      <c r="O9">
        <v>520</v>
      </c>
      <c r="P9">
        <v>4921</v>
      </c>
      <c r="Q9" s="3">
        <v>63923.349000000002</v>
      </c>
      <c r="S9" t="s">
        <v>157</v>
      </c>
      <c r="T9">
        <v>3</v>
      </c>
      <c r="U9">
        <v>8</v>
      </c>
      <c r="V9">
        <v>60626.364000000001</v>
      </c>
      <c r="W9">
        <v>2298.96</v>
      </c>
      <c r="X9">
        <v>897</v>
      </c>
      <c r="Y9">
        <v>4572</v>
      </c>
      <c r="Z9" s="3">
        <v>63237.04</v>
      </c>
      <c r="AB9" s="7" t="s">
        <v>156</v>
      </c>
      <c r="AC9">
        <v>3</v>
      </c>
      <c r="AD9">
        <v>8</v>
      </c>
      <c r="AE9">
        <v>116548.431</v>
      </c>
      <c r="AF9">
        <v>1512.0350000000001</v>
      </c>
      <c r="AG9">
        <v>647</v>
      </c>
      <c r="AH9">
        <v>4869</v>
      </c>
      <c r="AI9" s="3">
        <v>64023.964999999997</v>
      </c>
      <c r="AK9" t="s">
        <v>191</v>
      </c>
      <c r="AL9">
        <v>5</v>
      </c>
      <c r="AM9">
        <v>8</v>
      </c>
      <c r="AN9">
        <v>92796.826000000001</v>
      </c>
      <c r="AO9">
        <v>1792.1</v>
      </c>
      <c r="AP9">
        <v>611</v>
      </c>
      <c r="AQ9">
        <v>4971</v>
      </c>
      <c r="AR9" s="3">
        <v>63743.9</v>
      </c>
      <c r="AT9" t="s">
        <v>193</v>
      </c>
      <c r="AU9">
        <v>5</v>
      </c>
      <c r="AV9">
        <v>8</v>
      </c>
      <c r="AW9">
        <v>110449.13800000001</v>
      </c>
      <c r="AX9">
        <v>1724.384</v>
      </c>
      <c r="AY9">
        <v>556</v>
      </c>
      <c r="AZ9">
        <v>4960</v>
      </c>
      <c r="BA9" s="3">
        <v>63811.616000000002</v>
      </c>
      <c r="BC9" t="s">
        <v>157</v>
      </c>
      <c r="BD9">
        <v>5</v>
      </c>
      <c r="BE9">
        <v>8</v>
      </c>
      <c r="BF9">
        <v>70975.816000000006</v>
      </c>
      <c r="BG9">
        <v>2389.1480000000001</v>
      </c>
      <c r="BH9">
        <v>923</v>
      </c>
      <c r="BI9">
        <v>4909</v>
      </c>
      <c r="BJ9" s="3">
        <v>63146.851999999999</v>
      </c>
      <c r="BL9" s="7" t="s">
        <v>156</v>
      </c>
      <c r="BM9">
        <v>5</v>
      </c>
      <c r="BN9">
        <v>8</v>
      </c>
      <c r="BO9">
        <v>98936.849000000002</v>
      </c>
      <c r="BP9">
        <v>1533.8150000000001</v>
      </c>
      <c r="BQ9">
        <v>587</v>
      </c>
      <c r="BR9">
        <v>4708</v>
      </c>
      <c r="BS9" s="3">
        <v>64002.184999999998</v>
      </c>
    </row>
    <row r="10" spans="1:71" x14ac:dyDescent="0.2">
      <c r="A10" t="s">
        <v>191</v>
      </c>
      <c r="B10">
        <v>3</v>
      </c>
      <c r="C10">
        <v>9</v>
      </c>
      <c r="D10">
        <v>109082.652</v>
      </c>
      <c r="E10">
        <v>1857.502</v>
      </c>
      <c r="F10">
        <v>676</v>
      </c>
      <c r="G10">
        <v>5010</v>
      </c>
      <c r="H10" s="5">
        <v>63678.498</v>
      </c>
      <c r="J10" t="s">
        <v>193</v>
      </c>
      <c r="K10">
        <v>3</v>
      </c>
      <c r="L10">
        <v>9</v>
      </c>
      <c r="M10">
        <v>98077.45</v>
      </c>
      <c r="N10">
        <v>2126.4110000000001</v>
      </c>
      <c r="O10">
        <v>715</v>
      </c>
      <c r="P10">
        <v>4837</v>
      </c>
      <c r="Q10" s="3">
        <v>63409.589</v>
      </c>
      <c r="S10" t="s">
        <v>157</v>
      </c>
      <c r="T10">
        <v>3</v>
      </c>
      <c r="U10">
        <v>9</v>
      </c>
      <c r="V10">
        <v>59074.557000000001</v>
      </c>
      <c r="W10">
        <v>2260.578</v>
      </c>
      <c r="X10">
        <v>818</v>
      </c>
      <c r="Y10">
        <v>4536</v>
      </c>
      <c r="Z10" s="3">
        <v>63275.421999999999</v>
      </c>
      <c r="AB10" s="7" t="s">
        <v>156</v>
      </c>
      <c r="AC10">
        <v>3</v>
      </c>
      <c r="AD10">
        <v>9</v>
      </c>
      <c r="AE10">
        <v>114428.443</v>
      </c>
      <c r="AF10">
        <v>2207.39</v>
      </c>
      <c r="AG10">
        <v>885</v>
      </c>
      <c r="AH10">
        <v>5206</v>
      </c>
      <c r="AI10" s="3">
        <v>63328.61</v>
      </c>
      <c r="AK10" t="s">
        <v>191</v>
      </c>
      <c r="AL10">
        <v>5</v>
      </c>
      <c r="AM10">
        <v>9</v>
      </c>
      <c r="AN10">
        <v>116568.796</v>
      </c>
      <c r="AO10">
        <v>1697.557</v>
      </c>
      <c r="AP10">
        <v>598</v>
      </c>
      <c r="AQ10">
        <v>5079</v>
      </c>
      <c r="AR10" s="3">
        <v>63838.442999999999</v>
      </c>
      <c r="AT10" t="s">
        <v>193</v>
      </c>
      <c r="AU10">
        <v>5</v>
      </c>
      <c r="AV10">
        <v>9</v>
      </c>
      <c r="AW10">
        <v>95077.697</v>
      </c>
      <c r="AX10">
        <v>1563.0730000000001</v>
      </c>
      <c r="AY10">
        <v>559</v>
      </c>
      <c r="AZ10">
        <v>4455</v>
      </c>
      <c r="BA10" s="3">
        <v>63972.927000000003</v>
      </c>
      <c r="BC10" t="s">
        <v>157</v>
      </c>
      <c r="BD10">
        <v>5</v>
      </c>
      <c r="BE10">
        <v>9</v>
      </c>
      <c r="BF10">
        <v>91006.75</v>
      </c>
      <c r="BG10">
        <v>1895.6769999999999</v>
      </c>
      <c r="BH10">
        <v>644</v>
      </c>
      <c r="BI10">
        <v>4791</v>
      </c>
      <c r="BJ10" s="3">
        <v>63640.322999999997</v>
      </c>
      <c r="BL10" s="7" t="s">
        <v>156</v>
      </c>
      <c r="BM10">
        <v>5</v>
      </c>
      <c r="BN10">
        <v>9</v>
      </c>
      <c r="BO10">
        <v>111100.81600000001</v>
      </c>
      <c r="BP10">
        <v>1472.579</v>
      </c>
      <c r="BQ10">
        <v>453</v>
      </c>
      <c r="BR10">
        <v>5109</v>
      </c>
      <c r="BS10" s="3">
        <v>64063.421000000002</v>
      </c>
    </row>
    <row r="11" spans="1:71" x14ac:dyDescent="0.2">
      <c r="A11" t="s">
        <v>191</v>
      </c>
      <c r="B11">
        <v>3</v>
      </c>
      <c r="C11">
        <v>10</v>
      </c>
      <c r="D11">
        <v>88316.543999999994</v>
      </c>
      <c r="E11">
        <v>2003.26</v>
      </c>
      <c r="F11">
        <v>722</v>
      </c>
      <c r="G11">
        <v>4557</v>
      </c>
      <c r="H11" s="5">
        <v>63532.74</v>
      </c>
      <c r="J11" t="s">
        <v>193</v>
      </c>
      <c r="K11">
        <v>3</v>
      </c>
      <c r="L11">
        <v>10</v>
      </c>
      <c r="M11">
        <v>108113.28200000001</v>
      </c>
      <c r="N11">
        <v>1841.6010000000001</v>
      </c>
      <c r="O11">
        <v>698</v>
      </c>
      <c r="P11">
        <v>4804</v>
      </c>
      <c r="Q11" s="3">
        <v>63694.398999999998</v>
      </c>
      <c r="S11" t="s">
        <v>157</v>
      </c>
      <c r="T11">
        <v>3</v>
      </c>
      <c r="U11">
        <v>10</v>
      </c>
      <c r="V11">
        <v>68794.732999999993</v>
      </c>
      <c r="W11">
        <v>2519.25</v>
      </c>
      <c r="X11">
        <v>828</v>
      </c>
      <c r="Y11">
        <v>4605</v>
      </c>
      <c r="Z11" s="3">
        <v>63016.75</v>
      </c>
      <c r="AB11" s="7" t="s">
        <v>156</v>
      </c>
      <c r="AC11">
        <v>3</v>
      </c>
      <c r="AD11">
        <v>10</v>
      </c>
      <c r="AE11">
        <v>125337.93</v>
      </c>
      <c r="AF11">
        <v>1676.6310000000001</v>
      </c>
      <c r="AG11">
        <v>563</v>
      </c>
      <c r="AH11">
        <v>5111</v>
      </c>
      <c r="AI11" s="3">
        <v>63859.368999999999</v>
      </c>
      <c r="AK11" t="s">
        <v>191</v>
      </c>
      <c r="AL11">
        <v>5</v>
      </c>
      <c r="AM11">
        <v>10</v>
      </c>
      <c r="AN11">
        <v>116703.205</v>
      </c>
      <c r="AO11">
        <v>1508.473</v>
      </c>
      <c r="AP11">
        <v>526</v>
      </c>
      <c r="AQ11">
        <v>4891</v>
      </c>
      <c r="AR11" s="3">
        <v>64027.527000000002</v>
      </c>
      <c r="AT11" t="s">
        <v>193</v>
      </c>
      <c r="AU11">
        <v>5</v>
      </c>
      <c r="AV11">
        <v>10</v>
      </c>
      <c r="AW11">
        <v>116086.148</v>
      </c>
      <c r="AX11">
        <v>1461.133</v>
      </c>
      <c r="AY11">
        <v>559</v>
      </c>
      <c r="AZ11">
        <v>4817</v>
      </c>
      <c r="BA11" s="3">
        <v>64074.866999999998</v>
      </c>
      <c r="BC11" t="s">
        <v>157</v>
      </c>
      <c r="BD11">
        <v>5</v>
      </c>
      <c r="BE11">
        <v>10</v>
      </c>
      <c r="BF11">
        <v>89577.133000000002</v>
      </c>
      <c r="BG11">
        <v>1956.422</v>
      </c>
      <c r="BH11">
        <v>655</v>
      </c>
      <c r="BI11">
        <v>4565</v>
      </c>
      <c r="BJ11" s="3">
        <v>63579.578000000001</v>
      </c>
      <c r="BL11" s="7" t="s">
        <v>156</v>
      </c>
      <c r="BM11">
        <v>5</v>
      </c>
      <c r="BN11">
        <v>10</v>
      </c>
      <c r="BO11">
        <v>94589.956999999995</v>
      </c>
      <c r="BP11">
        <v>1507.4749999999999</v>
      </c>
      <c r="BQ11">
        <v>528</v>
      </c>
      <c r="BR11">
        <v>5221</v>
      </c>
      <c r="BS11" s="3">
        <v>64028.525000000001</v>
      </c>
    </row>
    <row r="12" spans="1:71" x14ac:dyDescent="0.2">
      <c r="A12" t="s">
        <v>191</v>
      </c>
      <c r="B12">
        <v>3</v>
      </c>
      <c r="C12">
        <v>11</v>
      </c>
      <c r="D12">
        <v>100570.11599999999</v>
      </c>
      <c r="E12">
        <v>1687.182</v>
      </c>
      <c r="F12">
        <v>618</v>
      </c>
      <c r="G12">
        <v>4489</v>
      </c>
      <c r="H12" s="5">
        <v>63848.817999999999</v>
      </c>
      <c r="J12" t="s">
        <v>193</v>
      </c>
      <c r="K12">
        <v>3</v>
      </c>
      <c r="L12">
        <v>11</v>
      </c>
      <c r="M12">
        <v>101425.443</v>
      </c>
      <c r="N12">
        <v>1918.52</v>
      </c>
      <c r="O12">
        <v>723</v>
      </c>
      <c r="P12">
        <v>4660</v>
      </c>
      <c r="Q12" s="3">
        <v>63617.48</v>
      </c>
      <c r="S12" t="s">
        <v>157</v>
      </c>
      <c r="T12">
        <v>3</v>
      </c>
      <c r="U12">
        <v>11</v>
      </c>
      <c r="V12">
        <v>71537.887000000002</v>
      </c>
      <c r="W12">
        <v>2225.1280000000002</v>
      </c>
      <c r="X12">
        <v>725</v>
      </c>
      <c r="Y12">
        <v>4469</v>
      </c>
      <c r="Z12" s="3">
        <v>63310.872000000003</v>
      </c>
      <c r="AB12" s="7" t="s">
        <v>156</v>
      </c>
      <c r="AC12">
        <v>3</v>
      </c>
      <c r="AD12">
        <v>11</v>
      </c>
      <c r="AE12">
        <v>113711.598</v>
      </c>
      <c r="AF12">
        <v>2175.1179999999999</v>
      </c>
      <c r="AG12">
        <v>846</v>
      </c>
      <c r="AH12">
        <v>4899</v>
      </c>
      <c r="AI12" s="3">
        <v>63360.881999999998</v>
      </c>
      <c r="AK12" t="s">
        <v>191</v>
      </c>
      <c r="AL12">
        <v>5</v>
      </c>
      <c r="AM12">
        <v>11</v>
      </c>
      <c r="AN12">
        <v>107009.503</v>
      </c>
      <c r="AO12">
        <v>1540.425</v>
      </c>
      <c r="AP12">
        <v>571</v>
      </c>
      <c r="AQ12">
        <v>4924</v>
      </c>
      <c r="AR12" s="3">
        <v>63995.574999999997</v>
      </c>
      <c r="AT12" t="s">
        <v>193</v>
      </c>
      <c r="AU12">
        <v>5</v>
      </c>
      <c r="AV12">
        <v>11</v>
      </c>
      <c r="AW12">
        <v>113180.07399999999</v>
      </c>
      <c r="AX12">
        <v>1533.806</v>
      </c>
      <c r="AY12">
        <v>515</v>
      </c>
      <c r="AZ12">
        <v>4557</v>
      </c>
      <c r="BA12" s="3">
        <v>64002.194000000003</v>
      </c>
      <c r="BC12" t="s">
        <v>157</v>
      </c>
      <c r="BD12">
        <v>5</v>
      </c>
      <c r="BE12">
        <v>11</v>
      </c>
      <c r="BF12">
        <v>80005.620999999999</v>
      </c>
      <c r="BG12">
        <v>1872.556</v>
      </c>
      <c r="BH12">
        <v>589</v>
      </c>
      <c r="BI12">
        <v>4539</v>
      </c>
      <c r="BJ12" s="3">
        <v>63663.444000000003</v>
      </c>
      <c r="BL12" s="7" t="s">
        <v>156</v>
      </c>
      <c r="BM12">
        <v>5</v>
      </c>
      <c r="BN12">
        <v>11</v>
      </c>
      <c r="BO12">
        <v>109998.05499999999</v>
      </c>
      <c r="BP12">
        <v>1397.723</v>
      </c>
      <c r="BQ12">
        <v>510</v>
      </c>
      <c r="BR12">
        <v>4715</v>
      </c>
      <c r="BS12" s="3">
        <v>64138.277000000002</v>
      </c>
    </row>
    <row r="13" spans="1:71" x14ac:dyDescent="0.2">
      <c r="A13" t="s">
        <v>191</v>
      </c>
      <c r="B13">
        <v>3</v>
      </c>
      <c r="C13">
        <v>12</v>
      </c>
      <c r="D13">
        <v>124904.158</v>
      </c>
      <c r="E13">
        <v>1795.152</v>
      </c>
      <c r="F13">
        <v>682</v>
      </c>
      <c r="G13">
        <v>5256</v>
      </c>
      <c r="H13" s="5">
        <v>63740.847999999998</v>
      </c>
      <c r="J13" t="s">
        <v>193</v>
      </c>
      <c r="K13">
        <v>3</v>
      </c>
      <c r="L13">
        <v>12</v>
      </c>
      <c r="M13">
        <v>109050.068</v>
      </c>
      <c r="N13">
        <v>2126.9279999999999</v>
      </c>
      <c r="O13">
        <v>831</v>
      </c>
      <c r="P13">
        <v>5342</v>
      </c>
      <c r="Q13" s="3">
        <v>63409.072</v>
      </c>
      <c r="S13" t="s">
        <v>157</v>
      </c>
      <c r="T13">
        <v>3</v>
      </c>
      <c r="U13">
        <v>12</v>
      </c>
      <c r="V13">
        <v>54657.406000000003</v>
      </c>
      <c r="W13">
        <v>2226.877</v>
      </c>
      <c r="X13">
        <v>878</v>
      </c>
      <c r="Y13">
        <v>4854</v>
      </c>
      <c r="Z13" s="3">
        <v>63309.123</v>
      </c>
      <c r="AB13" s="7" t="s">
        <v>156</v>
      </c>
      <c r="AC13">
        <v>3</v>
      </c>
      <c r="AD13">
        <v>12</v>
      </c>
      <c r="AE13">
        <v>126040.52</v>
      </c>
      <c r="AF13">
        <v>1712.556</v>
      </c>
      <c r="AG13">
        <v>579</v>
      </c>
      <c r="AH13">
        <v>4569</v>
      </c>
      <c r="AI13" s="3">
        <v>63823.444000000003</v>
      </c>
      <c r="AK13" t="s">
        <v>191</v>
      </c>
      <c r="AL13">
        <v>5</v>
      </c>
      <c r="AM13">
        <v>12</v>
      </c>
      <c r="AN13">
        <v>122095.83500000001</v>
      </c>
      <c r="AO13">
        <v>1590.519</v>
      </c>
      <c r="AP13">
        <v>595</v>
      </c>
      <c r="AQ13">
        <v>4939</v>
      </c>
      <c r="AR13" s="3">
        <v>63945.481</v>
      </c>
      <c r="AT13" t="s">
        <v>193</v>
      </c>
      <c r="AU13">
        <v>5</v>
      </c>
      <c r="AV13">
        <v>12</v>
      </c>
      <c r="AW13">
        <v>119387.30100000001</v>
      </c>
      <c r="AX13">
        <v>1590.57</v>
      </c>
      <c r="AY13">
        <v>532</v>
      </c>
      <c r="AZ13">
        <v>5014</v>
      </c>
      <c r="BA13" s="3">
        <v>63945.43</v>
      </c>
      <c r="BC13" t="s">
        <v>157</v>
      </c>
      <c r="BD13">
        <v>5</v>
      </c>
      <c r="BE13">
        <v>12</v>
      </c>
      <c r="BF13">
        <v>85007.244999999995</v>
      </c>
      <c r="BG13">
        <v>1918.8589999999999</v>
      </c>
      <c r="BH13">
        <v>545</v>
      </c>
      <c r="BI13">
        <v>5150</v>
      </c>
      <c r="BJ13" s="3">
        <v>63617.141000000003</v>
      </c>
      <c r="BL13" s="7" t="s">
        <v>156</v>
      </c>
      <c r="BM13">
        <v>5</v>
      </c>
      <c r="BN13">
        <v>12</v>
      </c>
      <c r="BO13">
        <v>121370.844</v>
      </c>
      <c r="BP13">
        <v>1879.2090000000001</v>
      </c>
      <c r="BQ13">
        <v>637</v>
      </c>
      <c r="BR13">
        <v>5105</v>
      </c>
      <c r="BS13" s="3">
        <v>63656.790999999997</v>
      </c>
    </row>
    <row r="14" spans="1:71" x14ac:dyDescent="0.2">
      <c r="A14" t="s">
        <v>191</v>
      </c>
      <c r="B14">
        <v>3</v>
      </c>
      <c r="C14">
        <v>13</v>
      </c>
      <c r="D14">
        <v>109188.55</v>
      </c>
      <c r="E14">
        <v>1863.1990000000001</v>
      </c>
      <c r="F14">
        <v>692</v>
      </c>
      <c r="G14">
        <v>4971</v>
      </c>
      <c r="H14" s="5">
        <v>63672.800999999999</v>
      </c>
      <c r="J14" t="s">
        <v>193</v>
      </c>
      <c r="K14">
        <v>3</v>
      </c>
      <c r="L14">
        <v>13</v>
      </c>
      <c r="M14">
        <v>98405.324999999997</v>
      </c>
      <c r="N14">
        <v>2227.8690000000001</v>
      </c>
      <c r="O14">
        <v>738</v>
      </c>
      <c r="P14">
        <v>5488</v>
      </c>
      <c r="Q14" s="3">
        <v>63308.131000000001</v>
      </c>
      <c r="S14" t="s">
        <v>157</v>
      </c>
      <c r="T14">
        <v>3</v>
      </c>
      <c r="U14">
        <v>13</v>
      </c>
      <c r="V14">
        <v>54905.858</v>
      </c>
      <c r="W14">
        <v>2304.6060000000002</v>
      </c>
      <c r="X14">
        <v>939</v>
      </c>
      <c r="Y14">
        <v>4893</v>
      </c>
      <c r="Z14" s="3">
        <v>63231.394</v>
      </c>
      <c r="AB14" s="7" t="s">
        <v>156</v>
      </c>
      <c r="AC14">
        <v>3</v>
      </c>
      <c r="AD14">
        <v>13</v>
      </c>
      <c r="AE14">
        <v>107074.671</v>
      </c>
      <c r="AF14">
        <v>1911.4359999999999</v>
      </c>
      <c r="AG14">
        <v>703</v>
      </c>
      <c r="AH14">
        <v>5040</v>
      </c>
      <c r="AI14" s="3">
        <v>63624.563999999998</v>
      </c>
      <c r="AK14" t="s">
        <v>191</v>
      </c>
      <c r="AL14">
        <v>5</v>
      </c>
      <c r="AM14">
        <v>13</v>
      </c>
      <c r="AN14">
        <v>119342.49800000001</v>
      </c>
      <c r="AO14">
        <v>1720.2940000000001</v>
      </c>
      <c r="AP14">
        <v>570</v>
      </c>
      <c r="AQ14">
        <v>4757</v>
      </c>
      <c r="AR14" s="3">
        <v>63815.705999999998</v>
      </c>
      <c r="AT14" t="s">
        <v>193</v>
      </c>
      <c r="AU14">
        <v>5</v>
      </c>
      <c r="AV14">
        <v>13</v>
      </c>
      <c r="AW14">
        <v>133243.592</v>
      </c>
      <c r="AX14">
        <v>1434.307</v>
      </c>
      <c r="AY14">
        <v>465</v>
      </c>
      <c r="AZ14">
        <v>5038</v>
      </c>
      <c r="BA14" s="3">
        <v>64101.692999999999</v>
      </c>
      <c r="BC14" t="s">
        <v>157</v>
      </c>
      <c r="BD14">
        <v>5</v>
      </c>
      <c r="BE14">
        <v>13</v>
      </c>
      <c r="BF14">
        <v>88581.288</v>
      </c>
      <c r="BG14">
        <v>2140.8240000000001</v>
      </c>
      <c r="BH14">
        <v>585</v>
      </c>
      <c r="BI14">
        <v>5439</v>
      </c>
      <c r="BJ14" s="3">
        <v>63395.175999999999</v>
      </c>
      <c r="BL14" s="7" t="s">
        <v>156</v>
      </c>
      <c r="BM14">
        <v>5</v>
      </c>
      <c r="BN14">
        <v>13</v>
      </c>
      <c r="BO14">
        <v>120371.94500000001</v>
      </c>
      <c r="BP14">
        <v>1564.0440000000001</v>
      </c>
      <c r="BQ14">
        <v>567</v>
      </c>
      <c r="BR14">
        <v>4761</v>
      </c>
      <c r="BS14" s="3">
        <v>63971.955999999998</v>
      </c>
    </row>
    <row r="15" spans="1:71" x14ac:dyDescent="0.2">
      <c r="A15" t="s">
        <v>191</v>
      </c>
      <c r="B15">
        <v>3</v>
      </c>
      <c r="C15">
        <v>14</v>
      </c>
      <c r="D15">
        <v>108836.23699999999</v>
      </c>
      <c r="E15">
        <v>1504.9</v>
      </c>
      <c r="F15">
        <v>660</v>
      </c>
      <c r="G15">
        <v>4657</v>
      </c>
      <c r="H15" s="5">
        <v>64031.1</v>
      </c>
      <c r="J15" t="s">
        <v>193</v>
      </c>
      <c r="K15">
        <v>3</v>
      </c>
      <c r="L15">
        <v>14</v>
      </c>
      <c r="M15">
        <v>101572.07</v>
      </c>
      <c r="N15">
        <v>2289.973</v>
      </c>
      <c r="O15">
        <v>750</v>
      </c>
      <c r="P15">
        <v>5106</v>
      </c>
      <c r="Q15" s="3">
        <v>63246.027000000002</v>
      </c>
      <c r="S15" t="s">
        <v>157</v>
      </c>
      <c r="T15">
        <v>3</v>
      </c>
      <c r="U15">
        <v>14</v>
      </c>
      <c r="V15">
        <v>62076.345999999998</v>
      </c>
      <c r="W15">
        <v>2363.058</v>
      </c>
      <c r="X15">
        <v>800</v>
      </c>
      <c r="Y15">
        <v>5326</v>
      </c>
      <c r="Z15" s="3">
        <v>63172.942000000003</v>
      </c>
      <c r="AB15" s="7" t="s">
        <v>156</v>
      </c>
      <c r="AC15">
        <v>3</v>
      </c>
      <c r="AD15">
        <v>14</v>
      </c>
      <c r="AE15">
        <v>117592.133</v>
      </c>
      <c r="AF15">
        <v>1801.1610000000001</v>
      </c>
      <c r="AG15">
        <v>714</v>
      </c>
      <c r="AH15">
        <v>5020</v>
      </c>
      <c r="AI15" s="3">
        <v>63734.839</v>
      </c>
      <c r="AK15" t="s">
        <v>191</v>
      </c>
      <c r="AL15">
        <v>5</v>
      </c>
      <c r="AM15">
        <v>14</v>
      </c>
      <c r="AN15">
        <v>104368.173</v>
      </c>
      <c r="AO15">
        <v>1560.442</v>
      </c>
      <c r="AP15">
        <v>623</v>
      </c>
      <c r="AQ15">
        <v>4721</v>
      </c>
      <c r="AR15" s="3">
        <v>63975.557999999997</v>
      </c>
      <c r="AT15" t="s">
        <v>193</v>
      </c>
      <c r="AU15">
        <v>5</v>
      </c>
      <c r="AV15">
        <v>14</v>
      </c>
      <c r="AW15">
        <v>108461.522</v>
      </c>
      <c r="AX15">
        <v>1589.203</v>
      </c>
      <c r="AY15">
        <v>587</v>
      </c>
      <c r="AZ15">
        <v>4774</v>
      </c>
      <c r="BA15" s="3">
        <v>63946.796999999999</v>
      </c>
      <c r="BC15" t="s">
        <v>157</v>
      </c>
      <c r="BD15">
        <v>5</v>
      </c>
      <c r="BE15">
        <v>14</v>
      </c>
      <c r="BF15">
        <v>86520.357999999993</v>
      </c>
      <c r="BG15">
        <v>2215.0619999999999</v>
      </c>
      <c r="BH15">
        <v>672</v>
      </c>
      <c r="BI15">
        <v>5063</v>
      </c>
      <c r="BJ15" s="3">
        <v>63320.938000000002</v>
      </c>
      <c r="BL15" s="7" t="s">
        <v>156</v>
      </c>
      <c r="BM15">
        <v>5</v>
      </c>
      <c r="BN15">
        <v>14</v>
      </c>
      <c r="BO15">
        <v>97076.513999999996</v>
      </c>
      <c r="BP15">
        <v>1709.606</v>
      </c>
      <c r="BQ15">
        <v>603</v>
      </c>
      <c r="BR15">
        <v>4889</v>
      </c>
      <c r="BS15" s="3">
        <v>63826.394</v>
      </c>
    </row>
    <row r="16" spans="1:71" x14ac:dyDescent="0.2">
      <c r="A16" t="s">
        <v>191</v>
      </c>
      <c r="B16">
        <v>3</v>
      </c>
      <c r="C16">
        <v>15</v>
      </c>
      <c r="D16">
        <v>106966.73699999999</v>
      </c>
      <c r="E16">
        <v>1911.7840000000001</v>
      </c>
      <c r="F16">
        <v>701</v>
      </c>
      <c r="G16">
        <v>5010</v>
      </c>
      <c r="H16" s="5">
        <v>63624.216</v>
      </c>
      <c r="J16" t="s">
        <v>193</v>
      </c>
      <c r="K16">
        <v>3</v>
      </c>
      <c r="L16">
        <v>15</v>
      </c>
      <c r="M16">
        <v>114397.89599999999</v>
      </c>
      <c r="N16">
        <v>1849.84</v>
      </c>
      <c r="O16">
        <v>616</v>
      </c>
      <c r="P16">
        <v>4838</v>
      </c>
      <c r="Q16" s="3">
        <v>63686.16</v>
      </c>
      <c r="S16" t="s">
        <v>157</v>
      </c>
      <c r="T16">
        <v>3</v>
      </c>
      <c r="U16">
        <v>15</v>
      </c>
      <c r="V16">
        <v>62265.74</v>
      </c>
      <c r="W16">
        <v>2445.1309999999999</v>
      </c>
      <c r="X16">
        <v>966</v>
      </c>
      <c r="Y16">
        <v>5354</v>
      </c>
      <c r="Z16" s="3">
        <v>63090.868999999999</v>
      </c>
      <c r="AB16" s="7" t="s">
        <v>156</v>
      </c>
      <c r="AC16">
        <v>3</v>
      </c>
      <c r="AD16">
        <v>15</v>
      </c>
      <c r="AE16">
        <v>132386.22899999999</v>
      </c>
      <c r="AF16">
        <v>1965.8320000000001</v>
      </c>
      <c r="AG16">
        <v>654</v>
      </c>
      <c r="AH16">
        <v>4949</v>
      </c>
      <c r="AI16" s="3">
        <v>63570.167999999998</v>
      </c>
      <c r="AK16" t="s">
        <v>191</v>
      </c>
      <c r="AL16">
        <v>5</v>
      </c>
      <c r="AM16">
        <v>15</v>
      </c>
      <c r="AN16">
        <v>104315.22500000001</v>
      </c>
      <c r="AO16">
        <v>1881.2570000000001</v>
      </c>
      <c r="AP16">
        <v>683</v>
      </c>
      <c r="AQ16">
        <v>4751</v>
      </c>
      <c r="AR16" s="3">
        <v>63654.743000000002</v>
      </c>
      <c r="AT16" t="s">
        <v>193</v>
      </c>
      <c r="AU16">
        <v>5</v>
      </c>
      <c r="AV16">
        <v>15</v>
      </c>
      <c r="AW16">
        <v>115495.565</v>
      </c>
      <c r="AX16">
        <v>1620.069</v>
      </c>
      <c r="AY16">
        <v>516</v>
      </c>
      <c r="AZ16">
        <v>4776</v>
      </c>
      <c r="BA16" s="3">
        <v>63915.930999999997</v>
      </c>
      <c r="BC16" t="s">
        <v>157</v>
      </c>
      <c r="BD16">
        <v>5</v>
      </c>
      <c r="BE16">
        <v>15</v>
      </c>
      <c r="BF16">
        <v>95281.346000000005</v>
      </c>
      <c r="BG16">
        <v>1694.585</v>
      </c>
      <c r="BH16">
        <v>543</v>
      </c>
      <c r="BI16">
        <v>4828</v>
      </c>
      <c r="BJ16" s="3">
        <v>63841.415000000001</v>
      </c>
      <c r="BL16" s="7" t="s">
        <v>156</v>
      </c>
      <c r="BM16">
        <v>5</v>
      </c>
      <c r="BN16">
        <v>15</v>
      </c>
      <c r="BO16">
        <v>103228.75599999999</v>
      </c>
      <c r="BP16">
        <v>1304.213</v>
      </c>
      <c r="BQ16">
        <v>566</v>
      </c>
      <c r="BR16">
        <v>4766</v>
      </c>
      <c r="BS16" s="3">
        <v>64231.786999999997</v>
      </c>
    </row>
    <row r="17" spans="1:71" x14ac:dyDescent="0.2">
      <c r="A17" t="s">
        <v>191</v>
      </c>
      <c r="B17">
        <v>3</v>
      </c>
      <c r="C17">
        <v>16</v>
      </c>
      <c r="D17">
        <v>109964.45299999999</v>
      </c>
      <c r="E17">
        <v>1846.0119999999999</v>
      </c>
      <c r="F17">
        <v>673</v>
      </c>
      <c r="G17">
        <v>4664</v>
      </c>
      <c r="H17" s="5">
        <v>63689.987999999998</v>
      </c>
      <c r="J17" t="s">
        <v>193</v>
      </c>
      <c r="K17">
        <v>3</v>
      </c>
      <c r="L17">
        <v>16</v>
      </c>
      <c r="M17">
        <v>105150.186</v>
      </c>
      <c r="N17">
        <v>2005.3969999999999</v>
      </c>
      <c r="O17">
        <v>675</v>
      </c>
      <c r="P17">
        <v>4820</v>
      </c>
      <c r="Q17" s="3">
        <v>63530.603000000003</v>
      </c>
      <c r="S17" t="s">
        <v>157</v>
      </c>
      <c r="T17">
        <v>3</v>
      </c>
      <c r="U17">
        <v>16</v>
      </c>
      <c r="V17">
        <v>70322.101999999999</v>
      </c>
      <c r="W17">
        <v>2453.701</v>
      </c>
      <c r="X17">
        <v>858</v>
      </c>
      <c r="Y17">
        <v>5046</v>
      </c>
      <c r="Z17" s="3">
        <v>63082.298999999999</v>
      </c>
      <c r="AB17" s="7" t="s">
        <v>156</v>
      </c>
      <c r="AC17">
        <v>3</v>
      </c>
      <c r="AD17">
        <v>16</v>
      </c>
      <c r="AE17">
        <v>122902.28599999999</v>
      </c>
      <c r="AF17">
        <v>1909.91</v>
      </c>
      <c r="AG17">
        <v>664</v>
      </c>
      <c r="AH17">
        <v>4944</v>
      </c>
      <c r="AI17" s="3">
        <v>63626.09</v>
      </c>
      <c r="AK17" t="s">
        <v>191</v>
      </c>
      <c r="AL17">
        <v>5</v>
      </c>
      <c r="AM17">
        <v>16</v>
      </c>
      <c r="AN17">
        <v>104315.22500000001</v>
      </c>
      <c r="AO17">
        <v>1881.2570000000001</v>
      </c>
      <c r="AP17">
        <v>683</v>
      </c>
      <c r="AQ17">
        <v>4751</v>
      </c>
      <c r="AR17" s="3">
        <v>63654.743000000002</v>
      </c>
      <c r="AT17" t="s">
        <v>193</v>
      </c>
      <c r="AU17">
        <v>5</v>
      </c>
      <c r="AV17">
        <v>16</v>
      </c>
      <c r="AW17">
        <v>105135.931</v>
      </c>
      <c r="AX17">
        <v>1713.63</v>
      </c>
      <c r="AY17">
        <v>607</v>
      </c>
      <c r="AZ17">
        <v>5151</v>
      </c>
      <c r="BA17" s="3">
        <v>63822.37</v>
      </c>
      <c r="BC17" t="s">
        <v>157</v>
      </c>
      <c r="BD17">
        <v>5</v>
      </c>
      <c r="BE17">
        <v>16</v>
      </c>
      <c r="BF17">
        <v>77250.247000000003</v>
      </c>
      <c r="BG17">
        <v>2129.3009999999999</v>
      </c>
      <c r="BH17">
        <v>626</v>
      </c>
      <c r="BI17">
        <v>4643</v>
      </c>
      <c r="BJ17" s="3">
        <v>63406.699000000001</v>
      </c>
      <c r="BL17" s="7" t="s">
        <v>156</v>
      </c>
      <c r="BM17">
        <v>5</v>
      </c>
      <c r="BN17">
        <v>16</v>
      </c>
      <c r="BO17">
        <v>107758.932</v>
      </c>
      <c r="BP17">
        <v>1305.183</v>
      </c>
      <c r="BQ17">
        <v>492</v>
      </c>
      <c r="BR17">
        <v>4501</v>
      </c>
      <c r="BS17" s="3">
        <v>64230.817000000003</v>
      </c>
    </row>
    <row r="18" spans="1:71" x14ac:dyDescent="0.2">
      <c r="A18" t="s">
        <v>191</v>
      </c>
      <c r="B18">
        <v>3</v>
      </c>
      <c r="C18">
        <v>17</v>
      </c>
      <c r="D18">
        <v>103802.02899999999</v>
      </c>
      <c r="E18">
        <v>2282.3710000000001</v>
      </c>
      <c r="F18">
        <v>891</v>
      </c>
      <c r="G18">
        <v>5180</v>
      </c>
      <c r="H18" s="5">
        <v>63253.629000000001</v>
      </c>
      <c r="J18" t="s">
        <v>193</v>
      </c>
      <c r="K18">
        <v>3</v>
      </c>
      <c r="L18">
        <v>17</v>
      </c>
      <c r="M18">
        <v>113226.913</v>
      </c>
      <c r="N18">
        <v>1869.6130000000001</v>
      </c>
      <c r="O18">
        <v>567</v>
      </c>
      <c r="P18">
        <v>4753</v>
      </c>
      <c r="Q18" s="3">
        <v>63666.387000000002</v>
      </c>
      <c r="S18" t="s">
        <v>157</v>
      </c>
      <c r="T18">
        <v>3</v>
      </c>
      <c r="U18">
        <v>17</v>
      </c>
      <c r="V18">
        <v>64389.800999999999</v>
      </c>
      <c r="W18">
        <v>2675.6379999999999</v>
      </c>
      <c r="X18">
        <v>834</v>
      </c>
      <c r="Y18">
        <v>4695</v>
      </c>
      <c r="Z18" s="3">
        <v>62860.362000000001</v>
      </c>
      <c r="AB18" s="7" t="s">
        <v>156</v>
      </c>
      <c r="AC18">
        <v>3</v>
      </c>
      <c r="AD18">
        <v>17</v>
      </c>
      <c r="AE18">
        <v>118717.295</v>
      </c>
      <c r="AF18">
        <v>1939.3610000000001</v>
      </c>
      <c r="AG18">
        <v>765</v>
      </c>
      <c r="AH18">
        <v>4880</v>
      </c>
      <c r="AI18" s="3">
        <v>63596.639000000003</v>
      </c>
      <c r="AK18" t="s">
        <v>191</v>
      </c>
      <c r="AL18">
        <v>5</v>
      </c>
      <c r="AM18">
        <v>17</v>
      </c>
      <c r="AN18">
        <v>119006.477</v>
      </c>
      <c r="AO18">
        <v>1979.278</v>
      </c>
      <c r="AP18">
        <v>637</v>
      </c>
      <c r="AQ18">
        <v>5438</v>
      </c>
      <c r="AR18" s="3">
        <v>63556.722000000002</v>
      </c>
      <c r="AT18" t="s">
        <v>193</v>
      </c>
      <c r="AU18">
        <v>5</v>
      </c>
      <c r="AV18">
        <v>17</v>
      </c>
      <c r="AW18">
        <v>94087.962</v>
      </c>
      <c r="AX18">
        <v>1964.579</v>
      </c>
      <c r="AY18">
        <v>589</v>
      </c>
      <c r="AZ18">
        <v>5301</v>
      </c>
      <c r="BA18" s="3">
        <v>63571.421000000002</v>
      </c>
      <c r="BC18" t="s">
        <v>157</v>
      </c>
      <c r="BD18">
        <v>5</v>
      </c>
      <c r="BE18">
        <v>17</v>
      </c>
      <c r="BF18">
        <v>84520.523000000001</v>
      </c>
      <c r="BG18">
        <v>2064.0630000000001</v>
      </c>
      <c r="BH18">
        <v>680</v>
      </c>
      <c r="BI18">
        <v>4836</v>
      </c>
      <c r="BJ18" s="3">
        <v>63471.936999999998</v>
      </c>
      <c r="BL18" s="7" t="s">
        <v>156</v>
      </c>
      <c r="BM18">
        <v>5</v>
      </c>
      <c r="BN18">
        <v>17</v>
      </c>
      <c r="BO18">
        <v>116761.245</v>
      </c>
      <c r="BP18">
        <v>1308.078</v>
      </c>
      <c r="BQ18">
        <v>484</v>
      </c>
      <c r="BR18">
        <v>4645</v>
      </c>
      <c r="BS18" s="3">
        <v>64227.921999999999</v>
      </c>
    </row>
    <row r="19" spans="1:71" x14ac:dyDescent="0.2">
      <c r="A19" t="s">
        <v>191</v>
      </c>
      <c r="B19">
        <v>3</v>
      </c>
      <c r="C19">
        <v>18</v>
      </c>
      <c r="D19">
        <v>106610.351</v>
      </c>
      <c r="E19">
        <v>2005.1969999999999</v>
      </c>
      <c r="F19">
        <v>716</v>
      </c>
      <c r="G19">
        <v>5010</v>
      </c>
      <c r="H19" s="5">
        <v>63530.803</v>
      </c>
      <c r="J19" t="s">
        <v>193</v>
      </c>
      <c r="K19">
        <v>3</v>
      </c>
      <c r="L19">
        <v>18</v>
      </c>
      <c r="M19">
        <v>101586.325</v>
      </c>
      <c r="N19">
        <v>2208.0590000000002</v>
      </c>
      <c r="O19">
        <v>636</v>
      </c>
      <c r="P19">
        <v>4676</v>
      </c>
      <c r="Q19" s="3">
        <v>63327.940999999999</v>
      </c>
      <c r="S19" t="s">
        <v>157</v>
      </c>
      <c r="T19">
        <v>3</v>
      </c>
      <c r="U19">
        <v>18</v>
      </c>
      <c r="V19">
        <v>56734.627999999997</v>
      </c>
      <c r="W19">
        <v>2455.306</v>
      </c>
      <c r="X19">
        <v>901</v>
      </c>
      <c r="Y19">
        <v>4948</v>
      </c>
      <c r="Z19" s="3">
        <v>63080.694000000003</v>
      </c>
      <c r="AB19" s="7" t="s">
        <v>156</v>
      </c>
      <c r="AC19">
        <v>3</v>
      </c>
      <c r="AD19">
        <v>18</v>
      </c>
      <c r="AE19">
        <v>85842.206000000006</v>
      </c>
      <c r="AF19">
        <v>1868.1690000000001</v>
      </c>
      <c r="AG19">
        <v>752</v>
      </c>
      <c r="AH19">
        <v>5098</v>
      </c>
      <c r="AI19" s="3">
        <v>63667.830999999998</v>
      </c>
      <c r="AK19" t="s">
        <v>191</v>
      </c>
      <c r="AL19">
        <v>5</v>
      </c>
      <c r="AM19">
        <v>18</v>
      </c>
      <c r="AN19">
        <v>99099.769</v>
      </c>
      <c r="AO19">
        <v>1761.172</v>
      </c>
      <c r="AP19">
        <v>688</v>
      </c>
      <c r="AQ19">
        <v>4740</v>
      </c>
      <c r="AR19" s="3">
        <v>63774.828000000001</v>
      </c>
      <c r="AT19" t="s">
        <v>193</v>
      </c>
      <c r="AU19">
        <v>5</v>
      </c>
      <c r="AV19">
        <v>18</v>
      </c>
      <c r="AW19">
        <v>130060.55499999999</v>
      </c>
      <c r="AX19">
        <v>1553.672</v>
      </c>
      <c r="AY19">
        <v>467</v>
      </c>
      <c r="AZ19">
        <v>5127</v>
      </c>
      <c r="BA19" s="3">
        <v>63982.328000000001</v>
      </c>
      <c r="BC19" t="s">
        <v>157</v>
      </c>
      <c r="BD19">
        <v>5</v>
      </c>
      <c r="BE19">
        <v>18</v>
      </c>
      <c r="BF19">
        <v>67583.02</v>
      </c>
      <c r="BG19">
        <v>1833.2270000000001</v>
      </c>
      <c r="BH19">
        <v>476</v>
      </c>
      <c r="BI19">
        <v>4959</v>
      </c>
      <c r="BJ19" s="3">
        <v>63702.773000000001</v>
      </c>
      <c r="BL19" s="7" t="s">
        <v>156</v>
      </c>
      <c r="BM19">
        <v>5</v>
      </c>
      <c r="BN19">
        <v>18</v>
      </c>
      <c r="BO19">
        <v>92317.232000000004</v>
      </c>
      <c r="BP19">
        <v>1461.3969999999999</v>
      </c>
      <c r="BQ19">
        <v>512</v>
      </c>
      <c r="BR19">
        <v>4810</v>
      </c>
      <c r="BS19" s="3">
        <v>64074.603000000003</v>
      </c>
    </row>
    <row r="20" spans="1:71" x14ac:dyDescent="0.2">
      <c r="A20" t="s">
        <v>191</v>
      </c>
      <c r="B20">
        <v>3</v>
      </c>
      <c r="C20">
        <v>19</v>
      </c>
      <c r="D20">
        <v>99557.979000000007</v>
      </c>
      <c r="E20">
        <v>2074.0509999999999</v>
      </c>
      <c r="F20">
        <v>820</v>
      </c>
      <c r="G20">
        <v>4740</v>
      </c>
      <c r="H20" s="5">
        <v>63461.949000000001</v>
      </c>
      <c r="J20" t="s">
        <v>193</v>
      </c>
      <c r="K20">
        <v>3</v>
      </c>
      <c r="L20">
        <v>19</v>
      </c>
      <c r="M20">
        <v>96002.264999999999</v>
      </c>
      <c r="N20">
        <v>2124.366</v>
      </c>
      <c r="O20">
        <v>674</v>
      </c>
      <c r="P20">
        <v>4774</v>
      </c>
      <c r="Q20" s="3">
        <v>63411.633999999998</v>
      </c>
      <c r="S20" t="s">
        <v>157</v>
      </c>
      <c r="T20">
        <v>3</v>
      </c>
      <c r="U20">
        <v>19</v>
      </c>
      <c r="V20">
        <v>55225.587</v>
      </c>
      <c r="W20">
        <v>2301.355</v>
      </c>
      <c r="X20">
        <v>752</v>
      </c>
      <c r="Y20">
        <v>4695</v>
      </c>
      <c r="Z20" s="3">
        <v>63234.644999999997</v>
      </c>
      <c r="AB20" s="7" t="s">
        <v>156</v>
      </c>
      <c r="AC20">
        <v>3</v>
      </c>
      <c r="AD20">
        <v>19</v>
      </c>
      <c r="AE20">
        <v>93509.597999999998</v>
      </c>
      <c r="AF20">
        <v>1766.76</v>
      </c>
      <c r="AG20">
        <v>704</v>
      </c>
      <c r="AH20">
        <v>4837</v>
      </c>
      <c r="AI20" s="3">
        <v>63769.24</v>
      </c>
      <c r="AK20" t="s">
        <v>191</v>
      </c>
      <c r="AL20">
        <v>5</v>
      </c>
      <c r="AM20">
        <v>19</v>
      </c>
      <c r="AN20">
        <v>103830.539</v>
      </c>
      <c r="AO20">
        <v>1528.16</v>
      </c>
      <c r="AP20">
        <v>497</v>
      </c>
      <c r="AQ20">
        <v>4589</v>
      </c>
      <c r="AR20" s="3">
        <v>64007.839999999997</v>
      </c>
      <c r="AT20" t="s">
        <v>193</v>
      </c>
      <c r="AU20">
        <v>5</v>
      </c>
      <c r="AV20">
        <v>19</v>
      </c>
      <c r="AW20">
        <v>103085.183</v>
      </c>
      <c r="AX20">
        <v>1938.8620000000001</v>
      </c>
      <c r="AY20">
        <v>546</v>
      </c>
      <c r="AZ20">
        <v>5206</v>
      </c>
      <c r="BA20" s="3">
        <v>63597.137999999999</v>
      </c>
      <c r="BC20" t="s">
        <v>157</v>
      </c>
      <c r="BD20">
        <v>5</v>
      </c>
      <c r="BE20">
        <v>19</v>
      </c>
      <c r="BF20">
        <v>83227.350999999995</v>
      </c>
      <c r="BG20">
        <v>1752.663</v>
      </c>
      <c r="BH20">
        <v>611</v>
      </c>
      <c r="BI20">
        <v>5028</v>
      </c>
      <c r="BJ20" s="3">
        <v>63783.337</v>
      </c>
      <c r="BL20" s="7" t="s">
        <v>156</v>
      </c>
      <c r="BM20">
        <v>5</v>
      </c>
      <c r="BN20">
        <v>19</v>
      </c>
      <c r="BO20">
        <v>57306.881999999998</v>
      </c>
      <c r="BP20">
        <v>1413.5730000000001</v>
      </c>
      <c r="BQ20">
        <v>566</v>
      </c>
      <c r="BR20">
        <v>4946</v>
      </c>
      <c r="BS20" s="3">
        <v>64122.427000000003</v>
      </c>
    </row>
    <row r="21" spans="1:71" x14ac:dyDescent="0.2">
      <c r="A21" t="s">
        <v>191</v>
      </c>
      <c r="B21">
        <v>3</v>
      </c>
      <c r="C21">
        <v>20</v>
      </c>
      <c r="D21">
        <v>100052.84699999999</v>
      </c>
      <c r="E21">
        <v>1836.64</v>
      </c>
      <c r="F21">
        <v>629</v>
      </c>
      <c r="G21">
        <v>5033</v>
      </c>
      <c r="H21" s="5">
        <v>63699.360000000001</v>
      </c>
      <c r="J21" t="s">
        <v>193</v>
      </c>
      <c r="K21">
        <v>3</v>
      </c>
      <c r="L21">
        <v>20</v>
      </c>
      <c r="M21">
        <v>99050.892999999996</v>
      </c>
      <c r="N21">
        <v>1660.2380000000001</v>
      </c>
      <c r="O21">
        <v>592</v>
      </c>
      <c r="P21">
        <v>4984</v>
      </c>
      <c r="Q21" s="3">
        <v>63875.762000000002</v>
      </c>
      <c r="S21" t="s">
        <v>157</v>
      </c>
      <c r="T21">
        <v>3</v>
      </c>
      <c r="U21">
        <v>20</v>
      </c>
      <c r="V21">
        <v>64786.917000000001</v>
      </c>
      <c r="W21">
        <v>2371.569</v>
      </c>
      <c r="X21">
        <v>863</v>
      </c>
      <c r="Y21">
        <v>4785</v>
      </c>
      <c r="Z21" s="3">
        <v>63164.430999999997</v>
      </c>
      <c r="AB21" s="7" t="s">
        <v>156</v>
      </c>
      <c r="AC21">
        <v>3</v>
      </c>
      <c r="AD21">
        <v>20</v>
      </c>
      <c r="AE21">
        <v>127826.523</v>
      </c>
      <c r="AF21">
        <v>1680.473</v>
      </c>
      <c r="AG21">
        <v>618</v>
      </c>
      <c r="AH21">
        <v>4876</v>
      </c>
      <c r="AI21" s="3">
        <v>63855.527000000002</v>
      </c>
      <c r="AK21" t="s">
        <v>191</v>
      </c>
      <c r="AL21">
        <v>5</v>
      </c>
      <c r="AM21">
        <v>20</v>
      </c>
      <c r="AN21">
        <v>125370.514</v>
      </c>
      <c r="AO21">
        <v>1670.4449999999999</v>
      </c>
      <c r="AP21">
        <v>696</v>
      </c>
      <c r="AQ21">
        <v>5020</v>
      </c>
      <c r="AR21" s="3">
        <v>63865.555</v>
      </c>
      <c r="AT21" t="s">
        <v>193</v>
      </c>
      <c r="AU21">
        <v>5</v>
      </c>
      <c r="AV21">
        <v>20</v>
      </c>
      <c r="AW21">
        <v>124071.232</v>
      </c>
      <c r="AX21">
        <v>1487.1469999999999</v>
      </c>
      <c r="AY21">
        <v>467</v>
      </c>
      <c r="AZ21">
        <v>5215</v>
      </c>
      <c r="BA21" s="3">
        <v>64048.853000000003</v>
      </c>
      <c r="BC21" t="s">
        <v>157</v>
      </c>
      <c r="BD21">
        <v>5</v>
      </c>
      <c r="BE21">
        <v>20</v>
      </c>
      <c r="BF21">
        <v>70902.501999999993</v>
      </c>
      <c r="BG21">
        <v>1758.1559999999999</v>
      </c>
      <c r="BH21">
        <v>563</v>
      </c>
      <c r="BI21">
        <v>4749</v>
      </c>
      <c r="BJ21" s="3">
        <v>63777.843999999997</v>
      </c>
      <c r="BL21" s="7" t="s">
        <v>156</v>
      </c>
      <c r="BM21">
        <v>5</v>
      </c>
      <c r="BN21">
        <v>20</v>
      </c>
      <c r="BO21">
        <v>123817.689</v>
      </c>
      <c r="BP21">
        <v>1716.068</v>
      </c>
      <c r="BQ21">
        <v>538</v>
      </c>
      <c r="BR21">
        <v>4977</v>
      </c>
      <c r="BS21" s="3">
        <v>63819.932000000001</v>
      </c>
    </row>
    <row r="22" spans="1:71" x14ac:dyDescent="0.2">
      <c r="A22" t="s">
        <v>191</v>
      </c>
      <c r="B22">
        <v>3</v>
      </c>
      <c r="C22">
        <v>21</v>
      </c>
      <c r="D22">
        <v>104773.435</v>
      </c>
      <c r="E22">
        <v>1918.8689999999999</v>
      </c>
      <c r="F22">
        <v>796</v>
      </c>
      <c r="G22">
        <v>4713</v>
      </c>
      <c r="H22" s="5">
        <v>63617.131000000001</v>
      </c>
      <c r="J22" t="s">
        <v>193</v>
      </c>
      <c r="K22">
        <v>3</v>
      </c>
      <c r="L22">
        <v>21</v>
      </c>
      <c r="M22">
        <v>107693.765</v>
      </c>
      <c r="N22">
        <v>1980.5920000000001</v>
      </c>
      <c r="O22">
        <v>735</v>
      </c>
      <c r="P22">
        <v>5211</v>
      </c>
      <c r="Q22" s="3">
        <v>63555.408000000003</v>
      </c>
      <c r="S22" t="s">
        <v>157</v>
      </c>
      <c r="T22">
        <v>3</v>
      </c>
      <c r="U22">
        <v>21</v>
      </c>
      <c r="V22">
        <v>57708.071000000004</v>
      </c>
      <c r="W22">
        <v>2338.2510000000002</v>
      </c>
      <c r="X22">
        <v>986</v>
      </c>
      <c r="Y22">
        <v>4783</v>
      </c>
      <c r="Z22" s="3">
        <v>63197.748999999996</v>
      </c>
      <c r="AB22" s="7" t="s">
        <v>156</v>
      </c>
      <c r="AC22">
        <v>3</v>
      </c>
      <c r="AD22">
        <v>21</v>
      </c>
      <c r="AE22">
        <v>102637.155</v>
      </c>
      <c r="AF22">
        <v>2634.8589999999999</v>
      </c>
      <c r="AG22">
        <v>899</v>
      </c>
      <c r="AH22">
        <v>5412</v>
      </c>
      <c r="AI22" s="3">
        <v>62901.141000000003</v>
      </c>
      <c r="AK22" t="s">
        <v>191</v>
      </c>
      <c r="AL22">
        <v>5</v>
      </c>
      <c r="AM22">
        <v>21</v>
      </c>
      <c r="AN22">
        <v>129716.38800000001</v>
      </c>
      <c r="AO22">
        <v>1659.366</v>
      </c>
      <c r="AP22">
        <v>568</v>
      </c>
      <c r="AQ22">
        <v>4564</v>
      </c>
      <c r="AR22" s="3">
        <v>63876.633999999998</v>
      </c>
      <c r="AT22" t="s">
        <v>193</v>
      </c>
      <c r="AU22">
        <v>5</v>
      </c>
      <c r="AV22">
        <v>21</v>
      </c>
      <c r="AW22">
        <v>116526.03</v>
      </c>
      <c r="AX22">
        <v>1360.1679999999999</v>
      </c>
      <c r="AY22">
        <v>518</v>
      </c>
      <c r="AZ22">
        <v>4498</v>
      </c>
      <c r="BA22" s="3">
        <v>64175.832000000002</v>
      </c>
      <c r="BC22" t="s">
        <v>157</v>
      </c>
      <c r="BD22">
        <v>5</v>
      </c>
      <c r="BE22">
        <v>21</v>
      </c>
      <c r="BF22">
        <v>83115.343999999997</v>
      </c>
      <c r="BG22">
        <v>1727.405</v>
      </c>
      <c r="BH22">
        <v>601</v>
      </c>
      <c r="BI22">
        <v>5234</v>
      </c>
      <c r="BJ22" s="3">
        <v>63808.595000000001</v>
      </c>
      <c r="BL22" s="7" t="s">
        <v>156</v>
      </c>
      <c r="BM22">
        <v>5</v>
      </c>
      <c r="BN22">
        <v>21</v>
      </c>
      <c r="BO22">
        <v>121826</v>
      </c>
      <c r="BP22">
        <v>1499.364</v>
      </c>
      <c r="BQ22">
        <v>578</v>
      </c>
      <c r="BR22">
        <v>4847</v>
      </c>
      <c r="BS22" s="3">
        <v>64036.635999999999</v>
      </c>
    </row>
    <row r="23" spans="1:71" x14ac:dyDescent="0.2">
      <c r="A23" t="s">
        <v>191</v>
      </c>
      <c r="B23">
        <v>3</v>
      </c>
      <c r="C23">
        <v>22</v>
      </c>
      <c r="D23">
        <v>104865.077</v>
      </c>
      <c r="E23">
        <v>1705.328</v>
      </c>
      <c r="F23">
        <v>586</v>
      </c>
      <c r="G23">
        <v>4570</v>
      </c>
      <c r="H23" s="5">
        <v>63830.671999999999</v>
      </c>
      <c r="J23" t="s">
        <v>193</v>
      </c>
      <c r="K23">
        <v>3</v>
      </c>
      <c r="L23">
        <v>22</v>
      </c>
      <c r="M23">
        <v>84086.75</v>
      </c>
      <c r="N23">
        <v>2438.7559999999999</v>
      </c>
      <c r="O23">
        <v>752</v>
      </c>
      <c r="P23">
        <v>5124</v>
      </c>
      <c r="Q23" s="3">
        <v>63097.243999999999</v>
      </c>
      <c r="S23" t="s">
        <v>157</v>
      </c>
      <c r="T23">
        <v>3</v>
      </c>
      <c r="U23">
        <v>22</v>
      </c>
      <c r="V23">
        <v>65522.09</v>
      </c>
      <c r="W23">
        <v>2391.3339999999998</v>
      </c>
      <c r="X23">
        <v>877</v>
      </c>
      <c r="Y23">
        <v>5218</v>
      </c>
      <c r="Z23" s="3">
        <v>63144.665999999997</v>
      </c>
      <c r="AB23" s="7" t="s">
        <v>156</v>
      </c>
      <c r="AC23">
        <v>3</v>
      </c>
      <c r="AD23">
        <v>22</v>
      </c>
      <c r="AE23">
        <v>101702.405</v>
      </c>
      <c r="AF23">
        <v>1885.1010000000001</v>
      </c>
      <c r="AG23">
        <v>804</v>
      </c>
      <c r="AH23">
        <v>5136</v>
      </c>
      <c r="AI23" s="3">
        <v>63650.898999999998</v>
      </c>
      <c r="AK23" t="s">
        <v>191</v>
      </c>
      <c r="AL23">
        <v>5</v>
      </c>
      <c r="AM23">
        <v>22</v>
      </c>
      <c r="AN23">
        <v>113727.89</v>
      </c>
      <c r="AO23">
        <v>1709.097</v>
      </c>
      <c r="AP23">
        <v>626</v>
      </c>
      <c r="AQ23">
        <v>4709</v>
      </c>
      <c r="AR23" s="3">
        <v>63826.902999999998</v>
      </c>
      <c r="AT23" t="s">
        <v>193</v>
      </c>
      <c r="AU23">
        <v>5</v>
      </c>
      <c r="AV23">
        <v>22</v>
      </c>
      <c r="AW23">
        <v>111554.95299999999</v>
      </c>
      <c r="AX23">
        <v>1322.453</v>
      </c>
      <c r="AY23">
        <v>532</v>
      </c>
      <c r="AZ23">
        <v>4414</v>
      </c>
      <c r="BA23" s="3">
        <v>64213.546999999999</v>
      </c>
      <c r="BC23" t="s">
        <v>157</v>
      </c>
      <c r="BD23">
        <v>5</v>
      </c>
      <c r="BE23">
        <v>22</v>
      </c>
      <c r="BF23">
        <v>81928.069000000003</v>
      </c>
      <c r="BG23">
        <v>1929.691</v>
      </c>
      <c r="BH23">
        <v>645</v>
      </c>
      <c r="BI23">
        <v>4933</v>
      </c>
      <c r="BJ23" s="3">
        <v>63606.309000000001</v>
      </c>
      <c r="BL23" s="7" t="s">
        <v>156</v>
      </c>
      <c r="BM23">
        <v>5</v>
      </c>
      <c r="BN23">
        <v>22</v>
      </c>
      <c r="BO23">
        <v>117442.451</v>
      </c>
      <c r="BP23">
        <v>1510.037</v>
      </c>
      <c r="BQ23">
        <v>575</v>
      </c>
      <c r="BR23">
        <v>5092</v>
      </c>
      <c r="BS23" s="3">
        <v>64025.963000000003</v>
      </c>
    </row>
    <row r="24" spans="1:71" x14ac:dyDescent="0.2">
      <c r="A24" t="s">
        <v>191</v>
      </c>
      <c r="B24">
        <v>3</v>
      </c>
      <c r="C24">
        <v>23</v>
      </c>
      <c r="D24">
        <v>96664.123999999996</v>
      </c>
      <c r="E24">
        <v>2553.1860000000001</v>
      </c>
      <c r="F24">
        <v>888</v>
      </c>
      <c r="G24">
        <v>5463</v>
      </c>
      <c r="H24" s="5">
        <v>62982.813999999998</v>
      </c>
      <c r="J24" t="s">
        <v>193</v>
      </c>
      <c r="K24">
        <v>3</v>
      </c>
      <c r="L24">
        <v>23</v>
      </c>
      <c r="M24">
        <v>108585.74800000001</v>
      </c>
      <c r="N24">
        <v>2738.0250000000001</v>
      </c>
      <c r="O24">
        <v>791</v>
      </c>
      <c r="P24">
        <v>5425</v>
      </c>
      <c r="Q24" s="3">
        <v>62797.974999999999</v>
      </c>
      <c r="S24" t="s">
        <v>157</v>
      </c>
      <c r="T24">
        <v>3</v>
      </c>
      <c r="U24">
        <v>23</v>
      </c>
      <c r="V24">
        <v>64116.911</v>
      </c>
      <c r="W24">
        <v>2386.1709999999998</v>
      </c>
      <c r="X24">
        <v>897</v>
      </c>
      <c r="Y24">
        <v>4971</v>
      </c>
      <c r="Z24" s="3">
        <v>63149.828999999998</v>
      </c>
      <c r="AB24" s="7" t="s">
        <v>156</v>
      </c>
      <c r="AC24">
        <v>3</v>
      </c>
      <c r="AD24">
        <v>23</v>
      </c>
      <c r="AE24">
        <v>114371.42200000001</v>
      </c>
      <c r="AF24">
        <v>1745.1590000000001</v>
      </c>
      <c r="AG24">
        <v>674</v>
      </c>
      <c r="AH24">
        <v>4972</v>
      </c>
      <c r="AI24" s="3">
        <v>63790.841</v>
      </c>
      <c r="AK24" t="s">
        <v>191</v>
      </c>
      <c r="AL24">
        <v>5</v>
      </c>
      <c r="AM24">
        <v>23</v>
      </c>
      <c r="AN24">
        <v>116998.496</v>
      </c>
      <c r="AO24">
        <v>1520.683</v>
      </c>
      <c r="AP24">
        <v>578</v>
      </c>
      <c r="AQ24">
        <v>4537</v>
      </c>
      <c r="AR24" s="3">
        <v>64015.317000000003</v>
      </c>
      <c r="AT24" t="s">
        <v>193</v>
      </c>
      <c r="AU24">
        <v>5</v>
      </c>
      <c r="AV24">
        <v>23</v>
      </c>
      <c r="AW24">
        <v>125692.28</v>
      </c>
      <c r="AX24">
        <v>1421.847</v>
      </c>
      <c r="AY24">
        <v>494</v>
      </c>
      <c r="AZ24">
        <v>5578</v>
      </c>
      <c r="BA24" s="3">
        <v>64114.152999999998</v>
      </c>
      <c r="BC24" t="s">
        <v>157</v>
      </c>
      <c r="BD24">
        <v>5</v>
      </c>
      <c r="BE24">
        <v>23</v>
      </c>
      <c r="BF24">
        <v>78983.301999999996</v>
      </c>
      <c r="BG24">
        <v>1919.6959999999999</v>
      </c>
      <c r="BH24">
        <v>617</v>
      </c>
      <c r="BI24">
        <v>4964</v>
      </c>
      <c r="BJ24" s="3">
        <v>63616.304000000004</v>
      </c>
      <c r="BL24" s="7" t="s">
        <v>156</v>
      </c>
      <c r="BM24">
        <v>5</v>
      </c>
      <c r="BN24">
        <v>23</v>
      </c>
      <c r="BO24">
        <v>102764.436</v>
      </c>
      <c r="BP24">
        <v>1610.67</v>
      </c>
      <c r="BQ24">
        <v>554</v>
      </c>
      <c r="BR24">
        <v>5197</v>
      </c>
      <c r="BS24" s="3">
        <v>63925.33</v>
      </c>
    </row>
    <row r="25" spans="1:71" x14ac:dyDescent="0.2">
      <c r="A25" t="s">
        <v>191</v>
      </c>
      <c r="B25">
        <v>3</v>
      </c>
      <c r="C25">
        <v>24</v>
      </c>
      <c r="D25">
        <v>90919.180999999997</v>
      </c>
      <c r="E25">
        <v>2010.2239999999999</v>
      </c>
      <c r="F25">
        <v>720</v>
      </c>
      <c r="G25">
        <v>4957</v>
      </c>
      <c r="H25" s="5">
        <v>63525.775999999998</v>
      </c>
      <c r="J25" t="s">
        <v>193</v>
      </c>
      <c r="K25">
        <v>3</v>
      </c>
      <c r="L25">
        <v>24</v>
      </c>
      <c r="M25">
        <v>123044.84</v>
      </c>
      <c r="N25">
        <v>2465.4639999999999</v>
      </c>
      <c r="O25">
        <v>713</v>
      </c>
      <c r="P25">
        <v>5331</v>
      </c>
      <c r="Q25" s="3">
        <v>63070.536</v>
      </c>
      <c r="S25" t="s">
        <v>157</v>
      </c>
      <c r="T25">
        <v>3</v>
      </c>
      <c r="U25">
        <v>24</v>
      </c>
      <c r="V25">
        <v>61593.697</v>
      </c>
      <c r="W25">
        <v>2494.5309999999999</v>
      </c>
      <c r="X25">
        <v>877</v>
      </c>
      <c r="Y25">
        <v>4887</v>
      </c>
      <c r="Z25" s="3">
        <v>63041.468999999997</v>
      </c>
      <c r="AB25" s="7" t="s">
        <v>156</v>
      </c>
      <c r="AC25">
        <v>3</v>
      </c>
      <c r="AD25">
        <v>24</v>
      </c>
      <c r="AE25">
        <v>114839.815</v>
      </c>
      <c r="AF25">
        <v>1930.0450000000001</v>
      </c>
      <c r="AG25">
        <v>657</v>
      </c>
      <c r="AH25">
        <v>5178</v>
      </c>
      <c r="AI25" s="3">
        <v>63605.955000000002</v>
      </c>
      <c r="AK25" t="s">
        <v>191</v>
      </c>
      <c r="AL25">
        <v>5</v>
      </c>
      <c r="AM25">
        <v>24</v>
      </c>
      <c r="AN25">
        <v>124187.31200000001</v>
      </c>
      <c r="AO25">
        <v>1482.4290000000001</v>
      </c>
      <c r="AP25">
        <v>589</v>
      </c>
      <c r="AQ25">
        <v>4688</v>
      </c>
      <c r="AR25" s="3">
        <v>64053.570999999996</v>
      </c>
      <c r="AT25" t="s">
        <v>193</v>
      </c>
      <c r="AU25">
        <v>5</v>
      </c>
      <c r="AV25">
        <v>24</v>
      </c>
      <c r="AW25">
        <v>101669.822</v>
      </c>
      <c r="AX25">
        <v>1442.13</v>
      </c>
      <c r="AY25">
        <v>553</v>
      </c>
      <c r="AZ25">
        <v>5346</v>
      </c>
      <c r="BA25" s="3">
        <v>64093.87</v>
      </c>
      <c r="BC25" t="s">
        <v>157</v>
      </c>
      <c r="BD25">
        <v>5</v>
      </c>
      <c r="BE25">
        <v>24</v>
      </c>
      <c r="BF25">
        <v>82934.096000000005</v>
      </c>
      <c r="BG25">
        <v>1808.067</v>
      </c>
      <c r="BH25">
        <v>573</v>
      </c>
      <c r="BI25">
        <v>4675</v>
      </c>
      <c r="BJ25" s="3">
        <v>63727.932999999997</v>
      </c>
      <c r="BL25" s="7" t="s">
        <v>156</v>
      </c>
      <c r="BM25">
        <v>5</v>
      </c>
      <c r="BN25">
        <v>24</v>
      </c>
      <c r="BO25">
        <v>116614.617</v>
      </c>
      <c r="BP25">
        <v>1691.463</v>
      </c>
      <c r="BQ25">
        <v>566</v>
      </c>
      <c r="BR25">
        <v>4956</v>
      </c>
      <c r="BS25" s="3">
        <v>63844.536999999997</v>
      </c>
    </row>
    <row r="26" spans="1:71" x14ac:dyDescent="0.2">
      <c r="A26" t="s">
        <v>191</v>
      </c>
      <c r="B26">
        <v>3</v>
      </c>
      <c r="C26">
        <v>25</v>
      </c>
      <c r="D26">
        <v>94939.216</v>
      </c>
      <c r="E26">
        <v>1653.4960000000001</v>
      </c>
      <c r="F26">
        <v>571</v>
      </c>
      <c r="G26">
        <v>4736</v>
      </c>
      <c r="H26" s="5">
        <v>63882.504000000001</v>
      </c>
      <c r="J26" t="s">
        <v>193</v>
      </c>
      <c r="K26">
        <v>3</v>
      </c>
      <c r="L26">
        <v>25</v>
      </c>
      <c r="M26">
        <v>93570.692999999999</v>
      </c>
      <c r="N26">
        <v>1700.251</v>
      </c>
      <c r="O26">
        <v>713</v>
      </c>
      <c r="P26">
        <v>4577</v>
      </c>
      <c r="Q26" s="3">
        <v>63835.749000000003</v>
      </c>
      <c r="S26" t="s">
        <v>157</v>
      </c>
      <c r="T26">
        <v>3</v>
      </c>
      <c r="U26">
        <v>25</v>
      </c>
      <c r="V26">
        <v>59286.351999999999</v>
      </c>
      <c r="W26">
        <v>2258.0250000000001</v>
      </c>
      <c r="X26">
        <v>905</v>
      </c>
      <c r="Y26">
        <v>4627</v>
      </c>
      <c r="Z26" s="3">
        <v>63277.974999999999</v>
      </c>
      <c r="AB26" s="7" t="s">
        <v>156</v>
      </c>
      <c r="AC26">
        <v>3</v>
      </c>
      <c r="AD26">
        <v>25</v>
      </c>
      <c r="AE26">
        <v>111275.954</v>
      </c>
      <c r="AF26">
        <v>1701.0830000000001</v>
      </c>
      <c r="AG26">
        <v>670</v>
      </c>
      <c r="AH26">
        <v>4888</v>
      </c>
      <c r="AI26" s="3">
        <v>63834.917000000001</v>
      </c>
      <c r="AK26" t="s">
        <v>191</v>
      </c>
      <c r="AL26">
        <v>5</v>
      </c>
      <c r="AM26">
        <v>25</v>
      </c>
      <c r="AN26">
        <v>114416.224</v>
      </c>
      <c r="AO26">
        <v>1616.452</v>
      </c>
      <c r="AP26">
        <v>598</v>
      </c>
      <c r="AQ26">
        <v>4918</v>
      </c>
      <c r="AR26" s="3">
        <v>63919.548000000003</v>
      </c>
      <c r="AT26" t="s">
        <v>193</v>
      </c>
      <c r="AU26">
        <v>5</v>
      </c>
      <c r="AV26">
        <v>25</v>
      </c>
      <c r="AW26">
        <v>127075.058</v>
      </c>
      <c r="AX26">
        <v>1340.4269999999999</v>
      </c>
      <c r="AY26">
        <v>500</v>
      </c>
      <c r="AZ26">
        <v>4909</v>
      </c>
      <c r="BA26" s="3">
        <v>64195.572999999997</v>
      </c>
      <c r="BC26" t="s">
        <v>157</v>
      </c>
      <c r="BD26">
        <v>5</v>
      </c>
      <c r="BE26">
        <v>25</v>
      </c>
      <c r="BF26">
        <v>95951.351999999999</v>
      </c>
      <c r="BG26">
        <v>1979.277</v>
      </c>
      <c r="BH26">
        <v>714</v>
      </c>
      <c r="BI26">
        <v>5391</v>
      </c>
      <c r="BJ26" s="3">
        <v>63556.722999999998</v>
      </c>
      <c r="BL26" s="7" t="s">
        <v>156</v>
      </c>
      <c r="BM26">
        <v>5</v>
      </c>
      <c r="BN26">
        <v>25</v>
      </c>
      <c r="BO26">
        <v>128069.88400000001</v>
      </c>
      <c r="BP26">
        <v>1575.683</v>
      </c>
      <c r="BQ26">
        <v>615</v>
      </c>
      <c r="BR26">
        <v>4988</v>
      </c>
      <c r="BS26" s="3">
        <v>63960.317000000003</v>
      </c>
    </row>
    <row r="27" spans="1:71" x14ac:dyDescent="0.2">
      <c r="A27" t="s">
        <v>191</v>
      </c>
      <c r="B27">
        <v>3</v>
      </c>
      <c r="C27">
        <v>26</v>
      </c>
      <c r="D27">
        <v>97607.02</v>
      </c>
      <c r="E27">
        <v>1926.557</v>
      </c>
      <c r="F27">
        <v>730</v>
      </c>
      <c r="G27">
        <v>4708</v>
      </c>
      <c r="H27" s="5">
        <v>63609.442999999999</v>
      </c>
      <c r="J27" t="s">
        <v>193</v>
      </c>
      <c r="K27">
        <v>3</v>
      </c>
      <c r="L27">
        <v>26</v>
      </c>
      <c r="M27">
        <v>94151.092999999993</v>
      </c>
      <c r="N27">
        <v>1846.71</v>
      </c>
      <c r="O27">
        <v>669</v>
      </c>
      <c r="P27">
        <v>4538</v>
      </c>
      <c r="Q27" s="3">
        <v>63689.29</v>
      </c>
      <c r="S27" t="s">
        <v>157</v>
      </c>
      <c r="T27">
        <v>3</v>
      </c>
      <c r="U27">
        <v>26</v>
      </c>
      <c r="V27">
        <v>63316.57</v>
      </c>
      <c r="W27">
        <v>2442.2840000000001</v>
      </c>
      <c r="X27">
        <v>733</v>
      </c>
      <c r="Y27">
        <v>5203</v>
      </c>
      <c r="Z27" s="3">
        <v>63093.716</v>
      </c>
      <c r="AB27" s="7" t="s">
        <v>156</v>
      </c>
      <c r="AC27">
        <v>3</v>
      </c>
      <c r="AD27">
        <v>26</v>
      </c>
      <c r="AE27">
        <v>125287.018</v>
      </c>
      <c r="AF27">
        <v>1689.9570000000001</v>
      </c>
      <c r="AG27">
        <v>635</v>
      </c>
      <c r="AH27">
        <v>4563</v>
      </c>
      <c r="AI27" s="3">
        <v>63846.042999999998</v>
      </c>
      <c r="AK27" t="s">
        <v>191</v>
      </c>
      <c r="AL27">
        <v>5</v>
      </c>
      <c r="AM27">
        <v>26</v>
      </c>
      <c r="AN27">
        <v>129093.22100000001</v>
      </c>
      <c r="AO27">
        <v>1439.807</v>
      </c>
      <c r="AP27">
        <v>554</v>
      </c>
      <c r="AQ27">
        <v>4559</v>
      </c>
      <c r="AR27" s="3">
        <v>64096.192999999999</v>
      </c>
      <c r="AT27" t="s">
        <v>193</v>
      </c>
      <c r="AU27">
        <v>5</v>
      </c>
      <c r="AV27">
        <v>26</v>
      </c>
      <c r="AW27">
        <v>93713.248000000007</v>
      </c>
      <c r="AX27">
        <v>1585.4490000000001</v>
      </c>
      <c r="AY27">
        <v>563</v>
      </c>
      <c r="AZ27">
        <v>4591</v>
      </c>
      <c r="BA27" s="3">
        <v>63950.550999999999</v>
      </c>
      <c r="BC27" t="s">
        <v>157</v>
      </c>
      <c r="BD27">
        <v>5</v>
      </c>
      <c r="BE27">
        <v>26</v>
      </c>
      <c r="BF27">
        <v>87406.232000000004</v>
      </c>
      <c r="BG27">
        <v>1579.57</v>
      </c>
      <c r="BH27">
        <v>551</v>
      </c>
      <c r="BI27">
        <v>4841</v>
      </c>
      <c r="BJ27" s="3">
        <v>63956.43</v>
      </c>
      <c r="BL27" s="7" t="s">
        <v>156</v>
      </c>
      <c r="BM27">
        <v>5</v>
      </c>
      <c r="BN27">
        <v>26</v>
      </c>
      <c r="BO27">
        <v>139054.72200000001</v>
      </c>
      <c r="BP27">
        <v>1880.83</v>
      </c>
      <c r="BQ27">
        <v>605</v>
      </c>
      <c r="BR27">
        <v>4867</v>
      </c>
      <c r="BS27" s="3">
        <v>63655.17</v>
      </c>
    </row>
    <row r="28" spans="1:71" x14ac:dyDescent="0.2">
      <c r="A28" t="s">
        <v>191</v>
      </c>
      <c r="B28">
        <v>3</v>
      </c>
      <c r="C28">
        <v>27</v>
      </c>
      <c r="D28">
        <v>98008.209000000003</v>
      </c>
      <c r="E28">
        <v>1800.508</v>
      </c>
      <c r="F28">
        <v>664</v>
      </c>
      <c r="G28">
        <v>4875</v>
      </c>
      <c r="H28" s="5">
        <v>63735.491999999998</v>
      </c>
      <c r="J28" t="s">
        <v>193</v>
      </c>
      <c r="K28">
        <v>3</v>
      </c>
      <c r="L28">
        <v>27</v>
      </c>
      <c r="M28">
        <v>119517.637</v>
      </c>
      <c r="N28">
        <v>1796.6279999999999</v>
      </c>
      <c r="O28">
        <v>590</v>
      </c>
      <c r="P28">
        <v>4726</v>
      </c>
      <c r="Q28" s="3">
        <v>63739.372000000003</v>
      </c>
      <c r="S28" t="s">
        <v>157</v>
      </c>
      <c r="T28">
        <v>3</v>
      </c>
      <c r="U28">
        <v>27</v>
      </c>
      <c r="V28">
        <v>55474.038999999997</v>
      </c>
      <c r="W28">
        <v>2371.7669999999998</v>
      </c>
      <c r="X28">
        <v>949</v>
      </c>
      <c r="Y28">
        <v>4797</v>
      </c>
      <c r="Z28" s="3">
        <v>63164.233</v>
      </c>
      <c r="AB28" s="7" t="s">
        <v>156</v>
      </c>
      <c r="AC28">
        <v>3</v>
      </c>
      <c r="AD28">
        <v>27</v>
      </c>
      <c r="AE28">
        <v>110001.11</v>
      </c>
      <c r="AF28">
        <v>1880.771</v>
      </c>
      <c r="AG28">
        <v>685</v>
      </c>
      <c r="AH28">
        <v>5306</v>
      </c>
      <c r="AI28" s="3">
        <v>63655.228999999999</v>
      </c>
      <c r="AK28" t="s">
        <v>191</v>
      </c>
      <c r="AL28">
        <v>5</v>
      </c>
      <c r="AM28">
        <v>27</v>
      </c>
      <c r="AN28">
        <v>112355.295</v>
      </c>
      <c r="AO28">
        <v>1728.4849999999999</v>
      </c>
      <c r="AP28">
        <v>615</v>
      </c>
      <c r="AQ28">
        <v>5050</v>
      </c>
      <c r="AR28" s="3">
        <v>63807.514999999999</v>
      </c>
      <c r="AT28" t="s">
        <v>193</v>
      </c>
      <c r="AU28">
        <v>5</v>
      </c>
      <c r="AV28">
        <v>27</v>
      </c>
      <c r="AW28">
        <v>94234.59</v>
      </c>
      <c r="AX28">
        <v>1456.0360000000001</v>
      </c>
      <c r="AY28">
        <v>490</v>
      </c>
      <c r="AZ28">
        <v>4824</v>
      </c>
      <c r="BA28" s="3">
        <v>64079.964</v>
      </c>
      <c r="BC28" t="s">
        <v>157</v>
      </c>
      <c r="BD28">
        <v>5</v>
      </c>
      <c r="BE28">
        <v>27</v>
      </c>
      <c r="BF28">
        <v>75219.865000000005</v>
      </c>
      <c r="BG28">
        <v>2006.46</v>
      </c>
      <c r="BH28">
        <v>541</v>
      </c>
      <c r="BI28">
        <v>4854</v>
      </c>
      <c r="BJ28" s="3">
        <v>63529.54</v>
      </c>
      <c r="BL28" s="7" t="s">
        <v>156</v>
      </c>
      <c r="BM28">
        <v>5</v>
      </c>
      <c r="BN28">
        <v>27</v>
      </c>
      <c r="BO28">
        <v>125861.30899999999</v>
      </c>
      <c r="BP28">
        <v>1693.539</v>
      </c>
      <c r="BQ28">
        <v>560</v>
      </c>
      <c r="BR28">
        <v>4854</v>
      </c>
      <c r="BS28" s="3">
        <v>63842.461000000003</v>
      </c>
    </row>
    <row r="29" spans="1:71" x14ac:dyDescent="0.2">
      <c r="A29" t="s">
        <v>191</v>
      </c>
      <c r="B29">
        <v>3</v>
      </c>
      <c r="C29">
        <v>28</v>
      </c>
      <c r="D29">
        <v>103563.75900000001</v>
      </c>
      <c r="E29">
        <v>1789.7629999999999</v>
      </c>
      <c r="F29">
        <v>672</v>
      </c>
      <c r="G29">
        <v>4669</v>
      </c>
      <c r="H29" s="5">
        <v>63746.237000000001</v>
      </c>
      <c r="J29" t="s">
        <v>193</v>
      </c>
      <c r="K29">
        <v>3</v>
      </c>
      <c r="L29">
        <v>28</v>
      </c>
      <c r="M29">
        <v>93546.255000000005</v>
      </c>
      <c r="N29">
        <v>2062.5039999999999</v>
      </c>
      <c r="O29">
        <v>743</v>
      </c>
      <c r="P29">
        <v>4902</v>
      </c>
      <c r="Q29" s="3">
        <v>63473.495999999999</v>
      </c>
      <c r="S29" t="s">
        <v>157</v>
      </c>
      <c r="T29">
        <v>3</v>
      </c>
      <c r="U29">
        <v>28</v>
      </c>
      <c r="V29">
        <v>65296.04</v>
      </c>
      <c r="W29">
        <v>2117.098</v>
      </c>
      <c r="X29">
        <v>821</v>
      </c>
      <c r="Y29">
        <v>4618</v>
      </c>
      <c r="Z29" s="3">
        <v>63418.902000000002</v>
      </c>
      <c r="AB29" s="7" t="s">
        <v>156</v>
      </c>
      <c r="AC29">
        <v>3</v>
      </c>
      <c r="AD29">
        <v>28</v>
      </c>
      <c r="AE29">
        <v>102031.299</v>
      </c>
      <c r="AF29">
        <v>1567.1880000000001</v>
      </c>
      <c r="AG29">
        <v>568</v>
      </c>
      <c r="AH29">
        <v>5060</v>
      </c>
      <c r="AI29" s="3">
        <v>63968.811999999998</v>
      </c>
      <c r="AK29" t="s">
        <v>191</v>
      </c>
      <c r="AL29">
        <v>5</v>
      </c>
      <c r="AM29">
        <v>28</v>
      </c>
      <c r="AN29">
        <v>96051.14</v>
      </c>
      <c r="AO29">
        <v>1667.5650000000001</v>
      </c>
      <c r="AP29">
        <v>577</v>
      </c>
      <c r="AQ29">
        <v>4756</v>
      </c>
      <c r="AR29" s="3">
        <v>63868.434999999998</v>
      </c>
      <c r="AT29" t="s">
        <v>193</v>
      </c>
      <c r="AU29">
        <v>5</v>
      </c>
      <c r="AV29">
        <v>28</v>
      </c>
      <c r="AW29">
        <v>94112.4</v>
      </c>
      <c r="AX29">
        <v>2065.375</v>
      </c>
      <c r="AY29">
        <v>766</v>
      </c>
      <c r="AZ29">
        <v>4579</v>
      </c>
      <c r="BA29" s="3">
        <v>63470.625</v>
      </c>
      <c r="BC29" t="s">
        <v>157</v>
      </c>
      <c r="BD29">
        <v>5</v>
      </c>
      <c r="BE29">
        <v>28</v>
      </c>
      <c r="BF29">
        <v>93391.482000000004</v>
      </c>
      <c r="BG29">
        <v>1950.402</v>
      </c>
      <c r="BH29">
        <v>719</v>
      </c>
      <c r="BI29">
        <v>4584</v>
      </c>
      <c r="BJ29" s="3">
        <v>63585.597999999998</v>
      </c>
      <c r="BL29" s="7" t="s">
        <v>156</v>
      </c>
      <c r="BM29">
        <v>5</v>
      </c>
      <c r="BN29">
        <v>28</v>
      </c>
      <c r="BO29">
        <v>135236.299</v>
      </c>
      <c r="BP29">
        <v>1871.8489999999999</v>
      </c>
      <c r="BQ29">
        <v>589</v>
      </c>
      <c r="BR29">
        <v>5145</v>
      </c>
      <c r="BS29" s="3">
        <v>63664.150999999998</v>
      </c>
    </row>
    <row r="30" spans="1:71" x14ac:dyDescent="0.2">
      <c r="A30" t="s">
        <v>191</v>
      </c>
      <c r="B30">
        <v>3</v>
      </c>
      <c r="C30">
        <v>29</v>
      </c>
      <c r="D30">
        <v>109838.19100000001</v>
      </c>
      <c r="E30">
        <v>1841.8920000000001</v>
      </c>
      <c r="F30">
        <v>647</v>
      </c>
      <c r="G30">
        <v>4872</v>
      </c>
      <c r="H30" s="5">
        <v>63694.108</v>
      </c>
      <c r="J30" t="s">
        <v>193</v>
      </c>
      <c r="K30">
        <v>3</v>
      </c>
      <c r="L30">
        <v>29</v>
      </c>
      <c r="M30">
        <v>100995.743</v>
      </c>
      <c r="N30">
        <v>1930.838</v>
      </c>
      <c r="O30">
        <v>681</v>
      </c>
      <c r="P30">
        <v>4555</v>
      </c>
      <c r="Q30" s="3">
        <v>63605.161999999997</v>
      </c>
      <c r="S30" t="s">
        <v>157</v>
      </c>
      <c r="T30">
        <v>3</v>
      </c>
      <c r="U30">
        <v>29</v>
      </c>
      <c r="V30">
        <v>53227.788999999997</v>
      </c>
      <c r="W30">
        <v>2436.34</v>
      </c>
      <c r="X30">
        <v>942</v>
      </c>
      <c r="Y30">
        <v>4397</v>
      </c>
      <c r="Z30" s="3">
        <v>63099.66</v>
      </c>
      <c r="AB30" s="7" t="s">
        <v>156</v>
      </c>
      <c r="AC30">
        <v>3</v>
      </c>
      <c r="AD30">
        <v>29</v>
      </c>
      <c r="AE30">
        <v>100714.70699999999</v>
      </c>
      <c r="AF30">
        <v>1430.3869999999999</v>
      </c>
      <c r="AG30">
        <v>577</v>
      </c>
      <c r="AH30">
        <v>4846</v>
      </c>
      <c r="AI30" s="3">
        <v>64105.612999999998</v>
      </c>
      <c r="AK30" t="s">
        <v>191</v>
      </c>
      <c r="AL30">
        <v>5</v>
      </c>
      <c r="AM30">
        <v>29</v>
      </c>
      <c r="AN30">
        <v>92177.732999999993</v>
      </c>
      <c r="AO30">
        <v>1739.9939999999999</v>
      </c>
      <c r="AP30">
        <v>671</v>
      </c>
      <c r="AQ30">
        <v>4753</v>
      </c>
      <c r="AR30" s="3">
        <v>63796.006000000001</v>
      </c>
      <c r="AT30" t="s">
        <v>193</v>
      </c>
      <c r="AU30">
        <v>5</v>
      </c>
      <c r="AV30">
        <v>29</v>
      </c>
      <c r="AW30">
        <v>124490.75</v>
      </c>
      <c r="AX30">
        <v>1829.3530000000001</v>
      </c>
      <c r="AY30">
        <v>654</v>
      </c>
      <c r="AZ30">
        <v>4705</v>
      </c>
      <c r="BA30" s="3">
        <v>63706.646999999997</v>
      </c>
      <c r="BC30" t="s">
        <v>157</v>
      </c>
      <c r="BD30">
        <v>5</v>
      </c>
      <c r="BE30">
        <v>29</v>
      </c>
      <c r="BF30">
        <v>82673.425000000003</v>
      </c>
      <c r="BG30">
        <v>1943.1510000000001</v>
      </c>
      <c r="BH30">
        <v>672</v>
      </c>
      <c r="BI30">
        <v>4753</v>
      </c>
      <c r="BJ30" s="3">
        <v>63592.849000000002</v>
      </c>
      <c r="BL30" s="7" t="s">
        <v>156</v>
      </c>
      <c r="BM30">
        <v>5</v>
      </c>
      <c r="BN30">
        <v>29</v>
      </c>
      <c r="BO30">
        <v>123310.603</v>
      </c>
      <c r="BP30">
        <v>1577.0940000000001</v>
      </c>
      <c r="BQ30">
        <v>605</v>
      </c>
      <c r="BR30">
        <v>5279</v>
      </c>
      <c r="BS30" s="3">
        <v>63958.906000000003</v>
      </c>
    </row>
    <row r="31" spans="1:71" x14ac:dyDescent="0.2">
      <c r="A31" t="s">
        <v>191</v>
      </c>
      <c r="B31">
        <v>3</v>
      </c>
      <c r="C31">
        <v>30</v>
      </c>
      <c r="D31">
        <v>115809.185</v>
      </c>
      <c r="E31">
        <v>1943.16</v>
      </c>
      <c r="F31">
        <v>627</v>
      </c>
      <c r="G31">
        <v>4807</v>
      </c>
      <c r="H31" s="5">
        <v>63592.84</v>
      </c>
      <c r="J31" t="s">
        <v>193</v>
      </c>
      <c r="K31">
        <v>3</v>
      </c>
      <c r="L31">
        <v>30</v>
      </c>
      <c r="M31">
        <v>96535.824999999997</v>
      </c>
      <c r="N31">
        <v>2275.9229999999998</v>
      </c>
      <c r="O31">
        <v>747</v>
      </c>
      <c r="P31">
        <v>5262</v>
      </c>
      <c r="Q31" s="3">
        <v>63260.076999999997</v>
      </c>
      <c r="S31" t="s">
        <v>157</v>
      </c>
      <c r="T31">
        <v>3</v>
      </c>
      <c r="U31">
        <v>30</v>
      </c>
      <c r="V31">
        <v>53148.366000000002</v>
      </c>
      <c r="W31">
        <v>2397.2950000000001</v>
      </c>
      <c r="X31">
        <v>901</v>
      </c>
      <c r="Y31">
        <v>4768</v>
      </c>
      <c r="Z31" s="3">
        <v>63138.705000000002</v>
      </c>
      <c r="AB31" s="7" t="s">
        <v>156</v>
      </c>
      <c r="AC31">
        <v>3</v>
      </c>
      <c r="AD31">
        <v>30</v>
      </c>
      <c r="AE31">
        <v>95825.09</v>
      </c>
      <c r="AF31">
        <v>1561.2329999999999</v>
      </c>
      <c r="AG31">
        <v>589</v>
      </c>
      <c r="AH31">
        <v>4714</v>
      </c>
      <c r="AI31" s="3">
        <v>63974.767</v>
      </c>
      <c r="AK31" t="s">
        <v>191</v>
      </c>
      <c r="AL31">
        <v>5</v>
      </c>
      <c r="AM31">
        <v>30</v>
      </c>
      <c r="AN31">
        <v>80520.853000000003</v>
      </c>
      <c r="AO31">
        <v>1530.002</v>
      </c>
      <c r="AP31">
        <v>604</v>
      </c>
      <c r="AQ31">
        <v>4924</v>
      </c>
      <c r="AR31" s="3">
        <v>64005.998</v>
      </c>
      <c r="AT31" t="s">
        <v>193</v>
      </c>
      <c r="AU31">
        <v>5</v>
      </c>
      <c r="AV31">
        <v>30</v>
      </c>
      <c r="AW31">
        <v>92538.191999999995</v>
      </c>
      <c r="AX31">
        <v>2083.4430000000002</v>
      </c>
      <c r="AY31">
        <v>777</v>
      </c>
      <c r="AZ31">
        <v>4650</v>
      </c>
      <c r="BA31" s="3">
        <v>63452.557000000001</v>
      </c>
      <c r="BC31" t="s">
        <v>157</v>
      </c>
      <c r="BD31">
        <v>5</v>
      </c>
      <c r="BE31">
        <v>30</v>
      </c>
      <c r="BF31">
        <v>83011.482999999993</v>
      </c>
      <c r="BG31">
        <v>1712.204</v>
      </c>
      <c r="BH31">
        <v>632</v>
      </c>
      <c r="BI31">
        <v>4721</v>
      </c>
      <c r="BJ31" s="3">
        <v>63823.796000000002</v>
      </c>
      <c r="BL31" s="7" t="s">
        <v>156</v>
      </c>
      <c r="BM31">
        <v>5</v>
      </c>
      <c r="BN31">
        <v>30</v>
      </c>
      <c r="BO31">
        <v>93820.164000000004</v>
      </c>
      <c r="BP31">
        <v>1474.2629999999999</v>
      </c>
      <c r="BQ31">
        <v>645</v>
      </c>
      <c r="BR31">
        <v>4800</v>
      </c>
      <c r="BS31" s="3">
        <v>64061.737000000001</v>
      </c>
    </row>
    <row r="32" spans="1:71" x14ac:dyDescent="0.2">
      <c r="A32" t="s">
        <v>191</v>
      </c>
      <c r="B32">
        <v>3</v>
      </c>
      <c r="C32">
        <v>31</v>
      </c>
      <c r="D32">
        <v>105272.376</v>
      </c>
      <c r="E32">
        <v>1824.971</v>
      </c>
      <c r="F32">
        <v>632</v>
      </c>
      <c r="G32">
        <v>5141</v>
      </c>
      <c r="H32" s="5">
        <v>63711.029000000002</v>
      </c>
      <c r="J32" t="s">
        <v>193</v>
      </c>
      <c r="K32">
        <v>3</v>
      </c>
      <c r="L32">
        <v>31</v>
      </c>
      <c r="M32">
        <v>111249.47900000001</v>
      </c>
      <c r="N32">
        <v>2030.825</v>
      </c>
      <c r="O32">
        <v>746</v>
      </c>
      <c r="P32">
        <v>5064</v>
      </c>
      <c r="Q32" s="3">
        <v>63505.175000000003</v>
      </c>
      <c r="S32" t="s">
        <v>157</v>
      </c>
      <c r="T32">
        <v>3</v>
      </c>
      <c r="U32">
        <v>31</v>
      </c>
      <c r="V32">
        <v>75272.813999999998</v>
      </c>
      <c r="W32">
        <v>2596.3429999999998</v>
      </c>
      <c r="X32">
        <v>794</v>
      </c>
      <c r="Y32">
        <v>5477</v>
      </c>
      <c r="Z32" s="3">
        <v>62939.656999999999</v>
      </c>
      <c r="AB32" s="7" t="s">
        <v>156</v>
      </c>
      <c r="AC32">
        <v>3</v>
      </c>
      <c r="AD32">
        <v>31</v>
      </c>
      <c r="AE32">
        <v>105398.63800000001</v>
      </c>
      <c r="AF32">
        <v>1475.165</v>
      </c>
      <c r="AG32">
        <v>539</v>
      </c>
      <c r="AH32">
        <v>4995</v>
      </c>
      <c r="AI32" s="3">
        <v>64060.834999999999</v>
      </c>
      <c r="AK32" t="s">
        <v>191</v>
      </c>
      <c r="AL32">
        <v>5</v>
      </c>
      <c r="AM32">
        <v>31</v>
      </c>
      <c r="AN32">
        <v>125946.841</v>
      </c>
      <c r="AO32">
        <v>1565.0319999999999</v>
      </c>
      <c r="AP32">
        <v>566</v>
      </c>
      <c r="AQ32">
        <v>4917</v>
      </c>
      <c r="AR32" s="3">
        <v>63970.968000000001</v>
      </c>
      <c r="AT32" t="s">
        <v>193</v>
      </c>
      <c r="AU32">
        <v>5</v>
      </c>
      <c r="AV32">
        <v>31</v>
      </c>
      <c r="AW32">
        <v>114084.276</v>
      </c>
      <c r="AX32">
        <v>1853.251</v>
      </c>
      <c r="AY32">
        <v>600</v>
      </c>
      <c r="AZ32">
        <v>5433</v>
      </c>
      <c r="BA32" s="3">
        <v>63682.749000000003</v>
      </c>
      <c r="BC32" t="s">
        <v>157</v>
      </c>
      <c r="BD32">
        <v>5</v>
      </c>
      <c r="BE32">
        <v>31</v>
      </c>
      <c r="BF32">
        <v>73971.494999999995</v>
      </c>
      <c r="BG32">
        <v>2250.1509999999998</v>
      </c>
      <c r="BH32">
        <v>668</v>
      </c>
      <c r="BI32">
        <v>5042</v>
      </c>
      <c r="BJ32" s="3">
        <v>63285.849000000002</v>
      </c>
      <c r="BL32" s="7" t="s">
        <v>156</v>
      </c>
      <c r="BM32">
        <v>5</v>
      </c>
      <c r="BN32">
        <v>31</v>
      </c>
      <c r="BO32">
        <v>123350.314</v>
      </c>
      <c r="BP32">
        <v>1414.874</v>
      </c>
      <c r="BQ32">
        <v>517</v>
      </c>
      <c r="BR32">
        <v>4686</v>
      </c>
      <c r="BS32" s="3">
        <v>64121.125999999997</v>
      </c>
    </row>
    <row r="33" spans="1:71" x14ac:dyDescent="0.2">
      <c r="A33" t="s">
        <v>191</v>
      </c>
      <c r="B33">
        <v>3</v>
      </c>
      <c r="C33">
        <v>32</v>
      </c>
      <c r="D33">
        <v>104329.48</v>
      </c>
      <c r="E33">
        <v>2015.451</v>
      </c>
      <c r="F33">
        <v>782</v>
      </c>
      <c r="G33">
        <v>4668</v>
      </c>
      <c r="H33" s="5">
        <v>63520.548999999999</v>
      </c>
      <c r="J33" t="s">
        <v>193</v>
      </c>
      <c r="K33">
        <v>3</v>
      </c>
      <c r="L33">
        <v>32</v>
      </c>
      <c r="M33">
        <v>104007.71400000001</v>
      </c>
      <c r="N33">
        <v>1962.7329999999999</v>
      </c>
      <c r="O33">
        <v>629</v>
      </c>
      <c r="P33">
        <v>5264</v>
      </c>
      <c r="Q33" s="3">
        <v>63573.267</v>
      </c>
      <c r="S33" t="s">
        <v>157</v>
      </c>
      <c r="T33">
        <v>3</v>
      </c>
      <c r="U33">
        <v>32</v>
      </c>
      <c r="V33">
        <v>67971.990000000005</v>
      </c>
      <c r="W33">
        <v>2612.2570000000001</v>
      </c>
      <c r="X33">
        <v>873</v>
      </c>
      <c r="Y33">
        <v>5509</v>
      </c>
      <c r="Z33" s="3">
        <v>62923.743000000002</v>
      </c>
      <c r="AB33" s="7" t="s">
        <v>156</v>
      </c>
      <c r="AC33">
        <v>3</v>
      </c>
      <c r="AD33">
        <v>32</v>
      </c>
      <c r="AE33">
        <v>106901.569</v>
      </c>
      <c r="AF33">
        <v>1541.6959999999999</v>
      </c>
      <c r="AG33">
        <v>618</v>
      </c>
      <c r="AH33">
        <v>4882</v>
      </c>
      <c r="AI33" s="3">
        <v>63994.304000000004</v>
      </c>
      <c r="AK33" t="s">
        <v>191</v>
      </c>
      <c r="AL33">
        <v>5</v>
      </c>
      <c r="AM33">
        <v>32</v>
      </c>
      <c r="AN33">
        <v>112349.185</v>
      </c>
      <c r="AO33">
        <v>1481.3979999999999</v>
      </c>
      <c r="AP33">
        <v>552</v>
      </c>
      <c r="AQ33">
        <v>4783</v>
      </c>
      <c r="AR33" s="3">
        <v>64054.601999999999</v>
      </c>
      <c r="AT33" t="s">
        <v>193</v>
      </c>
      <c r="AU33">
        <v>5</v>
      </c>
      <c r="AV33">
        <v>32</v>
      </c>
      <c r="AW33">
        <v>117218.43700000001</v>
      </c>
      <c r="AX33">
        <v>1936.1179999999999</v>
      </c>
      <c r="AY33">
        <v>582</v>
      </c>
      <c r="AZ33">
        <v>4985</v>
      </c>
      <c r="BA33" s="3">
        <v>63599.881999999998</v>
      </c>
      <c r="BC33" t="s">
        <v>157</v>
      </c>
      <c r="BD33">
        <v>5</v>
      </c>
      <c r="BE33">
        <v>32</v>
      </c>
      <c r="BF33">
        <v>78286.822</v>
      </c>
      <c r="BG33">
        <v>1849.51</v>
      </c>
      <c r="BH33">
        <v>673</v>
      </c>
      <c r="BI33">
        <v>4986</v>
      </c>
      <c r="BJ33" s="3">
        <v>63686.49</v>
      </c>
      <c r="BL33" s="7" t="s">
        <v>156</v>
      </c>
      <c r="BM33">
        <v>5</v>
      </c>
      <c r="BN33">
        <v>32</v>
      </c>
      <c r="BO33">
        <v>117955.647</v>
      </c>
      <c r="BP33">
        <v>1748.809</v>
      </c>
      <c r="BQ33">
        <v>584</v>
      </c>
      <c r="BR33">
        <v>4821</v>
      </c>
      <c r="BS33" s="3">
        <v>63787.190999999999</v>
      </c>
    </row>
    <row r="34" spans="1:71" x14ac:dyDescent="0.2">
      <c r="A34" t="s">
        <v>191</v>
      </c>
      <c r="B34">
        <v>3</v>
      </c>
      <c r="C34">
        <v>33</v>
      </c>
      <c r="D34">
        <v>94882.194000000003</v>
      </c>
      <c r="E34">
        <v>1601.6569999999999</v>
      </c>
      <c r="F34">
        <v>658</v>
      </c>
      <c r="G34">
        <v>4599</v>
      </c>
      <c r="H34" s="5">
        <v>63934.343000000001</v>
      </c>
      <c r="J34" t="s">
        <v>193</v>
      </c>
      <c r="K34">
        <v>3</v>
      </c>
      <c r="L34">
        <v>33</v>
      </c>
      <c r="M34">
        <v>110028.603</v>
      </c>
      <c r="N34">
        <v>2290.5259999999998</v>
      </c>
      <c r="O34">
        <v>640</v>
      </c>
      <c r="P34">
        <v>4975</v>
      </c>
      <c r="Q34" s="3">
        <v>63245.474000000002</v>
      </c>
      <c r="S34" t="s">
        <v>157</v>
      </c>
      <c r="T34">
        <v>3</v>
      </c>
      <c r="U34">
        <v>33</v>
      </c>
      <c r="V34">
        <v>62483.644</v>
      </c>
      <c r="W34">
        <v>2496.8420000000001</v>
      </c>
      <c r="X34">
        <v>941</v>
      </c>
      <c r="Y34">
        <v>5146</v>
      </c>
      <c r="Z34" s="3">
        <v>63039.158000000003</v>
      </c>
      <c r="AB34" s="7" t="s">
        <v>156</v>
      </c>
      <c r="AC34">
        <v>3</v>
      </c>
      <c r="AD34">
        <v>33</v>
      </c>
      <c r="AE34">
        <v>94102.217999999993</v>
      </c>
      <c r="AF34">
        <v>1761.4380000000001</v>
      </c>
      <c r="AG34">
        <v>698</v>
      </c>
      <c r="AH34">
        <v>5154</v>
      </c>
      <c r="AI34" s="3">
        <v>63774.561999999998</v>
      </c>
      <c r="AK34" t="s">
        <v>191</v>
      </c>
      <c r="AL34">
        <v>5</v>
      </c>
      <c r="AM34">
        <v>33</v>
      </c>
      <c r="AN34">
        <v>117151.23299999999</v>
      </c>
      <c r="AO34">
        <v>1745.212</v>
      </c>
      <c r="AP34">
        <v>670</v>
      </c>
      <c r="AQ34">
        <v>4901</v>
      </c>
      <c r="AR34" s="3">
        <v>63790.788</v>
      </c>
      <c r="AT34" t="s">
        <v>193</v>
      </c>
      <c r="AU34">
        <v>5</v>
      </c>
      <c r="AV34">
        <v>33</v>
      </c>
      <c r="AW34">
        <v>120721.20299999999</v>
      </c>
      <c r="AX34">
        <v>1574.876</v>
      </c>
      <c r="AY34">
        <v>471</v>
      </c>
      <c r="AZ34">
        <v>4718</v>
      </c>
      <c r="BA34" s="3">
        <v>63961.124000000003</v>
      </c>
      <c r="BC34" t="s">
        <v>157</v>
      </c>
      <c r="BD34">
        <v>5</v>
      </c>
      <c r="BE34">
        <v>33</v>
      </c>
      <c r="BF34">
        <v>76492.672000000006</v>
      </c>
      <c r="BG34">
        <v>2127.4830000000002</v>
      </c>
      <c r="BH34">
        <v>705</v>
      </c>
      <c r="BI34">
        <v>5483</v>
      </c>
      <c r="BJ34" s="3">
        <v>63408.517</v>
      </c>
      <c r="BL34" s="7" t="s">
        <v>156</v>
      </c>
      <c r="BM34">
        <v>5</v>
      </c>
      <c r="BN34">
        <v>33</v>
      </c>
      <c r="BO34">
        <v>120915.68799999999</v>
      </c>
      <c r="BP34">
        <v>1423.35</v>
      </c>
      <c r="BQ34">
        <v>558</v>
      </c>
      <c r="BR34">
        <v>4567</v>
      </c>
      <c r="BS34" s="3">
        <v>64112.65</v>
      </c>
    </row>
    <row r="35" spans="1:71" x14ac:dyDescent="0.2">
      <c r="A35" t="s">
        <v>191</v>
      </c>
      <c r="B35">
        <v>3</v>
      </c>
      <c r="C35">
        <v>34</v>
      </c>
      <c r="D35">
        <v>97780.122000000003</v>
      </c>
      <c r="E35">
        <v>1954.7460000000001</v>
      </c>
      <c r="F35">
        <v>738</v>
      </c>
      <c r="G35">
        <v>5120</v>
      </c>
      <c r="H35" s="5">
        <v>63581.254000000001</v>
      </c>
      <c r="J35" t="s">
        <v>193</v>
      </c>
      <c r="K35">
        <v>3</v>
      </c>
      <c r="L35">
        <v>34</v>
      </c>
      <c r="M35">
        <v>101278.815</v>
      </c>
      <c r="N35">
        <v>2156.2640000000001</v>
      </c>
      <c r="O35">
        <v>710</v>
      </c>
      <c r="P35">
        <v>4973</v>
      </c>
      <c r="Q35" s="3">
        <v>63379.735999999997</v>
      </c>
      <c r="S35" t="s">
        <v>157</v>
      </c>
      <c r="T35">
        <v>3</v>
      </c>
      <c r="U35">
        <v>34</v>
      </c>
      <c r="V35">
        <v>58243.667999999998</v>
      </c>
      <c r="W35">
        <v>2348.9690000000001</v>
      </c>
      <c r="X35">
        <v>819</v>
      </c>
      <c r="Y35">
        <v>4929</v>
      </c>
      <c r="Z35" s="3">
        <v>63187.031000000003</v>
      </c>
      <c r="AB35" s="7" t="s">
        <v>156</v>
      </c>
      <c r="AC35">
        <v>3</v>
      </c>
      <c r="AD35">
        <v>34</v>
      </c>
      <c r="AE35">
        <v>114192.21</v>
      </c>
      <c r="AF35">
        <v>1517.1479999999999</v>
      </c>
      <c r="AG35">
        <v>574</v>
      </c>
      <c r="AH35">
        <v>5063</v>
      </c>
      <c r="AI35" s="3">
        <v>64018.851999999999</v>
      </c>
      <c r="AK35" t="s">
        <v>191</v>
      </c>
      <c r="AL35">
        <v>5</v>
      </c>
      <c r="AM35">
        <v>34</v>
      </c>
      <c r="AN35">
        <v>122291.338</v>
      </c>
      <c r="AO35">
        <v>1685.5360000000001</v>
      </c>
      <c r="AP35">
        <v>562</v>
      </c>
      <c r="AQ35">
        <v>4786</v>
      </c>
      <c r="AR35" s="3">
        <v>63850.464</v>
      </c>
      <c r="AT35" t="s">
        <v>193</v>
      </c>
      <c r="AU35">
        <v>5</v>
      </c>
      <c r="AV35">
        <v>34</v>
      </c>
      <c r="AW35">
        <v>104928.209</v>
      </c>
      <c r="AX35">
        <v>1495.9079999999999</v>
      </c>
      <c r="AY35">
        <v>572</v>
      </c>
      <c r="AZ35">
        <v>4576</v>
      </c>
      <c r="BA35" s="3">
        <v>64040.091999999997</v>
      </c>
      <c r="BC35" t="s">
        <v>157</v>
      </c>
      <c r="BD35">
        <v>5</v>
      </c>
      <c r="BE35">
        <v>34</v>
      </c>
      <c r="BF35">
        <v>69442.337</v>
      </c>
      <c r="BG35">
        <v>2088.8090000000002</v>
      </c>
      <c r="BH35">
        <v>713</v>
      </c>
      <c r="BI35">
        <v>5103</v>
      </c>
      <c r="BJ35" s="3">
        <v>63447.190999999999</v>
      </c>
      <c r="BL35" s="7" t="s">
        <v>156</v>
      </c>
      <c r="BM35">
        <v>5</v>
      </c>
      <c r="BN35">
        <v>34</v>
      </c>
      <c r="BO35">
        <v>127516.977</v>
      </c>
      <c r="BP35">
        <v>1454.567</v>
      </c>
      <c r="BQ35">
        <v>511</v>
      </c>
      <c r="BR35">
        <v>4954</v>
      </c>
      <c r="BS35" s="3">
        <v>64081.432999999997</v>
      </c>
    </row>
    <row r="36" spans="1:71" x14ac:dyDescent="0.2">
      <c r="A36" t="s">
        <v>191</v>
      </c>
      <c r="B36">
        <v>3</v>
      </c>
      <c r="C36">
        <v>35</v>
      </c>
      <c r="D36">
        <v>107883.158</v>
      </c>
      <c r="E36">
        <v>1611.9949999999999</v>
      </c>
      <c r="F36">
        <v>658</v>
      </c>
      <c r="G36">
        <v>4778</v>
      </c>
      <c r="H36" s="5">
        <v>63924.004999999997</v>
      </c>
      <c r="J36" t="s">
        <v>193</v>
      </c>
      <c r="K36">
        <v>3</v>
      </c>
      <c r="L36">
        <v>35</v>
      </c>
      <c r="M36">
        <v>119242.71</v>
      </c>
      <c r="N36">
        <v>2276.5100000000002</v>
      </c>
      <c r="O36">
        <v>765</v>
      </c>
      <c r="P36">
        <v>4885</v>
      </c>
      <c r="Q36" s="3">
        <v>63259.49</v>
      </c>
      <c r="S36" t="s">
        <v>157</v>
      </c>
      <c r="T36">
        <v>3</v>
      </c>
      <c r="U36">
        <v>35</v>
      </c>
      <c r="V36">
        <v>61235.275000000001</v>
      </c>
      <c r="W36">
        <v>2483.7339999999999</v>
      </c>
      <c r="X36">
        <v>824</v>
      </c>
      <c r="Y36">
        <v>4869</v>
      </c>
      <c r="Z36" s="3">
        <v>63052.266000000003</v>
      </c>
      <c r="AB36" s="7" t="s">
        <v>156</v>
      </c>
      <c r="AC36">
        <v>3</v>
      </c>
      <c r="AD36">
        <v>35</v>
      </c>
      <c r="AE36">
        <v>113251.351</v>
      </c>
      <c r="AF36">
        <v>1538.94</v>
      </c>
      <c r="AG36">
        <v>589</v>
      </c>
      <c r="AH36">
        <v>4613</v>
      </c>
      <c r="AI36" s="3">
        <v>63997.06</v>
      </c>
      <c r="AK36" t="s">
        <v>191</v>
      </c>
      <c r="AL36">
        <v>5</v>
      </c>
      <c r="AM36">
        <v>35</v>
      </c>
      <c r="AN36">
        <v>120647.89</v>
      </c>
      <c r="AO36">
        <v>1661.529</v>
      </c>
      <c r="AP36">
        <v>628</v>
      </c>
      <c r="AQ36">
        <v>4933</v>
      </c>
      <c r="AR36" s="3">
        <v>63874.470999999998</v>
      </c>
      <c r="AT36" t="s">
        <v>193</v>
      </c>
      <c r="AU36">
        <v>5</v>
      </c>
      <c r="AV36">
        <v>35</v>
      </c>
      <c r="AW36">
        <v>127541.41499999999</v>
      </c>
      <c r="AX36">
        <v>1621.5340000000001</v>
      </c>
      <c r="AY36">
        <v>484</v>
      </c>
      <c r="AZ36">
        <v>4618</v>
      </c>
      <c r="BA36" s="3">
        <v>63914.466</v>
      </c>
      <c r="BC36" t="s">
        <v>157</v>
      </c>
      <c r="BD36">
        <v>5</v>
      </c>
      <c r="BE36">
        <v>35</v>
      </c>
      <c r="BF36">
        <v>74953.084000000003</v>
      </c>
      <c r="BG36">
        <v>1843.7940000000001</v>
      </c>
      <c r="BH36">
        <v>680</v>
      </c>
      <c r="BI36">
        <v>5132</v>
      </c>
      <c r="BJ36" s="3">
        <v>63692.205999999998</v>
      </c>
      <c r="BL36" s="7" t="s">
        <v>156</v>
      </c>
      <c r="BM36">
        <v>5</v>
      </c>
      <c r="BN36">
        <v>35</v>
      </c>
      <c r="BO36">
        <v>132689.666</v>
      </c>
      <c r="BP36">
        <v>1408.835</v>
      </c>
      <c r="BQ36">
        <v>492</v>
      </c>
      <c r="BR36">
        <v>4878</v>
      </c>
      <c r="BS36" s="3">
        <v>64127.165000000001</v>
      </c>
    </row>
    <row r="37" spans="1:71" x14ac:dyDescent="0.2">
      <c r="A37" t="s">
        <v>191</v>
      </c>
      <c r="B37">
        <v>3</v>
      </c>
      <c r="C37">
        <v>36</v>
      </c>
      <c r="D37">
        <v>99623.146999999997</v>
      </c>
      <c r="E37">
        <v>1930.4480000000001</v>
      </c>
      <c r="F37">
        <v>654</v>
      </c>
      <c r="G37">
        <v>5258</v>
      </c>
      <c r="H37" s="5">
        <v>63605.552000000003</v>
      </c>
      <c r="J37" t="s">
        <v>193</v>
      </c>
      <c r="K37">
        <v>3</v>
      </c>
      <c r="L37">
        <v>36</v>
      </c>
      <c r="M37">
        <v>116176.772</v>
      </c>
      <c r="N37">
        <v>1916.2729999999999</v>
      </c>
      <c r="O37">
        <v>666</v>
      </c>
      <c r="P37">
        <v>5340</v>
      </c>
      <c r="Q37" s="3">
        <v>63619.726999999999</v>
      </c>
      <c r="S37" t="s">
        <v>157</v>
      </c>
      <c r="T37">
        <v>3</v>
      </c>
      <c r="U37">
        <v>36</v>
      </c>
      <c r="V37">
        <v>64292.048999999999</v>
      </c>
      <c r="W37">
        <v>2279.5889999999999</v>
      </c>
      <c r="X37">
        <v>798</v>
      </c>
      <c r="Y37">
        <v>4672</v>
      </c>
      <c r="Z37" s="3">
        <v>63256.411</v>
      </c>
      <c r="AB37" s="7" t="s">
        <v>156</v>
      </c>
      <c r="AC37">
        <v>3</v>
      </c>
      <c r="AD37">
        <v>36</v>
      </c>
      <c r="AE37">
        <v>105528.974</v>
      </c>
      <c r="AF37">
        <v>1507.3150000000001</v>
      </c>
      <c r="AG37">
        <v>622</v>
      </c>
      <c r="AH37">
        <v>4649</v>
      </c>
      <c r="AI37" s="3">
        <v>64028.684999999998</v>
      </c>
      <c r="AK37" t="s">
        <v>191</v>
      </c>
      <c r="AL37">
        <v>5</v>
      </c>
      <c r="AM37">
        <v>36</v>
      </c>
      <c r="AN37">
        <v>104769.36199999999</v>
      </c>
      <c r="AO37">
        <v>1615.5150000000001</v>
      </c>
      <c r="AP37">
        <v>607</v>
      </c>
      <c r="AQ37">
        <v>4742</v>
      </c>
      <c r="AR37" s="3">
        <v>63920.485000000001</v>
      </c>
      <c r="AT37" t="s">
        <v>193</v>
      </c>
      <c r="AU37">
        <v>5</v>
      </c>
      <c r="AV37">
        <v>36</v>
      </c>
      <c r="AW37">
        <v>147330.00599999999</v>
      </c>
      <c r="AX37">
        <v>1495.0039999999999</v>
      </c>
      <c r="AY37">
        <v>494</v>
      </c>
      <c r="AZ37">
        <v>4912</v>
      </c>
      <c r="BA37" s="3">
        <v>64040.995999999999</v>
      </c>
      <c r="BC37" t="s">
        <v>157</v>
      </c>
      <c r="BD37">
        <v>5</v>
      </c>
      <c r="BE37">
        <v>36</v>
      </c>
      <c r="BF37">
        <v>89371.447</v>
      </c>
      <c r="BG37">
        <v>1958.229</v>
      </c>
      <c r="BH37">
        <v>643</v>
      </c>
      <c r="BI37">
        <v>5050</v>
      </c>
      <c r="BJ37" s="3">
        <v>63577.771000000001</v>
      </c>
      <c r="BL37" s="7" t="s">
        <v>156</v>
      </c>
      <c r="BM37">
        <v>5</v>
      </c>
      <c r="BN37">
        <v>36</v>
      </c>
      <c r="BO37">
        <v>119882.16899999999</v>
      </c>
      <c r="BP37">
        <v>1648.386</v>
      </c>
      <c r="BQ37">
        <v>609</v>
      </c>
      <c r="BR37">
        <v>4982</v>
      </c>
      <c r="BS37" s="3">
        <v>63887.614000000001</v>
      </c>
    </row>
    <row r="38" spans="1:71" x14ac:dyDescent="0.2">
      <c r="A38" t="s">
        <v>191</v>
      </c>
      <c r="B38">
        <v>3</v>
      </c>
      <c r="C38">
        <v>37</v>
      </c>
      <c r="D38">
        <v>104683.83</v>
      </c>
      <c r="E38">
        <v>1779.107</v>
      </c>
      <c r="F38">
        <v>694</v>
      </c>
      <c r="G38">
        <v>4534</v>
      </c>
      <c r="H38" s="5">
        <v>63756.892999999996</v>
      </c>
      <c r="J38" t="s">
        <v>193</v>
      </c>
      <c r="K38">
        <v>3</v>
      </c>
      <c r="L38">
        <v>37</v>
      </c>
      <c r="M38">
        <v>66562.737999999998</v>
      </c>
      <c r="N38">
        <v>2454.8440000000001</v>
      </c>
      <c r="O38">
        <v>844</v>
      </c>
      <c r="P38">
        <v>4784</v>
      </c>
      <c r="Q38" s="3">
        <v>63081.156000000003</v>
      </c>
      <c r="S38" t="s">
        <v>157</v>
      </c>
      <c r="T38">
        <v>3</v>
      </c>
      <c r="U38">
        <v>37</v>
      </c>
      <c r="V38">
        <v>66927.27</v>
      </c>
      <c r="W38">
        <v>2562.6419999999998</v>
      </c>
      <c r="X38">
        <v>873</v>
      </c>
      <c r="Y38">
        <v>5418</v>
      </c>
      <c r="Z38" s="3">
        <v>62973.358</v>
      </c>
      <c r="AB38" s="7" t="s">
        <v>156</v>
      </c>
      <c r="AC38">
        <v>3</v>
      </c>
      <c r="AD38">
        <v>37</v>
      </c>
      <c r="AE38">
        <v>100242.24099999999</v>
      </c>
      <c r="AF38">
        <v>1563.472</v>
      </c>
      <c r="AG38">
        <v>670</v>
      </c>
      <c r="AH38">
        <v>4528</v>
      </c>
      <c r="AI38" s="3">
        <v>63972.527999999998</v>
      </c>
      <c r="AK38" t="s">
        <v>191</v>
      </c>
      <c r="AL38">
        <v>5</v>
      </c>
      <c r="AM38">
        <v>37</v>
      </c>
      <c r="AN38">
        <v>103311.234</v>
      </c>
      <c r="AO38">
        <v>1560.2560000000001</v>
      </c>
      <c r="AP38">
        <v>502</v>
      </c>
      <c r="AQ38">
        <v>4597</v>
      </c>
      <c r="AR38" s="3">
        <v>63975.743999999999</v>
      </c>
      <c r="AT38" t="s">
        <v>193</v>
      </c>
      <c r="AU38">
        <v>5</v>
      </c>
      <c r="AV38">
        <v>37</v>
      </c>
      <c r="AW38">
        <v>123197.577</v>
      </c>
      <c r="AX38">
        <v>1635.4480000000001</v>
      </c>
      <c r="AY38">
        <v>478</v>
      </c>
      <c r="AZ38">
        <v>5300</v>
      </c>
      <c r="BA38" s="3">
        <v>63900.552000000003</v>
      </c>
      <c r="BC38" t="s">
        <v>157</v>
      </c>
      <c r="BD38">
        <v>5</v>
      </c>
      <c r="BE38">
        <v>37</v>
      </c>
      <c r="BF38">
        <v>89697.285999999993</v>
      </c>
      <c r="BG38">
        <v>1780.175</v>
      </c>
      <c r="BH38">
        <v>598</v>
      </c>
      <c r="BI38">
        <v>4607</v>
      </c>
      <c r="BJ38" s="3">
        <v>63755.824999999997</v>
      </c>
      <c r="BL38" s="7" t="s">
        <v>156</v>
      </c>
      <c r="BM38">
        <v>5</v>
      </c>
      <c r="BN38">
        <v>37</v>
      </c>
      <c r="BO38">
        <v>126647.395</v>
      </c>
      <c r="BP38">
        <v>1424.9870000000001</v>
      </c>
      <c r="BQ38">
        <v>480</v>
      </c>
      <c r="BR38">
        <v>4582</v>
      </c>
      <c r="BS38" s="3">
        <v>64111.012999999999</v>
      </c>
    </row>
    <row r="39" spans="1:71" x14ac:dyDescent="0.2">
      <c r="A39" t="s">
        <v>191</v>
      </c>
      <c r="B39">
        <v>3</v>
      </c>
      <c r="C39">
        <v>38</v>
      </c>
      <c r="D39">
        <v>110324.912</v>
      </c>
      <c r="E39">
        <v>1840.5419999999999</v>
      </c>
      <c r="F39">
        <v>625</v>
      </c>
      <c r="G39">
        <v>5269</v>
      </c>
      <c r="H39" s="5">
        <v>63695.457999999999</v>
      </c>
      <c r="J39" t="s">
        <v>193</v>
      </c>
      <c r="K39">
        <v>3</v>
      </c>
      <c r="L39">
        <v>38</v>
      </c>
      <c r="M39">
        <v>88330.8</v>
      </c>
      <c r="N39">
        <v>2586.239</v>
      </c>
      <c r="O39">
        <v>950</v>
      </c>
      <c r="P39">
        <v>4742</v>
      </c>
      <c r="Q39" s="3">
        <v>62949.760999999999</v>
      </c>
      <c r="S39" t="s">
        <v>157</v>
      </c>
      <c r="T39">
        <v>3</v>
      </c>
      <c r="U39">
        <v>38</v>
      </c>
      <c r="V39">
        <v>57268.188999999998</v>
      </c>
      <c r="W39">
        <v>2499.7719999999999</v>
      </c>
      <c r="X39">
        <v>783</v>
      </c>
      <c r="Y39">
        <v>4822</v>
      </c>
      <c r="Z39" s="3">
        <v>63036.228000000003</v>
      </c>
      <c r="AB39" s="7" t="s">
        <v>156</v>
      </c>
      <c r="AC39">
        <v>3</v>
      </c>
      <c r="AD39">
        <v>38</v>
      </c>
      <c r="AE39">
        <v>94415.837</v>
      </c>
      <c r="AF39">
        <v>1569.296</v>
      </c>
      <c r="AG39">
        <v>638</v>
      </c>
      <c r="AH39">
        <v>4684</v>
      </c>
      <c r="AI39" s="3">
        <v>63966.703999999998</v>
      </c>
      <c r="AK39" t="s">
        <v>191</v>
      </c>
      <c r="AL39">
        <v>5</v>
      </c>
      <c r="AM39">
        <v>38</v>
      </c>
      <c r="AN39">
        <v>94299.756999999998</v>
      </c>
      <c r="AO39">
        <v>1593.566</v>
      </c>
      <c r="AP39">
        <v>608</v>
      </c>
      <c r="AQ39">
        <v>4593</v>
      </c>
      <c r="AR39" s="3">
        <v>63942.434000000001</v>
      </c>
      <c r="AT39" t="s">
        <v>193</v>
      </c>
      <c r="AU39">
        <v>5</v>
      </c>
      <c r="AV39">
        <v>38</v>
      </c>
      <c r="AW39">
        <v>125975.352</v>
      </c>
      <c r="AX39">
        <v>1648.2460000000001</v>
      </c>
      <c r="AY39">
        <v>453</v>
      </c>
      <c r="AZ39">
        <v>4668</v>
      </c>
      <c r="BA39" s="3">
        <v>63887.754000000001</v>
      </c>
      <c r="BC39" t="s">
        <v>157</v>
      </c>
      <c r="BD39">
        <v>5</v>
      </c>
      <c r="BE39">
        <v>38</v>
      </c>
      <c r="BF39">
        <v>77791.953999999998</v>
      </c>
      <c r="BG39">
        <v>1807.319</v>
      </c>
      <c r="BH39">
        <v>621</v>
      </c>
      <c r="BI39">
        <v>4755</v>
      </c>
      <c r="BJ39" s="3">
        <v>63728.680999999997</v>
      </c>
      <c r="BL39" s="7" t="s">
        <v>156</v>
      </c>
      <c r="BM39">
        <v>5</v>
      </c>
      <c r="BN39">
        <v>38</v>
      </c>
      <c r="BO39">
        <v>135738.29399999999</v>
      </c>
      <c r="BP39">
        <v>1445.327</v>
      </c>
      <c r="BQ39">
        <v>526</v>
      </c>
      <c r="BR39">
        <v>4681</v>
      </c>
      <c r="BS39" s="3">
        <v>64090.673000000003</v>
      </c>
    </row>
    <row r="40" spans="1:71" x14ac:dyDescent="0.2">
      <c r="A40" t="s">
        <v>191</v>
      </c>
      <c r="B40">
        <v>3</v>
      </c>
      <c r="C40">
        <v>39</v>
      </c>
      <c r="D40">
        <v>115055.683</v>
      </c>
      <c r="E40">
        <v>1950.991</v>
      </c>
      <c r="F40">
        <v>639</v>
      </c>
      <c r="G40">
        <v>5522</v>
      </c>
      <c r="H40" s="5">
        <v>63585.008999999998</v>
      </c>
      <c r="J40" t="s">
        <v>193</v>
      </c>
      <c r="K40">
        <v>3</v>
      </c>
      <c r="L40">
        <v>39</v>
      </c>
      <c r="M40">
        <v>106089.00900000001</v>
      </c>
      <c r="N40">
        <v>2170.7139999999999</v>
      </c>
      <c r="O40">
        <v>793</v>
      </c>
      <c r="P40">
        <v>4888</v>
      </c>
      <c r="Q40" s="3">
        <v>63365.286</v>
      </c>
      <c r="S40" t="s">
        <v>157</v>
      </c>
      <c r="T40">
        <v>3</v>
      </c>
      <c r="U40">
        <v>39</v>
      </c>
      <c r="V40">
        <v>70558.335000000006</v>
      </c>
      <c r="W40">
        <v>2156.1860000000001</v>
      </c>
      <c r="X40">
        <v>764</v>
      </c>
      <c r="Y40">
        <v>4597</v>
      </c>
      <c r="Z40" s="3">
        <v>63379.813999999998</v>
      </c>
      <c r="AB40" s="7" t="s">
        <v>156</v>
      </c>
      <c r="AC40">
        <v>3</v>
      </c>
      <c r="AD40">
        <v>39</v>
      </c>
      <c r="AE40">
        <v>105606.36</v>
      </c>
      <c r="AF40">
        <v>1660.098</v>
      </c>
      <c r="AG40">
        <v>656</v>
      </c>
      <c r="AH40">
        <v>4956</v>
      </c>
      <c r="AI40" s="3">
        <v>63875.902000000002</v>
      </c>
      <c r="AK40" t="s">
        <v>191</v>
      </c>
      <c r="AL40">
        <v>5</v>
      </c>
      <c r="AM40">
        <v>39</v>
      </c>
      <c r="AN40">
        <v>116992.387</v>
      </c>
      <c r="AO40">
        <v>1877.2180000000001</v>
      </c>
      <c r="AP40">
        <v>743</v>
      </c>
      <c r="AQ40">
        <v>4860</v>
      </c>
      <c r="AR40" s="3">
        <v>63658.781999999999</v>
      </c>
      <c r="AT40" t="s">
        <v>193</v>
      </c>
      <c r="AU40">
        <v>5</v>
      </c>
      <c r="AV40">
        <v>39</v>
      </c>
      <c r="AW40">
        <v>128042.39200000001</v>
      </c>
      <c r="AX40">
        <v>1725.3330000000001</v>
      </c>
      <c r="AY40">
        <v>523</v>
      </c>
      <c r="AZ40">
        <v>5006</v>
      </c>
      <c r="BA40" s="3">
        <v>63810.667000000001</v>
      </c>
      <c r="BC40" t="s">
        <v>157</v>
      </c>
      <c r="BD40">
        <v>5</v>
      </c>
      <c r="BE40">
        <v>39</v>
      </c>
      <c r="BF40">
        <v>75213.755000000005</v>
      </c>
      <c r="BG40">
        <v>2079.0590000000002</v>
      </c>
      <c r="BH40">
        <v>705</v>
      </c>
      <c r="BI40">
        <v>5299</v>
      </c>
      <c r="BJ40" s="3">
        <v>63456.940999999999</v>
      </c>
      <c r="BL40" s="7" t="s">
        <v>156</v>
      </c>
      <c r="BM40">
        <v>5</v>
      </c>
      <c r="BN40">
        <v>39</v>
      </c>
      <c r="BO40">
        <v>122890.067</v>
      </c>
      <c r="BP40">
        <v>1406.35</v>
      </c>
      <c r="BQ40">
        <v>494</v>
      </c>
      <c r="BR40">
        <v>4608</v>
      </c>
      <c r="BS40" s="3">
        <v>64129.65</v>
      </c>
    </row>
    <row r="41" spans="1:71" x14ac:dyDescent="0.2">
      <c r="A41" t="s">
        <v>191</v>
      </c>
      <c r="B41">
        <v>3</v>
      </c>
      <c r="C41">
        <v>40</v>
      </c>
      <c r="D41">
        <v>105249.974</v>
      </c>
      <c r="E41">
        <v>1602.7750000000001</v>
      </c>
      <c r="F41">
        <v>653</v>
      </c>
      <c r="G41">
        <v>4587</v>
      </c>
      <c r="H41" s="5">
        <v>63933.224999999999</v>
      </c>
      <c r="J41" t="s">
        <v>193</v>
      </c>
      <c r="K41">
        <v>3</v>
      </c>
      <c r="L41">
        <v>40</v>
      </c>
      <c r="M41">
        <v>71786.339000000007</v>
      </c>
      <c r="N41">
        <v>3062.6120000000001</v>
      </c>
      <c r="O41">
        <v>1037</v>
      </c>
      <c r="P41">
        <v>5243</v>
      </c>
      <c r="Q41" s="3">
        <v>62473.387999999999</v>
      </c>
      <c r="S41" t="s">
        <v>157</v>
      </c>
      <c r="T41">
        <v>3</v>
      </c>
      <c r="U41">
        <v>40</v>
      </c>
      <c r="V41">
        <v>69010.600999999995</v>
      </c>
      <c r="W41">
        <v>2397.85</v>
      </c>
      <c r="X41">
        <v>549</v>
      </c>
      <c r="Y41">
        <v>5031</v>
      </c>
      <c r="Z41" s="3">
        <v>63138.15</v>
      </c>
      <c r="AB41" s="7" t="s">
        <v>156</v>
      </c>
      <c r="AC41">
        <v>3</v>
      </c>
      <c r="AD41">
        <v>40</v>
      </c>
      <c r="AE41">
        <v>105600.251</v>
      </c>
      <c r="AF41">
        <v>1643.461</v>
      </c>
      <c r="AG41">
        <v>650</v>
      </c>
      <c r="AH41">
        <v>4964</v>
      </c>
      <c r="AI41" s="3">
        <v>63892.538999999997</v>
      </c>
      <c r="AK41" t="s">
        <v>191</v>
      </c>
      <c r="AL41">
        <v>5</v>
      </c>
      <c r="AM41">
        <v>40</v>
      </c>
      <c r="AN41">
        <v>129305.01700000001</v>
      </c>
      <c r="AO41">
        <v>1619.35</v>
      </c>
      <c r="AP41">
        <v>550</v>
      </c>
      <c r="AQ41">
        <v>5389</v>
      </c>
      <c r="AR41" s="3">
        <v>63916.65</v>
      </c>
      <c r="AT41" t="s">
        <v>193</v>
      </c>
      <c r="AU41">
        <v>5</v>
      </c>
      <c r="AV41">
        <v>40</v>
      </c>
      <c r="AW41">
        <v>110656.86</v>
      </c>
      <c r="AX41">
        <v>1660.152</v>
      </c>
      <c r="AY41">
        <v>625</v>
      </c>
      <c r="AZ41">
        <v>4684</v>
      </c>
      <c r="BA41" s="3">
        <v>63875.847999999998</v>
      </c>
      <c r="BC41" t="s">
        <v>157</v>
      </c>
      <c r="BD41">
        <v>5</v>
      </c>
      <c r="BE41">
        <v>40</v>
      </c>
      <c r="BF41">
        <v>73458.298999999999</v>
      </c>
      <c r="BG41">
        <v>2302.7089999999998</v>
      </c>
      <c r="BH41">
        <v>713</v>
      </c>
      <c r="BI41">
        <v>4993</v>
      </c>
      <c r="BJ41" s="3">
        <v>63233.290999999997</v>
      </c>
      <c r="BL41" s="7" t="s">
        <v>156</v>
      </c>
      <c r="BM41">
        <v>5</v>
      </c>
      <c r="BN41">
        <v>40</v>
      </c>
      <c r="BO41">
        <v>114330.692</v>
      </c>
      <c r="BP41">
        <v>1352.144</v>
      </c>
      <c r="BQ41">
        <v>542</v>
      </c>
      <c r="BR41">
        <v>4571</v>
      </c>
      <c r="BS41" s="3">
        <v>64183.856</v>
      </c>
    </row>
    <row r="42" spans="1:71" x14ac:dyDescent="0.2">
      <c r="A42" t="s">
        <v>191</v>
      </c>
      <c r="B42">
        <v>3</v>
      </c>
      <c r="C42">
        <v>41</v>
      </c>
      <c r="D42">
        <v>88041.618000000002</v>
      </c>
      <c r="E42">
        <v>1714.502</v>
      </c>
      <c r="F42">
        <v>577</v>
      </c>
      <c r="G42">
        <v>4776</v>
      </c>
      <c r="H42" s="5">
        <v>63821.498</v>
      </c>
      <c r="J42" t="s">
        <v>193</v>
      </c>
      <c r="K42">
        <v>3</v>
      </c>
      <c r="L42">
        <v>41</v>
      </c>
      <c r="M42">
        <v>121965.5</v>
      </c>
      <c r="N42">
        <v>2053.4850000000001</v>
      </c>
      <c r="O42">
        <v>652</v>
      </c>
      <c r="P42">
        <v>4931</v>
      </c>
      <c r="Q42" s="3">
        <v>63482.514999999999</v>
      </c>
      <c r="S42" t="s">
        <v>157</v>
      </c>
      <c r="T42">
        <v>3</v>
      </c>
      <c r="U42">
        <v>41</v>
      </c>
      <c r="V42">
        <v>63288.059000000001</v>
      </c>
      <c r="W42">
        <v>2587.0500000000002</v>
      </c>
      <c r="X42">
        <v>1045</v>
      </c>
      <c r="Y42">
        <v>4821</v>
      </c>
      <c r="Z42" s="3">
        <v>62948.95</v>
      </c>
      <c r="AB42" s="7" t="s">
        <v>156</v>
      </c>
      <c r="AC42">
        <v>3</v>
      </c>
      <c r="AD42">
        <v>41</v>
      </c>
      <c r="AE42">
        <v>106783.45299999999</v>
      </c>
      <c r="AF42">
        <v>1648.8409999999999</v>
      </c>
      <c r="AG42">
        <v>647</v>
      </c>
      <c r="AH42">
        <v>4693</v>
      </c>
      <c r="AI42" s="3">
        <v>63887.159</v>
      </c>
      <c r="AK42" t="s">
        <v>191</v>
      </c>
      <c r="AL42">
        <v>5</v>
      </c>
      <c r="AM42">
        <v>41</v>
      </c>
      <c r="AN42">
        <v>117084.02899999999</v>
      </c>
      <c r="AO42">
        <v>1545.3420000000001</v>
      </c>
      <c r="AP42">
        <v>585</v>
      </c>
      <c r="AQ42">
        <v>4743</v>
      </c>
      <c r="AR42" s="3">
        <v>63990.658000000003</v>
      </c>
      <c r="AT42" t="s">
        <v>193</v>
      </c>
      <c r="AU42">
        <v>5</v>
      </c>
      <c r="AV42">
        <v>41</v>
      </c>
      <c r="AW42">
        <v>138721.755</v>
      </c>
      <c r="AX42">
        <v>1966.046</v>
      </c>
      <c r="AY42">
        <v>543</v>
      </c>
      <c r="AZ42">
        <v>4927</v>
      </c>
      <c r="BA42" s="3">
        <v>63569.953999999998</v>
      </c>
      <c r="BC42" t="s">
        <v>157</v>
      </c>
      <c r="BD42">
        <v>5</v>
      </c>
      <c r="BE42">
        <v>41</v>
      </c>
      <c r="BF42">
        <v>69242.760999999999</v>
      </c>
      <c r="BG42">
        <v>1971.5039999999999</v>
      </c>
      <c r="BH42">
        <v>698</v>
      </c>
      <c r="BI42">
        <v>4716</v>
      </c>
      <c r="BJ42" s="3">
        <v>63564.495999999999</v>
      </c>
      <c r="BL42" s="7" t="s">
        <v>156</v>
      </c>
      <c r="BM42">
        <v>5</v>
      </c>
      <c r="BN42">
        <v>41</v>
      </c>
      <c r="BO42">
        <v>111324.83</v>
      </c>
      <c r="BP42">
        <v>1331.1279999999999</v>
      </c>
      <c r="BQ42">
        <v>513</v>
      </c>
      <c r="BR42">
        <v>4865</v>
      </c>
      <c r="BS42" s="3">
        <v>64204.872000000003</v>
      </c>
    </row>
    <row r="43" spans="1:71" x14ac:dyDescent="0.2">
      <c r="A43" t="s">
        <v>191</v>
      </c>
      <c r="B43">
        <v>3</v>
      </c>
      <c r="C43">
        <v>42</v>
      </c>
      <c r="D43">
        <v>98786.149000000005</v>
      </c>
      <c r="E43">
        <v>1702.2760000000001</v>
      </c>
      <c r="F43">
        <v>570</v>
      </c>
      <c r="G43">
        <v>4836</v>
      </c>
      <c r="H43" s="5">
        <v>63833.724000000002</v>
      </c>
      <c r="J43" t="s">
        <v>193</v>
      </c>
      <c r="K43">
        <v>3</v>
      </c>
      <c r="L43">
        <v>42</v>
      </c>
      <c r="M43">
        <v>118020.815</v>
      </c>
      <c r="N43">
        <v>1815.4559999999999</v>
      </c>
      <c r="O43">
        <v>637</v>
      </c>
      <c r="P43">
        <v>4865</v>
      </c>
      <c r="Q43" s="3">
        <v>63720.544000000002</v>
      </c>
      <c r="S43" t="s">
        <v>157</v>
      </c>
      <c r="T43">
        <v>3</v>
      </c>
      <c r="U43">
        <v>42</v>
      </c>
      <c r="V43">
        <v>57895.428</v>
      </c>
      <c r="W43">
        <v>2155.3470000000002</v>
      </c>
      <c r="X43">
        <v>796</v>
      </c>
      <c r="Y43">
        <v>4548</v>
      </c>
      <c r="Z43" s="3">
        <v>63380.652999999998</v>
      </c>
      <c r="AB43" s="7" t="s">
        <v>156</v>
      </c>
      <c r="AC43">
        <v>3</v>
      </c>
      <c r="AD43">
        <v>42</v>
      </c>
      <c r="AE43">
        <v>111324.83</v>
      </c>
      <c r="AF43">
        <v>1671.4290000000001</v>
      </c>
      <c r="AG43">
        <v>687</v>
      </c>
      <c r="AH43">
        <v>4779</v>
      </c>
      <c r="AI43" s="3">
        <v>63864.570999999996</v>
      </c>
      <c r="AK43" t="s">
        <v>191</v>
      </c>
      <c r="AL43">
        <v>5</v>
      </c>
      <c r="AM43">
        <v>42</v>
      </c>
      <c r="AN43">
        <v>111642.522</v>
      </c>
      <c r="AO43">
        <v>1255.7270000000001</v>
      </c>
      <c r="AP43">
        <v>504</v>
      </c>
      <c r="AQ43">
        <v>4577</v>
      </c>
      <c r="AR43" s="3">
        <v>64280.273000000001</v>
      </c>
      <c r="AT43" t="s">
        <v>193</v>
      </c>
      <c r="AU43">
        <v>5</v>
      </c>
      <c r="AV43">
        <v>42</v>
      </c>
      <c r="AW43">
        <v>128201.238</v>
      </c>
      <c r="AX43">
        <v>1677.91</v>
      </c>
      <c r="AY43">
        <v>577</v>
      </c>
      <c r="AZ43">
        <v>4966</v>
      </c>
      <c r="BA43" s="3">
        <v>63858.09</v>
      </c>
      <c r="BC43" t="s">
        <v>157</v>
      </c>
      <c r="BD43">
        <v>5</v>
      </c>
      <c r="BE43">
        <v>42</v>
      </c>
      <c r="BF43">
        <v>68061.596000000005</v>
      </c>
      <c r="BG43">
        <v>1919.0619999999999</v>
      </c>
      <c r="BH43">
        <v>625</v>
      </c>
      <c r="BI43">
        <v>4676</v>
      </c>
      <c r="BJ43" s="3">
        <v>63616.938000000002</v>
      </c>
      <c r="BL43" s="7" t="s">
        <v>156</v>
      </c>
      <c r="BM43">
        <v>5</v>
      </c>
      <c r="BN43">
        <v>42</v>
      </c>
      <c r="BO43">
        <v>100934.648</v>
      </c>
      <c r="BP43">
        <v>1630.366</v>
      </c>
      <c r="BQ43">
        <v>498</v>
      </c>
      <c r="BR43">
        <v>5234</v>
      </c>
      <c r="BS43" s="3">
        <v>63905.633999999998</v>
      </c>
    </row>
    <row r="44" spans="1:71" x14ac:dyDescent="0.2">
      <c r="H44" s="5"/>
    </row>
    <row r="45" spans="1:71" x14ac:dyDescent="0.2">
      <c r="H45" s="5"/>
    </row>
    <row r="46" spans="1:71" x14ac:dyDescent="0.2">
      <c r="H46" s="5"/>
    </row>
    <row r="47" spans="1:71" x14ac:dyDescent="0.2">
      <c r="H47" s="5"/>
    </row>
    <row r="48" spans="1:71" x14ac:dyDescent="0.2">
      <c r="H48" s="5"/>
    </row>
    <row r="49" spans="8:8" x14ac:dyDescent="0.2">
      <c r="H49" s="5"/>
    </row>
    <row r="50" spans="8:8" x14ac:dyDescent="0.2">
      <c r="H50" s="5"/>
    </row>
    <row r="51" spans="8:8" x14ac:dyDescent="0.2">
      <c r="H51" s="5"/>
    </row>
    <row r="52" spans="8:8" x14ac:dyDescent="0.2">
      <c r="H52" s="5"/>
    </row>
    <row r="53" spans="8:8" x14ac:dyDescent="0.2">
      <c r="H53" s="5"/>
    </row>
    <row r="54" spans="8:8" x14ac:dyDescent="0.2">
      <c r="H54" s="5"/>
    </row>
    <row r="55" spans="8:8" x14ac:dyDescent="0.2">
      <c r="H55" s="5"/>
    </row>
    <row r="56" spans="8:8" x14ac:dyDescent="0.2">
      <c r="H56" s="5"/>
    </row>
    <row r="57" spans="8:8" x14ac:dyDescent="0.2">
      <c r="H57" s="5"/>
    </row>
    <row r="58" spans="8:8" x14ac:dyDescent="0.2">
      <c r="H58" s="5"/>
    </row>
  </sheetData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C29D9D-07D8-1A41-9569-67E79675A742}">
  <dimension ref="A1:Q101"/>
  <sheetViews>
    <sheetView workbookViewId="0">
      <selection activeCell="E6" sqref="E6"/>
    </sheetView>
  </sheetViews>
  <sheetFormatPr baseColWidth="10" defaultRowHeight="16" x14ac:dyDescent="0.2"/>
  <cols>
    <col min="1" max="1" width="42.5" bestFit="1" customWidth="1"/>
    <col min="2" max="2" width="28.83203125" bestFit="1" customWidth="1"/>
    <col min="9" max="9" width="35" bestFit="1" customWidth="1"/>
  </cols>
  <sheetData>
    <row r="1" spans="1:17" ht="17" x14ac:dyDescent="0.2">
      <c r="A1" s="2" t="s">
        <v>0</v>
      </c>
      <c r="B1" s="1" t="s">
        <v>194</v>
      </c>
      <c r="C1" s="1"/>
      <c r="D1" s="1"/>
      <c r="E1" s="1"/>
      <c r="F1" s="1"/>
      <c r="I1" s="2" t="s">
        <v>31</v>
      </c>
      <c r="J1" s="1">
        <v>1</v>
      </c>
      <c r="K1" s="1"/>
      <c r="L1" s="1"/>
      <c r="M1" s="1"/>
      <c r="N1" s="1"/>
      <c r="O1" s="1"/>
      <c r="P1" s="1"/>
      <c r="Q1" s="1"/>
    </row>
    <row r="2" spans="1:17" ht="17" x14ac:dyDescent="0.2">
      <c r="A2" s="2" t="s">
        <v>1</v>
      </c>
      <c r="B2" s="1" t="s">
        <v>2</v>
      </c>
      <c r="C2" s="1"/>
      <c r="D2" s="1"/>
      <c r="E2" s="1"/>
      <c r="F2" s="1"/>
      <c r="I2" s="2" t="s">
        <v>32</v>
      </c>
      <c r="J2" s="1">
        <v>28</v>
      </c>
      <c r="K2" s="1"/>
      <c r="L2" s="1"/>
      <c r="M2" s="1"/>
      <c r="N2" s="1"/>
      <c r="O2" s="1"/>
      <c r="P2" s="1"/>
      <c r="Q2" s="1"/>
    </row>
    <row r="3" spans="1:17" ht="17" x14ac:dyDescent="0.2">
      <c r="A3" s="2"/>
      <c r="B3" s="1"/>
      <c r="C3" s="1"/>
      <c r="D3" s="1"/>
      <c r="E3" s="1"/>
      <c r="F3" s="1"/>
      <c r="I3" s="2" t="s">
        <v>33</v>
      </c>
      <c r="J3" s="1">
        <v>0.05</v>
      </c>
      <c r="K3" s="1"/>
      <c r="L3" s="1"/>
      <c r="M3" s="1"/>
      <c r="N3" s="1"/>
      <c r="O3" s="1"/>
      <c r="P3" s="1"/>
      <c r="Q3" s="1"/>
    </row>
    <row r="4" spans="1:17" ht="17" x14ac:dyDescent="0.2">
      <c r="A4" s="2" t="s">
        <v>3</v>
      </c>
      <c r="B4" s="1"/>
      <c r="C4" s="1"/>
      <c r="D4" s="1"/>
      <c r="E4" s="1"/>
      <c r="F4" s="1"/>
      <c r="I4" s="2"/>
      <c r="J4" s="1"/>
      <c r="K4" s="1"/>
      <c r="L4" s="1"/>
      <c r="M4" s="1"/>
      <c r="N4" s="1"/>
      <c r="O4" s="1"/>
      <c r="P4" s="1"/>
      <c r="Q4" s="1"/>
    </row>
    <row r="5" spans="1:17" ht="17" x14ac:dyDescent="0.2">
      <c r="A5" s="2" t="s">
        <v>4</v>
      </c>
      <c r="B5" s="1">
        <v>77.91</v>
      </c>
      <c r="C5" s="1"/>
      <c r="D5" s="1"/>
      <c r="E5" s="1"/>
      <c r="F5" s="1"/>
      <c r="I5" s="2" t="s">
        <v>34</v>
      </c>
      <c r="J5" s="1" t="s">
        <v>35</v>
      </c>
      <c r="K5" s="1" t="s">
        <v>36</v>
      </c>
      <c r="L5" s="1" t="s">
        <v>37</v>
      </c>
      <c r="M5" s="1" t="s">
        <v>38</v>
      </c>
      <c r="N5" s="1" t="s">
        <v>39</v>
      </c>
      <c r="O5" s="1"/>
      <c r="P5" s="1"/>
      <c r="Q5" s="1"/>
    </row>
    <row r="6" spans="1:17" ht="17" x14ac:dyDescent="0.2">
      <c r="A6" s="2" t="s">
        <v>5</v>
      </c>
      <c r="B6" s="1" t="s">
        <v>6</v>
      </c>
      <c r="C6" s="1"/>
      <c r="D6" s="1"/>
      <c r="E6" s="1"/>
      <c r="F6" s="1"/>
      <c r="I6" s="2" t="s">
        <v>40</v>
      </c>
      <c r="J6" s="1">
        <v>235.7</v>
      </c>
      <c r="K6" s="1" t="s">
        <v>41</v>
      </c>
      <c r="L6" s="1" t="s">
        <v>10</v>
      </c>
      <c r="M6" s="1" t="s">
        <v>8</v>
      </c>
      <c r="N6" s="1" t="s">
        <v>6</v>
      </c>
      <c r="O6" s="1" t="s">
        <v>42</v>
      </c>
      <c r="P6" s="1"/>
      <c r="Q6" s="1"/>
    </row>
    <row r="7" spans="1:17" ht="17" x14ac:dyDescent="0.2">
      <c r="A7" s="2" t="s">
        <v>7</v>
      </c>
      <c r="B7" s="1" t="s">
        <v>8</v>
      </c>
      <c r="C7" s="1"/>
      <c r="D7" s="1"/>
      <c r="E7" s="1"/>
      <c r="F7" s="1"/>
      <c r="I7" s="2" t="s">
        <v>43</v>
      </c>
      <c r="J7" s="1">
        <v>539.4</v>
      </c>
      <c r="K7" s="1" t="s">
        <v>44</v>
      </c>
      <c r="L7" s="1" t="s">
        <v>10</v>
      </c>
      <c r="M7" s="1" t="s">
        <v>8</v>
      </c>
      <c r="N7" s="1" t="s">
        <v>6</v>
      </c>
      <c r="O7" s="1" t="s">
        <v>45</v>
      </c>
      <c r="P7" s="1"/>
      <c r="Q7" s="1"/>
    </row>
    <row r="8" spans="1:17" ht="17" x14ac:dyDescent="0.2">
      <c r="A8" s="2" t="s">
        <v>9</v>
      </c>
      <c r="B8" s="1" t="s">
        <v>10</v>
      </c>
      <c r="C8" s="1"/>
      <c r="D8" s="1"/>
      <c r="E8" s="1"/>
      <c r="F8" s="1"/>
      <c r="I8" s="2" t="s">
        <v>46</v>
      </c>
      <c r="J8" s="1">
        <v>-87.19</v>
      </c>
      <c r="K8" s="1" t="s">
        <v>47</v>
      </c>
      <c r="L8" s="1" t="s">
        <v>48</v>
      </c>
      <c r="M8" s="1" t="s">
        <v>49</v>
      </c>
      <c r="N8" s="1">
        <v>0.50670000000000004</v>
      </c>
      <c r="O8" s="1" t="s">
        <v>50</v>
      </c>
      <c r="P8" s="1"/>
      <c r="Q8" s="1"/>
    </row>
    <row r="9" spans="1:17" ht="17" x14ac:dyDescent="0.2">
      <c r="A9" s="2" t="s">
        <v>11</v>
      </c>
      <c r="B9" s="1">
        <v>0.62439999999999996</v>
      </c>
      <c r="C9" s="1"/>
      <c r="D9" s="1"/>
      <c r="E9" s="1"/>
      <c r="F9" s="1"/>
      <c r="I9" s="2" t="s">
        <v>51</v>
      </c>
      <c r="J9" s="1">
        <v>-214.4</v>
      </c>
      <c r="K9" s="1" t="s">
        <v>52</v>
      </c>
      <c r="L9" s="1" t="s">
        <v>10</v>
      </c>
      <c r="M9" s="1" t="s">
        <v>8</v>
      </c>
      <c r="N9" s="1" t="s">
        <v>6</v>
      </c>
      <c r="O9" s="1" t="s">
        <v>53</v>
      </c>
      <c r="P9" s="1"/>
      <c r="Q9" s="1"/>
    </row>
    <row r="10" spans="1:17" ht="17" x14ac:dyDescent="0.2">
      <c r="A10" s="2"/>
      <c r="B10" s="1"/>
      <c r="C10" s="1"/>
      <c r="D10" s="1"/>
      <c r="E10" s="1"/>
      <c r="F10" s="1"/>
      <c r="I10" s="2" t="s">
        <v>54</v>
      </c>
      <c r="J10" s="1">
        <v>-188.9</v>
      </c>
      <c r="K10" s="1" t="s">
        <v>55</v>
      </c>
      <c r="L10" s="1" t="s">
        <v>10</v>
      </c>
      <c r="M10" s="1" t="s">
        <v>15</v>
      </c>
      <c r="N10" s="1">
        <v>6.9999999999999999E-4</v>
      </c>
      <c r="O10" s="1" t="s">
        <v>56</v>
      </c>
      <c r="P10" s="1"/>
      <c r="Q10" s="1"/>
    </row>
    <row r="11" spans="1:17" ht="17" x14ac:dyDescent="0.2">
      <c r="A11" s="2" t="s">
        <v>12</v>
      </c>
      <c r="B11" s="1"/>
      <c r="C11" s="1"/>
      <c r="D11" s="1"/>
      <c r="E11" s="1"/>
      <c r="F11" s="1"/>
      <c r="I11" s="2" t="s">
        <v>57</v>
      </c>
      <c r="J11" s="1">
        <v>98.26</v>
      </c>
      <c r="K11" s="1" t="s">
        <v>58</v>
      </c>
      <c r="L11" s="1" t="s">
        <v>48</v>
      </c>
      <c r="M11" s="1" t="s">
        <v>49</v>
      </c>
      <c r="N11" s="1">
        <v>0.34510000000000002</v>
      </c>
      <c r="O11" s="1" t="s">
        <v>59</v>
      </c>
      <c r="P11" s="1"/>
      <c r="Q11" s="1"/>
    </row>
    <row r="12" spans="1:17" ht="17" x14ac:dyDescent="0.2">
      <c r="A12" s="2" t="s">
        <v>13</v>
      </c>
      <c r="B12" s="1" t="s">
        <v>14</v>
      </c>
      <c r="C12" s="1"/>
      <c r="D12" s="1"/>
      <c r="E12" s="1"/>
      <c r="F12" s="1"/>
      <c r="I12" s="2" t="s">
        <v>60</v>
      </c>
      <c r="J12" s="1">
        <v>-302.89999999999998</v>
      </c>
      <c r="K12" s="1" t="s">
        <v>61</v>
      </c>
      <c r="L12" s="1" t="s">
        <v>10</v>
      </c>
      <c r="M12" s="1" t="s">
        <v>8</v>
      </c>
      <c r="N12" s="1" t="s">
        <v>6</v>
      </c>
      <c r="O12" s="1" t="s">
        <v>2</v>
      </c>
      <c r="P12" s="1"/>
      <c r="Q12" s="1"/>
    </row>
    <row r="13" spans="1:17" ht="17" x14ac:dyDescent="0.2">
      <c r="A13" s="2" t="s">
        <v>5</v>
      </c>
      <c r="B13" s="1">
        <v>2.9999999999999997E-4</v>
      </c>
      <c r="C13" s="1"/>
      <c r="D13" s="1"/>
      <c r="E13" s="1"/>
      <c r="F13" s="1"/>
      <c r="I13" s="2" t="s">
        <v>62</v>
      </c>
      <c r="J13" s="1">
        <v>303.7</v>
      </c>
      <c r="K13" s="1" t="s">
        <v>63</v>
      </c>
      <c r="L13" s="1" t="s">
        <v>10</v>
      </c>
      <c r="M13" s="1" t="s">
        <v>8</v>
      </c>
      <c r="N13" s="1" t="s">
        <v>6</v>
      </c>
      <c r="O13" s="1" t="s">
        <v>64</v>
      </c>
      <c r="P13" s="1"/>
      <c r="Q13" s="1"/>
    </row>
    <row r="14" spans="1:17" ht="17" x14ac:dyDescent="0.2">
      <c r="A14" s="2" t="s">
        <v>7</v>
      </c>
      <c r="B14" s="1" t="s">
        <v>15</v>
      </c>
      <c r="C14" s="1"/>
      <c r="D14" s="1"/>
      <c r="E14" s="1"/>
      <c r="F14" s="1"/>
      <c r="I14" s="2" t="s">
        <v>65</v>
      </c>
      <c r="J14" s="1">
        <v>-322.89999999999998</v>
      </c>
      <c r="K14" s="1" t="s">
        <v>66</v>
      </c>
      <c r="L14" s="1" t="s">
        <v>10</v>
      </c>
      <c r="M14" s="1" t="s">
        <v>8</v>
      </c>
      <c r="N14" s="1" t="s">
        <v>6</v>
      </c>
      <c r="O14" s="1" t="s">
        <v>67</v>
      </c>
      <c r="P14" s="1"/>
      <c r="Q14" s="1"/>
    </row>
    <row r="15" spans="1:17" ht="17" x14ac:dyDescent="0.2">
      <c r="A15" s="2" t="s">
        <v>16</v>
      </c>
      <c r="B15" s="1" t="s">
        <v>10</v>
      </c>
      <c r="C15" s="1"/>
      <c r="D15" s="1"/>
      <c r="E15" s="1"/>
      <c r="F15" s="1"/>
      <c r="I15" s="2" t="s">
        <v>68</v>
      </c>
      <c r="J15" s="1">
        <v>-450.1</v>
      </c>
      <c r="K15" s="1" t="s">
        <v>69</v>
      </c>
      <c r="L15" s="1" t="s">
        <v>10</v>
      </c>
      <c r="M15" s="1" t="s">
        <v>8</v>
      </c>
      <c r="N15" s="1" t="s">
        <v>6</v>
      </c>
      <c r="O15" s="1" t="s">
        <v>70</v>
      </c>
      <c r="P15" s="1"/>
      <c r="Q15" s="1"/>
    </row>
    <row r="16" spans="1:17" ht="17" x14ac:dyDescent="0.2">
      <c r="A16" s="2"/>
      <c r="B16" s="1"/>
      <c r="C16" s="1"/>
      <c r="D16" s="1"/>
      <c r="E16" s="1"/>
      <c r="F16" s="1"/>
      <c r="I16" s="2" t="s">
        <v>71</v>
      </c>
      <c r="J16" s="1">
        <v>-424.6</v>
      </c>
      <c r="K16" s="1" t="s">
        <v>72</v>
      </c>
      <c r="L16" s="1" t="s">
        <v>10</v>
      </c>
      <c r="M16" s="1" t="s">
        <v>8</v>
      </c>
      <c r="N16" s="1" t="s">
        <v>6</v>
      </c>
      <c r="O16" s="1" t="s">
        <v>73</v>
      </c>
      <c r="P16" s="1"/>
      <c r="Q16" s="1"/>
    </row>
    <row r="17" spans="1:17" ht="17" x14ac:dyDescent="0.2">
      <c r="A17" s="2" t="s">
        <v>17</v>
      </c>
      <c r="B17" s="1"/>
      <c r="C17" s="1"/>
      <c r="D17" s="1"/>
      <c r="E17" s="1"/>
      <c r="F17" s="1"/>
      <c r="I17" s="2" t="s">
        <v>74</v>
      </c>
      <c r="J17" s="1">
        <v>-137.5</v>
      </c>
      <c r="K17" s="1" t="s">
        <v>75</v>
      </c>
      <c r="L17" s="1" t="s">
        <v>10</v>
      </c>
      <c r="M17" s="1" t="s">
        <v>76</v>
      </c>
      <c r="N17" s="1">
        <v>4.3400000000000001E-2</v>
      </c>
      <c r="O17" s="1" t="s">
        <v>77</v>
      </c>
      <c r="P17" s="1"/>
      <c r="Q17" s="1"/>
    </row>
    <row r="18" spans="1:17" ht="17" x14ac:dyDescent="0.2">
      <c r="A18" s="2" t="s">
        <v>18</v>
      </c>
      <c r="B18" s="1">
        <v>39.51</v>
      </c>
      <c r="C18" s="1"/>
      <c r="D18" s="1"/>
      <c r="E18" s="1"/>
      <c r="F18" s="1"/>
      <c r="I18" s="2" t="s">
        <v>78</v>
      </c>
      <c r="J18" s="1">
        <v>-538.70000000000005</v>
      </c>
      <c r="K18" s="1" t="s">
        <v>79</v>
      </c>
      <c r="L18" s="1" t="s">
        <v>10</v>
      </c>
      <c r="M18" s="1" t="s">
        <v>8</v>
      </c>
      <c r="N18" s="1" t="s">
        <v>6</v>
      </c>
      <c r="O18" s="1" t="s">
        <v>80</v>
      </c>
      <c r="P18" s="1"/>
      <c r="Q18" s="1"/>
    </row>
    <row r="19" spans="1:17" ht="17" x14ac:dyDescent="0.2">
      <c r="A19" s="2" t="s">
        <v>5</v>
      </c>
      <c r="B19" s="1" t="s">
        <v>6</v>
      </c>
      <c r="C19" s="1"/>
      <c r="D19" s="1"/>
      <c r="E19" s="1"/>
      <c r="F19" s="1"/>
      <c r="I19" s="2" t="s">
        <v>81</v>
      </c>
      <c r="J19" s="1">
        <v>-626.6</v>
      </c>
      <c r="K19" s="1" t="s">
        <v>82</v>
      </c>
      <c r="L19" s="1" t="s">
        <v>10</v>
      </c>
      <c r="M19" s="1" t="s">
        <v>8</v>
      </c>
      <c r="N19" s="1" t="s">
        <v>6</v>
      </c>
      <c r="O19" s="1" t="s">
        <v>83</v>
      </c>
      <c r="P19" s="1"/>
      <c r="Q19" s="1"/>
    </row>
    <row r="20" spans="1:17" ht="17" x14ac:dyDescent="0.2">
      <c r="A20" s="2" t="s">
        <v>7</v>
      </c>
      <c r="B20" s="1" t="s">
        <v>8</v>
      </c>
      <c r="C20" s="1"/>
      <c r="D20" s="1"/>
      <c r="E20" s="1"/>
      <c r="F20" s="1"/>
      <c r="I20" s="2" t="s">
        <v>84</v>
      </c>
      <c r="J20" s="1">
        <v>-753.8</v>
      </c>
      <c r="K20" s="1" t="s">
        <v>85</v>
      </c>
      <c r="L20" s="1" t="s">
        <v>10</v>
      </c>
      <c r="M20" s="1" t="s">
        <v>8</v>
      </c>
      <c r="N20" s="1" t="s">
        <v>6</v>
      </c>
      <c r="O20" s="1" t="s">
        <v>86</v>
      </c>
      <c r="P20" s="1"/>
      <c r="Q20" s="1"/>
    </row>
    <row r="21" spans="1:17" ht="17" x14ac:dyDescent="0.2">
      <c r="A21" s="2" t="s">
        <v>16</v>
      </c>
      <c r="B21" s="1" t="s">
        <v>10</v>
      </c>
      <c r="C21" s="1"/>
      <c r="D21" s="1"/>
      <c r="E21" s="1"/>
      <c r="F21" s="1"/>
      <c r="I21" s="2" t="s">
        <v>87</v>
      </c>
      <c r="J21" s="1">
        <v>-728.3</v>
      </c>
      <c r="K21" s="1" t="s">
        <v>88</v>
      </c>
      <c r="L21" s="1" t="s">
        <v>10</v>
      </c>
      <c r="M21" s="1" t="s">
        <v>8</v>
      </c>
      <c r="N21" s="1" t="s">
        <v>6</v>
      </c>
      <c r="O21" s="1" t="s">
        <v>89</v>
      </c>
      <c r="P21" s="1"/>
      <c r="Q21" s="1"/>
    </row>
    <row r="22" spans="1:17" ht="17" x14ac:dyDescent="0.2">
      <c r="A22" s="2"/>
      <c r="B22" s="1"/>
      <c r="C22" s="1"/>
      <c r="D22" s="1"/>
      <c r="E22" s="1"/>
      <c r="F22" s="1"/>
      <c r="I22" s="2" t="s">
        <v>90</v>
      </c>
      <c r="J22" s="1">
        <v>-441.2</v>
      </c>
      <c r="K22" s="1" t="s">
        <v>91</v>
      </c>
      <c r="L22" s="1" t="s">
        <v>10</v>
      </c>
      <c r="M22" s="1" t="s">
        <v>8</v>
      </c>
      <c r="N22" s="1" t="s">
        <v>6</v>
      </c>
      <c r="O22" s="1" t="s">
        <v>92</v>
      </c>
      <c r="P22" s="1"/>
      <c r="Q22" s="1"/>
    </row>
    <row r="23" spans="1:17" ht="17" x14ac:dyDescent="0.2">
      <c r="A23" s="2" t="s">
        <v>19</v>
      </c>
      <c r="B23" s="1" t="s">
        <v>20</v>
      </c>
      <c r="C23" s="1" t="s">
        <v>21</v>
      </c>
      <c r="D23" s="1" t="s">
        <v>22</v>
      </c>
      <c r="E23" s="1" t="s">
        <v>13</v>
      </c>
      <c r="F23" s="1" t="s">
        <v>5</v>
      </c>
      <c r="I23" s="2" t="s">
        <v>93</v>
      </c>
      <c r="J23" s="1">
        <v>-842.4</v>
      </c>
      <c r="K23" s="1" t="s">
        <v>94</v>
      </c>
      <c r="L23" s="1" t="s">
        <v>10</v>
      </c>
      <c r="M23" s="1" t="s">
        <v>8</v>
      </c>
      <c r="N23" s="1" t="s">
        <v>6</v>
      </c>
      <c r="O23" s="1" t="s">
        <v>95</v>
      </c>
      <c r="P23" s="1"/>
      <c r="Q23" s="1"/>
    </row>
    <row r="24" spans="1:17" ht="17" x14ac:dyDescent="0.2">
      <c r="A24" s="2" t="s">
        <v>23</v>
      </c>
      <c r="B24" s="1">
        <v>22528789</v>
      </c>
      <c r="C24" s="1">
        <v>7</v>
      </c>
      <c r="D24" s="1">
        <v>3218398</v>
      </c>
      <c r="E24" s="1" t="s">
        <v>24</v>
      </c>
      <c r="F24" s="1" t="s">
        <v>25</v>
      </c>
      <c r="I24" s="2" t="s">
        <v>96</v>
      </c>
      <c r="J24" s="1">
        <v>-127.2</v>
      </c>
      <c r="K24" s="1" t="s">
        <v>97</v>
      </c>
      <c r="L24" s="1" t="s">
        <v>48</v>
      </c>
      <c r="M24" s="1" t="s">
        <v>49</v>
      </c>
      <c r="N24" s="1">
        <v>8.2699999999999996E-2</v>
      </c>
      <c r="O24" s="1" t="s">
        <v>98</v>
      </c>
      <c r="P24" s="1"/>
      <c r="Q24" s="1"/>
    </row>
    <row r="25" spans="1:17" ht="17" x14ac:dyDescent="0.2">
      <c r="A25" s="2" t="s">
        <v>26</v>
      </c>
      <c r="B25" s="1">
        <v>13549122</v>
      </c>
      <c r="C25" s="1">
        <v>328</v>
      </c>
      <c r="D25" s="1">
        <v>41308</v>
      </c>
      <c r="E25" s="1"/>
      <c r="F25" s="1"/>
      <c r="I25" s="2" t="s">
        <v>99</v>
      </c>
      <c r="J25" s="1">
        <v>-101.7</v>
      </c>
      <c r="K25" s="1" t="s">
        <v>100</v>
      </c>
      <c r="L25" s="1" t="s">
        <v>48</v>
      </c>
      <c r="M25" s="1" t="s">
        <v>49</v>
      </c>
      <c r="N25" s="1">
        <v>0.30099999999999999</v>
      </c>
      <c r="O25" s="1" t="s">
        <v>101</v>
      </c>
      <c r="P25" s="1"/>
      <c r="Q25" s="1"/>
    </row>
    <row r="26" spans="1:17" ht="17" x14ac:dyDescent="0.2">
      <c r="A26" s="2" t="s">
        <v>27</v>
      </c>
      <c r="B26" s="1">
        <v>36077911</v>
      </c>
      <c r="C26" s="1">
        <v>335</v>
      </c>
      <c r="D26" s="1"/>
      <c r="E26" s="1"/>
      <c r="F26" s="1"/>
      <c r="I26" s="2" t="s">
        <v>102</v>
      </c>
      <c r="J26" s="1">
        <v>185.4</v>
      </c>
      <c r="K26" s="1" t="s">
        <v>103</v>
      </c>
      <c r="L26" s="1" t="s">
        <v>10</v>
      </c>
      <c r="M26" s="1" t="s">
        <v>15</v>
      </c>
      <c r="N26" s="1">
        <v>1E-3</v>
      </c>
      <c r="O26" s="1" t="s">
        <v>104</v>
      </c>
      <c r="P26" s="1"/>
      <c r="Q26" s="1"/>
    </row>
    <row r="27" spans="1:17" ht="17" x14ac:dyDescent="0.2">
      <c r="A27" s="2"/>
      <c r="B27" s="1"/>
      <c r="C27" s="1"/>
      <c r="D27" s="1"/>
      <c r="E27" s="1"/>
      <c r="F27" s="1"/>
      <c r="I27" s="2" t="s">
        <v>105</v>
      </c>
      <c r="J27" s="1">
        <v>-215.7</v>
      </c>
      <c r="K27" s="1" t="s">
        <v>106</v>
      </c>
      <c r="L27" s="1" t="s">
        <v>10</v>
      </c>
      <c r="M27" s="1" t="s">
        <v>8</v>
      </c>
      <c r="N27" s="1" t="s">
        <v>6</v>
      </c>
      <c r="O27" s="1" t="s">
        <v>107</v>
      </c>
      <c r="P27" s="1"/>
      <c r="Q27" s="1"/>
    </row>
    <row r="28" spans="1:17" ht="17" x14ac:dyDescent="0.2">
      <c r="A28" s="2" t="s">
        <v>28</v>
      </c>
      <c r="B28" s="1"/>
      <c r="C28" s="1"/>
      <c r="D28" s="1"/>
      <c r="E28" s="1"/>
      <c r="F28" s="1"/>
      <c r="I28" s="2" t="s">
        <v>108</v>
      </c>
      <c r="J28" s="1">
        <v>25.53</v>
      </c>
      <c r="K28" s="1" t="s">
        <v>109</v>
      </c>
      <c r="L28" s="1" t="s">
        <v>48</v>
      </c>
      <c r="M28" s="1" t="s">
        <v>49</v>
      </c>
      <c r="N28" s="1">
        <v>0.99909999999999999</v>
      </c>
      <c r="O28" s="1" t="s">
        <v>110</v>
      </c>
      <c r="P28" s="1"/>
      <c r="Q28" s="1"/>
    </row>
    <row r="29" spans="1:17" ht="17" x14ac:dyDescent="0.2">
      <c r="A29" s="2" t="s">
        <v>29</v>
      </c>
      <c r="B29" s="1">
        <v>8</v>
      </c>
      <c r="C29" s="1"/>
      <c r="D29" s="1"/>
      <c r="E29" s="1"/>
      <c r="F29" s="1"/>
      <c r="I29" s="2" t="s">
        <v>111</v>
      </c>
      <c r="J29" s="1">
        <v>312.60000000000002</v>
      </c>
      <c r="K29" s="1" t="s">
        <v>112</v>
      </c>
      <c r="L29" s="1" t="s">
        <v>10</v>
      </c>
      <c r="M29" s="1" t="s">
        <v>8</v>
      </c>
      <c r="N29" s="1" t="s">
        <v>6</v>
      </c>
      <c r="O29" s="1" t="s">
        <v>113</v>
      </c>
      <c r="P29" s="1"/>
      <c r="Q29" s="1"/>
    </row>
    <row r="30" spans="1:17" ht="17" x14ac:dyDescent="0.2">
      <c r="A30" s="2" t="s">
        <v>30</v>
      </c>
      <c r="B30" s="1">
        <v>336</v>
      </c>
      <c r="C30" s="1"/>
      <c r="D30" s="1"/>
      <c r="E30" s="1"/>
      <c r="F30" s="1"/>
      <c r="I30" s="2" t="s">
        <v>114</v>
      </c>
      <c r="J30" s="1">
        <v>-88.54</v>
      </c>
      <c r="K30" s="1" t="s">
        <v>115</v>
      </c>
      <c r="L30" s="1" t="s">
        <v>48</v>
      </c>
      <c r="M30" s="1" t="s">
        <v>49</v>
      </c>
      <c r="N30" s="1">
        <v>0.4859</v>
      </c>
      <c r="O30" s="1" t="s">
        <v>116</v>
      </c>
      <c r="P30" s="1"/>
      <c r="Q30" s="1"/>
    </row>
    <row r="31" spans="1:17" ht="17" x14ac:dyDescent="0.2">
      <c r="A31" s="2"/>
      <c r="B31" s="1"/>
      <c r="C31" s="1"/>
      <c r="D31" s="1"/>
      <c r="E31" s="1"/>
      <c r="F31" s="1"/>
      <c r="I31" s="2" t="s">
        <v>117</v>
      </c>
      <c r="J31" s="1">
        <v>287.10000000000002</v>
      </c>
      <c r="K31" s="1" t="s">
        <v>118</v>
      </c>
      <c r="L31" s="1" t="s">
        <v>10</v>
      </c>
      <c r="M31" s="1" t="s">
        <v>8</v>
      </c>
      <c r="N31" s="1" t="s">
        <v>6</v>
      </c>
      <c r="O31" s="1" t="s">
        <v>119</v>
      </c>
      <c r="P31" s="1"/>
      <c r="Q31" s="1"/>
    </row>
    <row r="32" spans="1:17" ht="17" x14ac:dyDescent="0.2">
      <c r="A32" s="2"/>
      <c r="B32" s="1"/>
      <c r="C32" s="1"/>
      <c r="D32" s="1"/>
      <c r="E32" s="1"/>
      <c r="F32" s="1"/>
      <c r="I32" s="2" t="s">
        <v>120</v>
      </c>
      <c r="J32" s="1">
        <v>-114.1</v>
      </c>
      <c r="K32" s="1" t="s">
        <v>121</v>
      </c>
      <c r="L32" s="1" t="s">
        <v>48</v>
      </c>
      <c r="M32" s="1" t="s">
        <v>49</v>
      </c>
      <c r="N32" s="1">
        <v>0.1701</v>
      </c>
      <c r="O32" s="1" t="s">
        <v>122</v>
      </c>
      <c r="P32" s="1"/>
      <c r="Q32" s="1"/>
    </row>
    <row r="33" spans="1:17" ht="17" x14ac:dyDescent="0.2">
      <c r="A33" s="2"/>
      <c r="B33" s="1"/>
      <c r="C33" s="1"/>
      <c r="D33" s="1"/>
      <c r="E33" s="1"/>
      <c r="F33" s="1"/>
      <c r="I33" s="2" t="s">
        <v>123</v>
      </c>
      <c r="J33" s="1">
        <v>-401.2</v>
      </c>
      <c r="K33" s="1" t="s">
        <v>124</v>
      </c>
      <c r="L33" s="1" t="s">
        <v>10</v>
      </c>
      <c r="M33" s="1" t="s">
        <v>8</v>
      </c>
      <c r="N33" s="1" t="s">
        <v>6</v>
      </c>
      <c r="O33" s="1" t="s">
        <v>125</v>
      </c>
      <c r="P33" s="1"/>
      <c r="Q33" s="1"/>
    </row>
    <row r="34" spans="1:17" ht="17" x14ac:dyDescent="0.2">
      <c r="A34" s="2"/>
      <c r="B34" s="1"/>
      <c r="C34" s="1"/>
      <c r="D34" s="1"/>
      <c r="E34" s="1"/>
      <c r="F34" s="1"/>
      <c r="I34" s="2"/>
      <c r="J34" s="1"/>
      <c r="K34" s="1"/>
      <c r="L34" s="1"/>
      <c r="M34" s="1"/>
      <c r="N34" s="1"/>
      <c r="O34" s="1"/>
      <c r="P34" s="1"/>
      <c r="Q34" s="1"/>
    </row>
    <row r="35" spans="1:17" ht="17" x14ac:dyDescent="0.2">
      <c r="A35" s="2"/>
      <c r="B35" s="1"/>
      <c r="C35" s="1"/>
      <c r="D35" s="1"/>
      <c r="E35" s="1"/>
      <c r="F35" s="1"/>
      <c r="I35" s="2" t="s">
        <v>126</v>
      </c>
      <c r="J35" s="1" t="s">
        <v>127</v>
      </c>
      <c r="K35" s="1" t="s">
        <v>128</v>
      </c>
      <c r="L35" s="1" t="s">
        <v>35</v>
      </c>
      <c r="M35" s="1" t="s">
        <v>129</v>
      </c>
      <c r="N35" s="1" t="s">
        <v>130</v>
      </c>
      <c r="O35" s="1" t="s">
        <v>131</v>
      </c>
      <c r="P35" s="1" t="s">
        <v>132</v>
      </c>
      <c r="Q35" s="1" t="s">
        <v>21</v>
      </c>
    </row>
    <row r="36" spans="1:17" ht="17" x14ac:dyDescent="0.2">
      <c r="A36" s="2"/>
      <c r="B36" s="1"/>
      <c r="C36" s="1"/>
      <c r="D36" s="1"/>
      <c r="E36" s="1"/>
      <c r="F36" s="1"/>
      <c r="I36" s="2" t="s">
        <v>40</v>
      </c>
      <c r="J36" s="1">
        <v>63689</v>
      </c>
      <c r="K36" s="1">
        <v>63453</v>
      </c>
      <c r="L36" s="1">
        <v>235.7</v>
      </c>
      <c r="M36" s="1">
        <v>44.35</v>
      </c>
      <c r="N36" s="1">
        <v>42</v>
      </c>
      <c r="O36" s="1">
        <v>42</v>
      </c>
      <c r="P36" s="1">
        <v>7.5170000000000003</v>
      </c>
      <c r="Q36" s="1">
        <v>328</v>
      </c>
    </row>
    <row r="37" spans="1:17" ht="17" x14ac:dyDescent="0.2">
      <c r="A37" s="2"/>
      <c r="B37" s="1"/>
      <c r="C37" s="1"/>
      <c r="D37" s="1"/>
      <c r="E37" s="1"/>
      <c r="F37" s="1"/>
      <c r="I37" s="2" t="s">
        <v>43</v>
      </c>
      <c r="J37" s="1">
        <v>63689</v>
      </c>
      <c r="K37" s="1">
        <v>63150</v>
      </c>
      <c r="L37" s="1">
        <v>539.4</v>
      </c>
      <c r="M37" s="1">
        <v>44.35</v>
      </c>
      <c r="N37" s="1">
        <v>42</v>
      </c>
      <c r="O37" s="1">
        <v>42</v>
      </c>
      <c r="P37" s="1">
        <v>17.2</v>
      </c>
      <c r="Q37" s="1">
        <v>328</v>
      </c>
    </row>
    <row r="38" spans="1:17" ht="17" x14ac:dyDescent="0.2">
      <c r="A38" s="2"/>
      <c r="B38" s="1"/>
      <c r="C38" s="1"/>
      <c r="D38" s="1"/>
      <c r="E38" s="1"/>
      <c r="F38" s="1"/>
      <c r="I38" s="2" t="s">
        <v>46</v>
      </c>
      <c r="J38" s="1">
        <v>63689</v>
      </c>
      <c r="K38" s="1">
        <v>63776</v>
      </c>
      <c r="L38" s="1">
        <v>-87.19</v>
      </c>
      <c r="M38" s="1">
        <v>44.35</v>
      </c>
      <c r="N38" s="1">
        <v>42</v>
      </c>
      <c r="O38" s="1">
        <v>42</v>
      </c>
      <c r="P38" s="1">
        <v>2.78</v>
      </c>
      <c r="Q38" s="1">
        <v>328</v>
      </c>
    </row>
    <row r="39" spans="1:17" ht="17" x14ac:dyDescent="0.2">
      <c r="A39" s="2"/>
      <c r="B39" s="1"/>
      <c r="C39" s="1"/>
      <c r="D39" s="1"/>
      <c r="E39" s="1"/>
      <c r="F39" s="1"/>
      <c r="I39" s="2" t="s">
        <v>51</v>
      </c>
      <c r="J39" s="1">
        <v>63689</v>
      </c>
      <c r="K39" s="1">
        <v>63904</v>
      </c>
      <c r="L39" s="1">
        <v>-214.4</v>
      </c>
      <c r="M39" s="1">
        <v>44.35</v>
      </c>
      <c r="N39" s="1">
        <v>42</v>
      </c>
      <c r="O39" s="1">
        <v>42</v>
      </c>
      <c r="P39" s="1">
        <v>6.8360000000000003</v>
      </c>
      <c r="Q39" s="1">
        <v>328</v>
      </c>
    </row>
    <row r="40" spans="1:17" ht="17" x14ac:dyDescent="0.2">
      <c r="A40" s="2"/>
      <c r="B40" s="1"/>
      <c r="C40" s="1"/>
      <c r="D40" s="1"/>
      <c r="E40" s="1"/>
      <c r="F40" s="1"/>
      <c r="I40" s="2" t="s">
        <v>54</v>
      </c>
      <c r="J40" s="1">
        <v>63689</v>
      </c>
      <c r="K40" s="1">
        <v>63878</v>
      </c>
      <c r="L40" s="1">
        <v>-188.9</v>
      </c>
      <c r="M40" s="1">
        <v>44.35</v>
      </c>
      <c r="N40" s="1">
        <v>42</v>
      </c>
      <c r="O40" s="1">
        <v>42</v>
      </c>
      <c r="P40" s="1">
        <v>6.0220000000000002</v>
      </c>
      <c r="Q40" s="1">
        <v>328</v>
      </c>
    </row>
    <row r="41" spans="1:17" ht="17" x14ac:dyDescent="0.2">
      <c r="A41" s="2"/>
      <c r="B41" s="1"/>
      <c r="C41" s="1"/>
      <c r="D41" s="1"/>
      <c r="E41" s="1"/>
      <c r="F41" s="1"/>
      <c r="I41" s="2" t="s">
        <v>57</v>
      </c>
      <c r="J41" s="1">
        <v>63689</v>
      </c>
      <c r="K41" s="1">
        <v>63591</v>
      </c>
      <c r="L41" s="1">
        <v>98.26</v>
      </c>
      <c r="M41" s="1">
        <v>44.35</v>
      </c>
      <c r="N41" s="1">
        <v>42</v>
      </c>
      <c r="O41" s="1">
        <v>42</v>
      </c>
      <c r="P41" s="1">
        <v>3.133</v>
      </c>
      <c r="Q41" s="1">
        <v>328</v>
      </c>
    </row>
    <row r="42" spans="1:17" ht="17" x14ac:dyDescent="0.2">
      <c r="A42" s="2"/>
      <c r="B42" s="1"/>
      <c r="C42" s="1"/>
      <c r="D42" s="1"/>
      <c r="E42" s="1"/>
      <c r="F42" s="1"/>
      <c r="I42" s="2" t="s">
        <v>60</v>
      </c>
      <c r="J42" s="1">
        <v>63689</v>
      </c>
      <c r="K42" s="1">
        <v>63992</v>
      </c>
      <c r="L42" s="1">
        <v>-302.89999999999998</v>
      </c>
      <c r="M42" s="1">
        <v>44.35</v>
      </c>
      <c r="N42" s="1">
        <v>42</v>
      </c>
      <c r="O42" s="1">
        <v>42</v>
      </c>
      <c r="P42" s="1">
        <v>9.6590000000000007</v>
      </c>
      <c r="Q42" s="1">
        <v>328</v>
      </c>
    </row>
    <row r="43" spans="1:17" ht="17" x14ac:dyDescent="0.2">
      <c r="A43" s="2"/>
      <c r="B43" s="1"/>
      <c r="C43" s="1"/>
      <c r="D43" s="1"/>
      <c r="E43" s="1"/>
      <c r="F43" s="1"/>
      <c r="I43" s="2" t="s">
        <v>62</v>
      </c>
      <c r="J43" s="1">
        <v>63453</v>
      </c>
      <c r="K43" s="1">
        <v>63150</v>
      </c>
      <c r="L43" s="1">
        <v>303.7</v>
      </c>
      <c r="M43" s="1">
        <v>44.35</v>
      </c>
      <c r="N43" s="1">
        <v>42</v>
      </c>
      <c r="O43" s="1">
        <v>42</v>
      </c>
      <c r="P43" s="1">
        <v>9.6839999999999993</v>
      </c>
      <c r="Q43" s="1">
        <v>328</v>
      </c>
    </row>
    <row r="44" spans="1:17" ht="17" x14ac:dyDescent="0.2">
      <c r="A44" s="2"/>
      <c r="B44" s="1"/>
      <c r="C44" s="1"/>
      <c r="D44" s="1"/>
      <c r="E44" s="1"/>
      <c r="F44" s="1"/>
      <c r="I44" s="2" t="s">
        <v>65</v>
      </c>
      <c r="J44" s="1">
        <v>63453</v>
      </c>
      <c r="K44" s="1">
        <v>63776</v>
      </c>
      <c r="L44" s="1">
        <v>-322.89999999999998</v>
      </c>
      <c r="M44" s="1">
        <v>44.35</v>
      </c>
      <c r="N44" s="1">
        <v>42</v>
      </c>
      <c r="O44" s="1">
        <v>42</v>
      </c>
      <c r="P44" s="1">
        <v>10.3</v>
      </c>
      <c r="Q44" s="1">
        <v>328</v>
      </c>
    </row>
    <row r="45" spans="1:17" ht="17" x14ac:dyDescent="0.2">
      <c r="A45" s="2"/>
      <c r="B45" s="1"/>
      <c r="C45" s="1"/>
      <c r="D45" s="1"/>
      <c r="E45" s="1"/>
      <c r="F45" s="1"/>
      <c r="I45" s="2" t="s">
        <v>68</v>
      </c>
      <c r="J45" s="1">
        <v>63453</v>
      </c>
      <c r="K45" s="1">
        <v>63904</v>
      </c>
      <c r="L45" s="1">
        <v>-450.1</v>
      </c>
      <c r="M45" s="1">
        <v>44.35</v>
      </c>
      <c r="N45" s="1">
        <v>42</v>
      </c>
      <c r="O45" s="1">
        <v>42</v>
      </c>
      <c r="P45" s="1">
        <v>14.35</v>
      </c>
      <c r="Q45" s="1">
        <v>328</v>
      </c>
    </row>
    <row r="46" spans="1:17" ht="17" x14ac:dyDescent="0.2">
      <c r="A46" s="2"/>
      <c r="B46" s="1"/>
      <c r="C46" s="1"/>
      <c r="D46" s="1"/>
      <c r="E46" s="1"/>
      <c r="F46" s="1"/>
      <c r="I46" s="2" t="s">
        <v>71</v>
      </c>
      <c r="J46" s="1">
        <v>63453</v>
      </c>
      <c r="K46" s="1">
        <v>63878</v>
      </c>
      <c r="L46" s="1">
        <v>-424.6</v>
      </c>
      <c r="M46" s="1">
        <v>44.35</v>
      </c>
      <c r="N46" s="1">
        <v>42</v>
      </c>
      <c r="O46" s="1">
        <v>42</v>
      </c>
      <c r="P46" s="1">
        <v>13.54</v>
      </c>
      <c r="Q46" s="1">
        <v>328</v>
      </c>
    </row>
    <row r="47" spans="1:17" ht="17" x14ac:dyDescent="0.2">
      <c r="A47" s="2"/>
      <c r="B47" s="1"/>
      <c r="C47" s="1"/>
      <c r="D47" s="1"/>
      <c r="E47" s="1"/>
      <c r="F47" s="1"/>
      <c r="I47" s="2" t="s">
        <v>74</v>
      </c>
      <c r="J47" s="1">
        <v>63453</v>
      </c>
      <c r="K47" s="1">
        <v>63591</v>
      </c>
      <c r="L47" s="1">
        <v>-137.5</v>
      </c>
      <c r="M47" s="1">
        <v>44.35</v>
      </c>
      <c r="N47" s="1">
        <v>42</v>
      </c>
      <c r="O47" s="1">
        <v>42</v>
      </c>
      <c r="P47" s="1">
        <v>4.383</v>
      </c>
      <c r="Q47" s="1">
        <v>328</v>
      </c>
    </row>
    <row r="48" spans="1:17" ht="17" x14ac:dyDescent="0.2">
      <c r="A48" s="2"/>
      <c r="B48" s="1"/>
      <c r="C48" s="1"/>
      <c r="D48" s="1"/>
      <c r="E48" s="1"/>
      <c r="F48" s="1"/>
      <c r="I48" s="2" t="s">
        <v>78</v>
      </c>
      <c r="J48" s="1">
        <v>63453</v>
      </c>
      <c r="K48" s="1">
        <v>63992</v>
      </c>
      <c r="L48" s="1">
        <v>-538.70000000000005</v>
      </c>
      <c r="M48" s="1">
        <v>44.35</v>
      </c>
      <c r="N48" s="1">
        <v>42</v>
      </c>
      <c r="O48" s="1">
        <v>42</v>
      </c>
      <c r="P48" s="1">
        <v>17.18</v>
      </c>
      <c r="Q48" s="1">
        <v>328</v>
      </c>
    </row>
    <row r="49" spans="1:17" ht="17" x14ac:dyDescent="0.2">
      <c r="A49" s="2"/>
      <c r="B49" s="1"/>
      <c r="C49" s="1"/>
      <c r="D49" s="1"/>
      <c r="E49" s="1"/>
      <c r="F49" s="1"/>
      <c r="I49" s="2" t="s">
        <v>81</v>
      </c>
      <c r="J49" s="1">
        <v>63150</v>
      </c>
      <c r="K49" s="1">
        <v>63776</v>
      </c>
      <c r="L49" s="1">
        <v>-626.6</v>
      </c>
      <c r="M49" s="1">
        <v>44.35</v>
      </c>
      <c r="N49" s="1">
        <v>42</v>
      </c>
      <c r="O49" s="1">
        <v>42</v>
      </c>
      <c r="P49" s="1">
        <v>19.98</v>
      </c>
      <c r="Q49" s="1">
        <v>328</v>
      </c>
    </row>
    <row r="50" spans="1:17" ht="17" x14ac:dyDescent="0.2">
      <c r="A50" s="2"/>
      <c r="B50" s="1"/>
      <c r="C50" s="1"/>
      <c r="D50" s="1"/>
      <c r="E50" s="1"/>
      <c r="F50" s="1"/>
      <c r="I50" s="2" t="s">
        <v>84</v>
      </c>
      <c r="J50" s="1">
        <v>63150</v>
      </c>
      <c r="K50" s="1">
        <v>63904</v>
      </c>
      <c r="L50" s="1">
        <v>-753.8</v>
      </c>
      <c r="M50" s="1">
        <v>44.35</v>
      </c>
      <c r="N50" s="1">
        <v>42</v>
      </c>
      <c r="O50" s="1">
        <v>42</v>
      </c>
      <c r="P50" s="1">
        <v>24.04</v>
      </c>
      <c r="Q50" s="1">
        <v>328</v>
      </c>
    </row>
    <row r="51" spans="1:17" ht="17" x14ac:dyDescent="0.2">
      <c r="A51" s="2"/>
      <c r="B51" s="1"/>
      <c r="C51" s="1"/>
      <c r="D51" s="1"/>
      <c r="E51" s="1"/>
      <c r="F51" s="1"/>
      <c r="I51" s="2" t="s">
        <v>87</v>
      </c>
      <c r="J51" s="1">
        <v>63150</v>
      </c>
      <c r="K51" s="1">
        <v>63878</v>
      </c>
      <c r="L51" s="1">
        <v>-728.3</v>
      </c>
      <c r="M51" s="1">
        <v>44.35</v>
      </c>
      <c r="N51" s="1">
        <v>42</v>
      </c>
      <c r="O51" s="1">
        <v>42</v>
      </c>
      <c r="P51" s="1">
        <v>23.22</v>
      </c>
      <c r="Q51" s="1">
        <v>328</v>
      </c>
    </row>
    <row r="52" spans="1:17" ht="17" x14ac:dyDescent="0.2">
      <c r="A52" s="2"/>
      <c r="B52" s="1"/>
      <c r="C52" s="1"/>
      <c r="D52" s="1"/>
      <c r="E52" s="1"/>
      <c r="F52" s="1"/>
      <c r="I52" s="2" t="s">
        <v>90</v>
      </c>
      <c r="J52" s="1">
        <v>63150</v>
      </c>
      <c r="K52" s="1">
        <v>63591</v>
      </c>
      <c r="L52" s="1">
        <v>-441.2</v>
      </c>
      <c r="M52" s="1">
        <v>44.35</v>
      </c>
      <c r="N52" s="1">
        <v>42</v>
      </c>
      <c r="O52" s="1">
        <v>42</v>
      </c>
      <c r="P52" s="1">
        <v>14.07</v>
      </c>
      <c r="Q52" s="1">
        <v>328</v>
      </c>
    </row>
    <row r="53" spans="1:17" ht="17" x14ac:dyDescent="0.2">
      <c r="A53" s="2"/>
      <c r="B53" s="1"/>
      <c r="C53" s="1"/>
      <c r="D53" s="1"/>
      <c r="E53" s="1"/>
      <c r="F53" s="1"/>
      <c r="I53" s="2" t="s">
        <v>93</v>
      </c>
      <c r="J53" s="1">
        <v>63150</v>
      </c>
      <c r="K53" s="1">
        <v>63992</v>
      </c>
      <c r="L53" s="1">
        <v>-842.4</v>
      </c>
      <c r="M53" s="1">
        <v>44.35</v>
      </c>
      <c r="N53" s="1">
        <v>42</v>
      </c>
      <c r="O53" s="1">
        <v>42</v>
      </c>
      <c r="P53" s="1">
        <v>26.86</v>
      </c>
      <c r="Q53" s="1">
        <v>328</v>
      </c>
    </row>
    <row r="54" spans="1:17" ht="17" x14ac:dyDescent="0.2">
      <c r="A54" s="2"/>
      <c r="B54" s="1"/>
      <c r="C54" s="1"/>
      <c r="D54" s="1"/>
      <c r="E54" s="1"/>
      <c r="F54" s="1"/>
      <c r="I54" s="2" t="s">
        <v>96</v>
      </c>
      <c r="J54" s="1">
        <v>63776</v>
      </c>
      <c r="K54" s="1">
        <v>63904</v>
      </c>
      <c r="L54" s="1">
        <v>-127.2</v>
      </c>
      <c r="M54" s="1">
        <v>44.35</v>
      </c>
      <c r="N54" s="1">
        <v>42</v>
      </c>
      <c r="O54" s="1">
        <v>42</v>
      </c>
      <c r="P54" s="1">
        <v>4.056</v>
      </c>
      <c r="Q54" s="1">
        <v>328</v>
      </c>
    </row>
    <row r="55" spans="1:17" ht="17" x14ac:dyDescent="0.2">
      <c r="A55" s="2"/>
      <c r="B55" s="1"/>
      <c r="C55" s="1"/>
      <c r="D55" s="1"/>
      <c r="E55" s="1"/>
      <c r="F55" s="1"/>
      <c r="I55" s="2" t="s">
        <v>99</v>
      </c>
      <c r="J55" s="1">
        <v>63776</v>
      </c>
      <c r="K55" s="1">
        <v>63878</v>
      </c>
      <c r="L55" s="1">
        <v>-101.7</v>
      </c>
      <c r="M55" s="1">
        <v>44.35</v>
      </c>
      <c r="N55" s="1">
        <v>42</v>
      </c>
      <c r="O55" s="1">
        <v>42</v>
      </c>
      <c r="P55" s="1">
        <v>3.242</v>
      </c>
      <c r="Q55" s="1">
        <v>328</v>
      </c>
    </row>
    <row r="56" spans="1:17" ht="17" x14ac:dyDescent="0.2">
      <c r="A56" s="2"/>
      <c r="B56" s="1"/>
      <c r="C56" s="1"/>
      <c r="D56" s="1"/>
      <c r="E56" s="1"/>
      <c r="F56" s="1"/>
      <c r="I56" s="2" t="s">
        <v>102</v>
      </c>
      <c r="J56" s="1">
        <v>63776</v>
      </c>
      <c r="K56" s="1">
        <v>63591</v>
      </c>
      <c r="L56" s="1">
        <v>185.4</v>
      </c>
      <c r="M56" s="1">
        <v>44.35</v>
      </c>
      <c r="N56" s="1">
        <v>42</v>
      </c>
      <c r="O56" s="1">
        <v>42</v>
      </c>
      <c r="P56" s="1">
        <v>5.9130000000000003</v>
      </c>
      <c r="Q56" s="1">
        <v>328</v>
      </c>
    </row>
    <row r="57" spans="1:17" ht="17" x14ac:dyDescent="0.2">
      <c r="A57" s="2"/>
      <c r="B57" s="1"/>
      <c r="C57" s="1"/>
      <c r="D57" s="1"/>
      <c r="E57" s="1"/>
      <c r="F57" s="1"/>
      <c r="I57" s="2" t="s">
        <v>105</v>
      </c>
      <c r="J57" s="1">
        <v>63776</v>
      </c>
      <c r="K57" s="1">
        <v>63992</v>
      </c>
      <c r="L57" s="1">
        <v>-215.7</v>
      </c>
      <c r="M57" s="1">
        <v>44.35</v>
      </c>
      <c r="N57" s="1">
        <v>42</v>
      </c>
      <c r="O57" s="1">
        <v>42</v>
      </c>
      <c r="P57" s="1">
        <v>6.8789999999999996</v>
      </c>
      <c r="Q57" s="1">
        <v>328</v>
      </c>
    </row>
    <row r="58" spans="1:17" ht="17" x14ac:dyDescent="0.2">
      <c r="A58" s="2"/>
      <c r="B58" s="1"/>
      <c r="C58" s="1"/>
      <c r="D58" s="1"/>
      <c r="E58" s="1"/>
      <c r="F58" s="1"/>
      <c r="I58" s="2" t="s">
        <v>108</v>
      </c>
      <c r="J58" s="1">
        <v>63904</v>
      </c>
      <c r="K58" s="1">
        <v>63878</v>
      </c>
      <c r="L58" s="1">
        <v>25.53</v>
      </c>
      <c r="M58" s="1">
        <v>44.35</v>
      </c>
      <c r="N58" s="1">
        <v>42</v>
      </c>
      <c r="O58" s="1">
        <v>42</v>
      </c>
      <c r="P58" s="1">
        <v>0.81389999999999996</v>
      </c>
      <c r="Q58" s="1">
        <v>328</v>
      </c>
    </row>
    <row r="59" spans="1:17" ht="17" x14ac:dyDescent="0.2">
      <c r="A59" s="2"/>
      <c r="B59" s="1"/>
      <c r="C59" s="1"/>
      <c r="D59" s="1"/>
      <c r="E59" s="1"/>
      <c r="F59" s="1"/>
      <c r="I59" s="2" t="s">
        <v>111</v>
      </c>
      <c r="J59" s="1">
        <v>63904</v>
      </c>
      <c r="K59" s="1">
        <v>63591</v>
      </c>
      <c r="L59" s="1">
        <v>312.60000000000002</v>
      </c>
      <c r="M59" s="1">
        <v>44.35</v>
      </c>
      <c r="N59" s="1">
        <v>42</v>
      </c>
      <c r="O59" s="1">
        <v>42</v>
      </c>
      <c r="P59" s="1">
        <v>9.9689999999999994</v>
      </c>
      <c r="Q59" s="1">
        <v>328</v>
      </c>
    </row>
    <row r="60" spans="1:17" ht="17" x14ac:dyDescent="0.2">
      <c r="A60" s="2"/>
      <c r="B60" s="1"/>
      <c r="C60" s="1"/>
      <c r="D60" s="1"/>
      <c r="E60" s="1"/>
      <c r="F60" s="1"/>
      <c r="I60" s="2" t="s">
        <v>114</v>
      </c>
      <c r="J60" s="1">
        <v>63904</v>
      </c>
      <c r="K60" s="1">
        <v>63992</v>
      </c>
      <c r="L60" s="1">
        <v>-88.54</v>
      </c>
      <c r="M60" s="1">
        <v>44.35</v>
      </c>
      <c r="N60" s="1">
        <v>42</v>
      </c>
      <c r="O60" s="1">
        <v>42</v>
      </c>
      <c r="P60" s="1">
        <v>2.823</v>
      </c>
      <c r="Q60" s="1">
        <v>328</v>
      </c>
    </row>
    <row r="61" spans="1:17" ht="17" x14ac:dyDescent="0.2">
      <c r="A61" s="2"/>
      <c r="B61" s="1"/>
      <c r="C61" s="1"/>
      <c r="D61" s="1"/>
      <c r="E61" s="1"/>
      <c r="F61" s="1"/>
      <c r="I61" s="2" t="s">
        <v>117</v>
      </c>
      <c r="J61" s="1">
        <v>63878</v>
      </c>
      <c r="K61" s="1">
        <v>63591</v>
      </c>
      <c r="L61" s="1">
        <v>287.10000000000002</v>
      </c>
      <c r="M61" s="1">
        <v>44.35</v>
      </c>
      <c r="N61" s="1">
        <v>42</v>
      </c>
      <c r="O61" s="1">
        <v>42</v>
      </c>
      <c r="P61" s="1">
        <v>9.1549999999999994</v>
      </c>
      <c r="Q61" s="1">
        <v>328</v>
      </c>
    </row>
    <row r="62" spans="1:17" ht="17" x14ac:dyDescent="0.2">
      <c r="A62" s="2"/>
      <c r="B62" s="1"/>
      <c r="C62" s="1"/>
      <c r="D62" s="1"/>
      <c r="E62" s="1"/>
      <c r="F62" s="1"/>
      <c r="I62" s="2" t="s">
        <v>120</v>
      </c>
      <c r="J62" s="1">
        <v>63878</v>
      </c>
      <c r="K62" s="1">
        <v>63992</v>
      </c>
      <c r="L62" s="1">
        <v>-114.1</v>
      </c>
      <c r="M62" s="1">
        <v>44.35</v>
      </c>
      <c r="N62" s="1">
        <v>42</v>
      </c>
      <c r="O62" s="1">
        <v>42</v>
      </c>
      <c r="P62" s="1">
        <v>3.637</v>
      </c>
      <c r="Q62" s="1">
        <v>328</v>
      </c>
    </row>
    <row r="63" spans="1:17" ht="17" x14ac:dyDescent="0.2">
      <c r="A63" s="2"/>
      <c r="B63" s="1"/>
      <c r="C63" s="1"/>
      <c r="D63" s="1"/>
      <c r="E63" s="1"/>
      <c r="F63" s="1"/>
      <c r="I63" s="2" t="s">
        <v>123</v>
      </c>
      <c r="J63" s="1">
        <v>63591</v>
      </c>
      <c r="K63" s="1">
        <v>63992</v>
      </c>
      <c r="L63" s="1">
        <v>-401.2</v>
      </c>
      <c r="M63" s="1">
        <v>44.35</v>
      </c>
      <c r="N63" s="1">
        <v>42</v>
      </c>
      <c r="O63" s="1">
        <v>42</v>
      </c>
      <c r="P63" s="1">
        <v>12.79</v>
      </c>
      <c r="Q63" s="1">
        <v>328</v>
      </c>
    </row>
    <row r="64" spans="1:17" ht="17" x14ac:dyDescent="0.2">
      <c r="I64" s="2"/>
      <c r="J64" s="1"/>
      <c r="K64" s="1"/>
      <c r="L64" s="1"/>
      <c r="M64" s="1"/>
      <c r="N64" s="1"/>
      <c r="O64" s="1"/>
      <c r="P64" s="1"/>
      <c r="Q64" s="1"/>
    </row>
    <row r="65" spans="9:17" ht="17" x14ac:dyDescent="0.2">
      <c r="I65" s="2"/>
      <c r="J65" s="1"/>
      <c r="K65" s="1"/>
      <c r="L65" s="1"/>
      <c r="M65" s="1"/>
      <c r="N65" s="1"/>
      <c r="O65" s="1"/>
      <c r="P65" s="1"/>
      <c r="Q65" s="1"/>
    </row>
    <row r="66" spans="9:17" ht="17" x14ac:dyDescent="0.2">
      <c r="I66" s="2"/>
      <c r="J66" s="1"/>
      <c r="K66" s="1"/>
      <c r="L66" s="1"/>
      <c r="M66" s="1"/>
      <c r="N66" s="1"/>
      <c r="O66" s="1"/>
      <c r="P66" s="1"/>
      <c r="Q66" s="1"/>
    </row>
    <row r="67" spans="9:17" ht="17" x14ac:dyDescent="0.2">
      <c r="I67" s="2"/>
      <c r="J67" s="1"/>
      <c r="K67" s="1"/>
      <c r="L67" s="1"/>
      <c r="M67" s="1"/>
      <c r="N67" s="1"/>
      <c r="O67" s="1"/>
      <c r="P67" s="1"/>
      <c r="Q67" s="1"/>
    </row>
    <row r="68" spans="9:17" ht="17" x14ac:dyDescent="0.2">
      <c r="I68" s="2"/>
      <c r="J68" s="1"/>
      <c r="K68" s="1"/>
      <c r="L68" s="1"/>
      <c r="M68" s="1"/>
      <c r="N68" s="1"/>
      <c r="O68" s="1"/>
      <c r="P68" s="1"/>
      <c r="Q68" s="1"/>
    </row>
    <row r="69" spans="9:17" ht="17" x14ac:dyDescent="0.2">
      <c r="I69" s="2"/>
      <c r="J69" s="1"/>
      <c r="K69" s="1"/>
      <c r="L69" s="1"/>
      <c r="M69" s="1"/>
      <c r="N69" s="1"/>
      <c r="O69" s="1"/>
      <c r="P69" s="1"/>
      <c r="Q69" s="1"/>
    </row>
    <row r="70" spans="9:17" ht="17" x14ac:dyDescent="0.2">
      <c r="I70" s="2"/>
      <c r="J70" s="1"/>
      <c r="K70" s="1"/>
      <c r="L70" s="1"/>
      <c r="M70" s="1"/>
      <c r="N70" s="1"/>
      <c r="O70" s="1"/>
      <c r="P70" s="1"/>
      <c r="Q70" s="1"/>
    </row>
    <row r="71" spans="9:17" ht="17" x14ac:dyDescent="0.2">
      <c r="I71" s="2"/>
      <c r="J71" s="1"/>
      <c r="K71" s="1"/>
      <c r="L71" s="1"/>
      <c r="M71" s="1"/>
      <c r="N71" s="1"/>
      <c r="O71" s="1"/>
      <c r="P71" s="1"/>
      <c r="Q71" s="1"/>
    </row>
    <row r="72" spans="9:17" ht="17" x14ac:dyDescent="0.2">
      <c r="I72" s="2"/>
      <c r="J72" s="1"/>
      <c r="K72" s="1"/>
      <c r="L72" s="1"/>
      <c r="M72" s="1"/>
      <c r="N72" s="1"/>
      <c r="O72" s="1"/>
      <c r="P72" s="1"/>
      <c r="Q72" s="1"/>
    </row>
    <row r="73" spans="9:17" ht="17" x14ac:dyDescent="0.2">
      <c r="I73" s="2"/>
      <c r="J73" s="1"/>
      <c r="K73" s="1"/>
      <c r="L73" s="1"/>
      <c r="M73" s="1"/>
      <c r="N73" s="1"/>
      <c r="O73" s="1"/>
      <c r="P73" s="1"/>
      <c r="Q73" s="1"/>
    </row>
    <row r="74" spans="9:17" ht="17" x14ac:dyDescent="0.2">
      <c r="I74" s="2"/>
      <c r="J74" s="1"/>
      <c r="K74" s="1"/>
      <c r="L74" s="1"/>
      <c r="M74" s="1"/>
      <c r="N74" s="1"/>
      <c r="O74" s="1"/>
      <c r="P74" s="1"/>
      <c r="Q74" s="1"/>
    </row>
    <row r="75" spans="9:17" ht="17" x14ac:dyDescent="0.2">
      <c r="I75" s="2"/>
      <c r="J75" s="1"/>
      <c r="K75" s="1"/>
      <c r="L75" s="1"/>
      <c r="M75" s="1"/>
      <c r="N75" s="1"/>
      <c r="O75" s="1"/>
      <c r="P75" s="1"/>
      <c r="Q75" s="1"/>
    </row>
    <row r="76" spans="9:17" ht="17" x14ac:dyDescent="0.2">
      <c r="I76" s="2"/>
      <c r="J76" s="1"/>
      <c r="K76" s="1"/>
      <c r="L76" s="1"/>
      <c r="M76" s="1"/>
      <c r="N76" s="1"/>
      <c r="O76" s="1"/>
      <c r="P76" s="1"/>
      <c r="Q76" s="1"/>
    </row>
    <row r="77" spans="9:17" ht="17" x14ac:dyDescent="0.2">
      <c r="I77" s="2"/>
      <c r="J77" s="1"/>
      <c r="K77" s="1"/>
      <c r="L77" s="1"/>
      <c r="M77" s="1"/>
      <c r="N77" s="1"/>
      <c r="O77" s="1"/>
      <c r="P77" s="1"/>
      <c r="Q77" s="1"/>
    </row>
    <row r="78" spans="9:17" ht="17" x14ac:dyDescent="0.2">
      <c r="I78" s="2"/>
      <c r="J78" s="1"/>
      <c r="K78" s="1"/>
      <c r="L78" s="1"/>
      <c r="M78" s="1"/>
      <c r="N78" s="1"/>
      <c r="O78" s="1"/>
      <c r="P78" s="1"/>
      <c r="Q78" s="1"/>
    </row>
    <row r="79" spans="9:17" ht="17" x14ac:dyDescent="0.2">
      <c r="I79" s="2"/>
      <c r="J79" s="1"/>
      <c r="K79" s="1"/>
      <c r="L79" s="1"/>
      <c r="M79" s="1"/>
      <c r="N79" s="1"/>
      <c r="O79" s="1"/>
      <c r="P79" s="1"/>
      <c r="Q79" s="1"/>
    </row>
    <row r="80" spans="9:17" ht="17" x14ac:dyDescent="0.2">
      <c r="I80" s="2"/>
      <c r="J80" s="1"/>
      <c r="K80" s="1"/>
      <c r="L80" s="1"/>
      <c r="M80" s="1"/>
      <c r="N80" s="1"/>
      <c r="O80" s="1"/>
      <c r="P80" s="1"/>
      <c r="Q80" s="1"/>
    </row>
    <row r="81" spans="9:17" ht="17" x14ac:dyDescent="0.2">
      <c r="I81" s="2"/>
      <c r="J81" s="1"/>
      <c r="K81" s="1"/>
      <c r="L81" s="1"/>
      <c r="M81" s="1"/>
      <c r="N81" s="1"/>
      <c r="O81" s="1"/>
      <c r="P81" s="1"/>
      <c r="Q81" s="1"/>
    </row>
    <row r="82" spans="9:17" ht="17" x14ac:dyDescent="0.2">
      <c r="I82" s="2"/>
      <c r="J82" s="1"/>
      <c r="K82" s="1"/>
      <c r="L82" s="1"/>
      <c r="M82" s="1"/>
      <c r="N82" s="1"/>
      <c r="O82" s="1"/>
      <c r="P82" s="1"/>
      <c r="Q82" s="1"/>
    </row>
    <row r="83" spans="9:17" ht="17" x14ac:dyDescent="0.2">
      <c r="I83" s="2"/>
      <c r="J83" s="1"/>
      <c r="K83" s="1"/>
      <c r="L83" s="1"/>
      <c r="M83" s="1"/>
      <c r="N83" s="1"/>
      <c r="O83" s="1"/>
      <c r="P83" s="1"/>
      <c r="Q83" s="1"/>
    </row>
    <row r="84" spans="9:17" ht="17" x14ac:dyDescent="0.2">
      <c r="I84" s="2"/>
      <c r="J84" s="1"/>
      <c r="K84" s="1"/>
      <c r="L84" s="1"/>
      <c r="M84" s="1"/>
      <c r="N84" s="1"/>
      <c r="O84" s="1"/>
      <c r="P84" s="1"/>
      <c r="Q84" s="1"/>
    </row>
    <row r="85" spans="9:17" ht="17" x14ac:dyDescent="0.2">
      <c r="I85" s="2"/>
      <c r="J85" s="1"/>
      <c r="K85" s="1"/>
      <c r="L85" s="1"/>
      <c r="M85" s="1"/>
      <c r="N85" s="1"/>
      <c r="O85" s="1"/>
      <c r="P85" s="1"/>
      <c r="Q85" s="1"/>
    </row>
    <row r="86" spans="9:17" ht="17" x14ac:dyDescent="0.2">
      <c r="I86" s="2"/>
      <c r="J86" s="1"/>
      <c r="K86" s="1"/>
      <c r="L86" s="1"/>
      <c r="M86" s="1"/>
      <c r="N86" s="1"/>
      <c r="O86" s="1"/>
      <c r="P86" s="1"/>
      <c r="Q86" s="1"/>
    </row>
    <row r="87" spans="9:17" ht="17" x14ac:dyDescent="0.2">
      <c r="I87" s="2"/>
      <c r="J87" s="1"/>
      <c r="K87" s="1"/>
      <c r="L87" s="1"/>
      <c r="M87" s="1"/>
      <c r="N87" s="1"/>
      <c r="O87" s="1"/>
      <c r="P87" s="1"/>
      <c r="Q87" s="1"/>
    </row>
    <row r="88" spans="9:17" ht="17" x14ac:dyDescent="0.2">
      <c r="I88" s="2"/>
      <c r="J88" s="1"/>
      <c r="K88" s="1"/>
      <c r="L88" s="1"/>
      <c r="M88" s="1"/>
      <c r="N88" s="1"/>
      <c r="O88" s="1"/>
      <c r="P88" s="1"/>
      <c r="Q88" s="1"/>
    </row>
    <row r="89" spans="9:17" ht="17" x14ac:dyDescent="0.2">
      <c r="I89" s="2"/>
      <c r="J89" s="1"/>
      <c r="K89" s="1"/>
      <c r="L89" s="1"/>
      <c r="M89" s="1"/>
      <c r="N89" s="1"/>
      <c r="O89" s="1"/>
      <c r="P89" s="1"/>
      <c r="Q89" s="1"/>
    </row>
    <row r="90" spans="9:17" ht="17" x14ac:dyDescent="0.2">
      <c r="I90" s="2"/>
      <c r="J90" s="1"/>
      <c r="K90" s="1"/>
      <c r="L90" s="1"/>
      <c r="M90" s="1"/>
      <c r="N90" s="1"/>
      <c r="O90" s="1"/>
      <c r="P90" s="1"/>
      <c r="Q90" s="1"/>
    </row>
    <row r="91" spans="9:17" ht="17" x14ac:dyDescent="0.2">
      <c r="I91" s="2"/>
      <c r="J91" s="1"/>
      <c r="K91" s="1"/>
      <c r="L91" s="1"/>
      <c r="M91" s="1"/>
      <c r="N91" s="1"/>
      <c r="O91" s="1"/>
      <c r="P91" s="1"/>
      <c r="Q91" s="1"/>
    </row>
    <row r="92" spans="9:17" ht="17" x14ac:dyDescent="0.2">
      <c r="I92" s="2"/>
      <c r="J92" s="1"/>
      <c r="K92" s="1"/>
      <c r="L92" s="1"/>
      <c r="M92" s="1"/>
      <c r="N92" s="1"/>
      <c r="O92" s="1"/>
      <c r="P92" s="1"/>
      <c r="Q92" s="1"/>
    </row>
    <row r="93" spans="9:17" ht="17" x14ac:dyDescent="0.2">
      <c r="I93" s="2"/>
      <c r="J93" s="1"/>
      <c r="K93" s="1"/>
      <c r="L93" s="1"/>
      <c r="M93" s="1"/>
      <c r="N93" s="1"/>
      <c r="O93" s="1"/>
      <c r="P93" s="1"/>
      <c r="Q93" s="1"/>
    </row>
    <row r="94" spans="9:17" ht="17" x14ac:dyDescent="0.2">
      <c r="I94" s="2"/>
      <c r="J94" s="1"/>
      <c r="K94" s="1"/>
      <c r="L94" s="1"/>
      <c r="M94" s="1"/>
      <c r="N94" s="1"/>
      <c r="O94" s="1"/>
      <c r="P94" s="1"/>
      <c r="Q94" s="1"/>
    </row>
    <row r="95" spans="9:17" ht="17" x14ac:dyDescent="0.2">
      <c r="I95" s="2"/>
      <c r="J95" s="1"/>
      <c r="K95" s="1"/>
      <c r="L95" s="1"/>
      <c r="M95" s="1"/>
      <c r="N95" s="1"/>
      <c r="O95" s="1"/>
      <c r="P95" s="1"/>
      <c r="Q95" s="1"/>
    </row>
    <row r="96" spans="9:17" ht="17" x14ac:dyDescent="0.2">
      <c r="I96" s="2"/>
      <c r="J96" s="1"/>
      <c r="K96" s="1"/>
      <c r="L96" s="1"/>
      <c r="M96" s="1"/>
      <c r="N96" s="1"/>
      <c r="O96" s="1"/>
      <c r="P96" s="1"/>
      <c r="Q96" s="1"/>
    </row>
    <row r="97" spans="9:17" ht="17" x14ac:dyDescent="0.2">
      <c r="I97" s="2"/>
      <c r="J97" s="1"/>
      <c r="K97" s="1"/>
      <c r="L97" s="1"/>
      <c r="M97" s="1"/>
      <c r="N97" s="1"/>
      <c r="O97" s="1"/>
      <c r="P97" s="1"/>
      <c r="Q97" s="1"/>
    </row>
    <row r="98" spans="9:17" ht="17" x14ac:dyDescent="0.2">
      <c r="I98" s="2"/>
      <c r="J98" s="1"/>
      <c r="K98" s="1"/>
      <c r="L98" s="1"/>
      <c r="M98" s="1"/>
      <c r="N98" s="1"/>
      <c r="O98" s="1"/>
      <c r="P98" s="1"/>
      <c r="Q98" s="1"/>
    </row>
    <row r="99" spans="9:17" ht="17" x14ac:dyDescent="0.2">
      <c r="I99" s="2"/>
      <c r="J99" s="1"/>
      <c r="K99" s="1"/>
      <c r="L99" s="1"/>
      <c r="M99" s="1"/>
      <c r="N99" s="1"/>
      <c r="O99" s="1"/>
      <c r="P99" s="1"/>
      <c r="Q99" s="1"/>
    </row>
    <row r="100" spans="9:17" ht="17" x14ac:dyDescent="0.2">
      <c r="I100" s="2"/>
      <c r="J100" s="1"/>
      <c r="K100" s="1"/>
      <c r="L100" s="1"/>
      <c r="M100" s="1"/>
      <c r="N100" s="1"/>
      <c r="O100" s="1"/>
      <c r="P100" s="1"/>
      <c r="Q100" s="1"/>
    </row>
    <row r="101" spans="9:17" ht="17" x14ac:dyDescent="0.2">
      <c r="I101" s="2"/>
      <c r="J101" s="1"/>
      <c r="K101" s="1"/>
      <c r="L101" s="1"/>
      <c r="M101" s="1"/>
      <c r="N101" s="1"/>
      <c r="O101" s="1"/>
      <c r="P101" s="1"/>
      <c r="Q101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54355-16D4-4C4F-9E40-1628267266EC}">
  <dimension ref="A1:BH137"/>
  <sheetViews>
    <sheetView workbookViewId="0">
      <selection activeCell="V24" sqref="V24"/>
    </sheetView>
  </sheetViews>
  <sheetFormatPr baseColWidth="10" defaultRowHeight="16" x14ac:dyDescent="0.2"/>
  <cols>
    <col min="2" max="2" width="18.5" bestFit="1" customWidth="1"/>
    <col min="4" max="4" width="14" bestFit="1" customWidth="1"/>
  </cols>
  <sheetData>
    <row r="1" spans="1:60" ht="17" x14ac:dyDescent="0.2">
      <c r="A1" s="6" t="s">
        <v>158</v>
      </c>
      <c r="B1" s="6" t="s">
        <v>188</v>
      </c>
      <c r="C1" s="6" t="s">
        <v>159</v>
      </c>
      <c r="D1" s="6" t="s">
        <v>188</v>
      </c>
      <c r="E1" s="6" t="s">
        <v>160</v>
      </c>
      <c r="F1" s="6" t="s">
        <v>188</v>
      </c>
      <c r="G1" s="6" t="s">
        <v>161</v>
      </c>
      <c r="H1" s="6" t="s">
        <v>188</v>
      </c>
      <c r="I1" s="6" t="s">
        <v>162</v>
      </c>
      <c r="J1" s="6" t="s">
        <v>188</v>
      </c>
      <c r="K1" s="6" t="s">
        <v>163</v>
      </c>
      <c r="L1" s="6" t="s">
        <v>188</v>
      </c>
      <c r="M1" s="6" t="s">
        <v>164</v>
      </c>
      <c r="N1" s="6" t="s">
        <v>188</v>
      </c>
      <c r="O1" s="6" t="s">
        <v>165</v>
      </c>
      <c r="P1" s="6" t="s">
        <v>188</v>
      </c>
      <c r="Q1" s="6" t="s">
        <v>166</v>
      </c>
      <c r="R1" s="6" t="s">
        <v>188</v>
      </c>
      <c r="S1" s="6" t="s">
        <v>167</v>
      </c>
      <c r="T1" s="6" t="s">
        <v>188</v>
      </c>
      <c r="U1" s="6" t="s">
        <v>168</v>
      </c>
      <c r="V1" s="6" t="s">
        <v>188</v>
      </c>
      <c r="W1" s="6" t="s">
        <v>169</v>
      </c>
      <c r="X1" s="6" t="s">
        <v>188</v>
      </c>
      <c r="Y1" s="6" t="s">
        <v>170</v>
      </c>
      <c r="Z1" s="6" t="s">
        <v>188</v>
      </c>
      <c r="AA1" s="6" t="s">
        <v>171</v>
      </c>
      <c r="AB1" s="6" t="s">
        <v>188</v>
      </c>
      <c r="AC1" s="6" t="s">
        <v>172</v>
      </c>
      <c r="AD1" s="6" t="s">
        <v>188</v>
      </c>
      <c r="AE1" s="6" t="s">
        <v>173</v>
      </c>
      <c r="AF1" s="6" t="s">
        <v>188</v>
      </c>
      <c r="AG1" s="6" t="s">
        <v>174</v>
      </c>
      <c r="AH1" s="6" t="s">
        <v>188</v>
      </c>
      <c r="AI1" s="6" t="s">
        <v>175</v>
      </c>
      <c r="AJ1" s="6" t="s">
        <v>188</v>
      </c>
      <c r="AK1" s="6" t="s">
        <v>176</v>
      </c>
      <c r="AL1" s="6" t="s">
        <v>188</v>
      </c>
      <c r="AM1" s="6" t="s">
        <v>177</v>
      </c>
      <c r="AN1" s="6" t="s">
        <v>188</v>
      </c>
      <c r="AO1" s="6" t="s">
        <v>178</v>
      </c>
      <c r="AP1" s="6" t="s">
        <v>188</v>
      </c>
      <c r="AQ1" s="6" t="s">
        <v>179</v>
      </c>
      <c r="AR1" s="6" t="s">
        <v>188</v>
      </c>
      <c r="AS1" s="6" t="s">
        <v>180</v>
      </c>
      <c r="AT1" s="6" t="s">
        <v>188</v>
      </c>
      <c r="AU1" s="6" t="s">
        <v>181</v>
      </c>
      <c r="AV1" s="6" t="s">
        <v>188</v>
      </c>
      <c r="AW1" s="6" t="s">
        <v>182</v>
      </c>
      <c r="AX1" s="6" t="s">
        <v>188</v>
      </c>
      <c r="AY1" s="6" t="s">
        <v>183</v>
      </c>
      <c r="AZ1" s="6" t="s">
        <v>188</v>
      </c>
      <c r="BA1" s="6" t="s">
        <v>184</v>
      </c>
      <c r="BB1" s="6" t="s">
        <v>188</v>
      </c>
      <c r="BC1" s="6" t="s">
        <v>185</v>
      </c>
      <c r="BD1" s="6" t="s">
        <v>188</v>
      </c>
      <c r="BE1" s="6" t="s">
        <v>186</v>
      </c>
      <c r="BF1" s="6" t="s">
        <v>188</v>
      </c>
      <c r="BG1" s="6" t="s">
        <v>187</v>
      </c>
      <c r="BH1" s="6" t="s">
        <v>188</v>
      </c>
    </row>
    <row r="2" spans="1:60" ht="17" x14ac:dyDescent="0.2">
      <c r="A2" s="1">
        <v>33</v>
      </c>
      <c r="B2" s="1">
        <f>A2/9.2056</f>
        <v>3.5847744850960281</v>
      </c>
      <c r="C2" s="1">
        <v>25.341999999999999</v>
      </c>
      <c r="D2" s="1">
        <f>C2/9.2056</f>
        <v>2.752889545494047</v>
      </c>
      <c r="E2" s="1">
        <v>22.283999999999999</v>
      </c>
      <c r="F2" s="1">
        <f>E2/9.2056</f>
        <v>2.4207004432084815</v>
      </c>
      <c r="G2" s="1">
        <v>8.3330000000000002</v>
      </c>
      <c r="H2" s="1">
        <f>G2/9.2056</f>
        <v>0.90520987225167282</v>
      </c>
      <c r="I2" s="1">
        <v>12.618</v>
      </c>
      <c r="J2" s="1">
        <f>I2/9.2056</f>
        <v>1.3706874076648996</v>
      </c>
      <c r="K2" s="1">
        <v>18.741</v>
      </c>
      <c r="L2" s="1">
        <f>K2/9.2056</f>
        <v>2.0358260189449897</v>
      </c>
      <c r="M2" s="1">
        <v>18.332999999999998</v>
      </c>
      <c r="N2" s="1">
        <f>M2/9.256</f>
        <v>1.9806611927398443</v>
      </c>
      <c r="O2" s="1">
        <v>13.4</v>
      </c>
      <c r="P2" s="1">
        <f>O2/9.2056</f>
        <v>1.4556357000086904</v>
      </c>
      <c r="Q2" s="1">
        <v>12.706</v>
      </c>
      <c r="R2" s="1">
        <f>Q2/9.2056</f>
        <v>1.3802468062918223</v>
      </c>
      <c r="S2" s="1">
        <v>16.347000000000001</v>
      </c>
      <c r="T2" s="1">
        <f>S2/9.2056</f>
        <v>1.7757669244807508</v>
      </c>
      <c r="U2" s="1">
        <v>5.3330000000000002</v>
      </c>
      <c r="V2" s="1">
        <f>U2/9.2056</f>
        <v>0.5793212826974885</v>
      </c>
      <c r="W2" s="1">
        <v>4.1230000000000002</v>
      </c>
      <c r="X2" s="1">
        <f>W2/9.2056</f>
        <v>0.44787955157730075</v>
      </c>
      <c r="Y2" s="1">
        <v>6.7080000000000002</v>
      </c>
      <c r="Z2" s="1">
        <f>Y2/9.2056</f>
        <v>0.72868688624315636</v>
      </c>
      <c r="AA2" s="1">
        <v>7.7320000000000002</v>
      </c>
      <c r="AB2" s="1">
        <f>AA2/9.2056</f>
        <v>0.83992352481098465</v>
      </c>
      <c r="AC2" s="1">
        <v>12.855</v>
      </c>
      <c r="AD2" s="1">
        <f>AC2/9.2056</f>
        <v>1.3964326062396801</v>
      </c>
      <c r="AE2" s="1">
        <v>3.758</v>
      </c>
      <c r="AF2" s="1">
        <f>AE2/9.2056</f>
        <v>0.40822977318154163</v>
      </c>
      <c r="AG2" s="1">
        <v>4.25</v>
      </c>
      <c r="AH2" s="1">
        <f>AG2/9.2056</f>
        <v>0.46167550186842787</v>
      </c>
      <c r="AI2" s="1">
        <v>8.5440000000000005</v>
      </c>
      <c r="AJ2" s="1">
        <f>AI2/9.2056</f>
        <v>0.9281307030503172</v>
      </c>
      <c r="AK2" s="1">
        <v>5.5060000000000002</v>
      </c>
      <c r="AL2" s="1">
        <f>AK2/9.2056</f>
        <v>0.59811419136177979</v>
      </c>
      <c r="AM2" s="1">
        <v>4.6100000000000003</v>
      </c>
      <c r="AN2" s="1">
        <f>AM2/9.2056</f>
        <v>0.5007821326149301</v>
      </c>
      <c r="AO2" s="1">
        <v>8.6669999999999998</v>
      </c>
      <c r="AP2" s="1">
        <f>AO2/9.2056</f>
        <v>0.94149213522203867</v>
      </c>
      <c r="AQ2" s="1">
        <v>9.9109999999999996</v>
      </c>
      <c r="AR2" s="1">
        <f>AQ2/9.2056</f>
        <v>1.0766272703571738</v>
      </c>
      <c r="AS2" s="1">
        <v>6.5490000000000004</v>
      </c>
      <c r="AT2" s="1">
        <f>AS2/9.2056</f>
        <v>0.71141479099678462</v>
      </c>
      <c r="AU2" s="1">
        <v>10.667</v>
      </c>
      <c r="AV2" s="1">
        <f>AU2/9.2056</f>
        <v>1.1587511949248284</v>
      </c>
      <c r="AW2" s="1">
        <v>8.9619999999999997</v>
      </c>
      <c r="AX2" s="1">
        <f>AW2/9.2056</f>
        <v>0.97353784652820019</v>
      </c>
      <c r="AY2" s="1">
        <v>10.295999999999999</v>
      </c>
      <c r="AZ2" s="1">
        <f>AY2/9.2056</f>
        <v>1.1184496393499608</v>
      </c>
      <c r="BA2" s="1">
        <v>11.205</v>
      </c>
      <c r="BB2" s="1">
        <f>BA2/9.2056</f>
        <v>1.2171938819848787</v>
      </c>
      <c r="BC2" s="1">
        <v>14.016</v>
      </c>
      <c r="BD2" s="1">
        <f>BC2/9.2056</f>
        <v>1.5225514903971495</v>
      </c>
      <c r="BE2" s="1">
        <v>13.106</v>
      </c>
      <c r="BF2" s="1">
        <f>BE2/9.2056</f>
        <v>1.4236986182323803</v>
      </c>
      <c r="BG2" s="1">
        <v>11.785</v>
      </c>
      <c r="BH2">
        <f>BG2/9.2056</f>
        <v>1.2801990092986877</v>
      </c>
    </row>
    <row r="3" spans="1:60" ht="17" x14ac:dyDescent="0.2">
      <c r="A3" s="1">
        <v>24.667000000000002</v>
      </c>
      <c r="B3" s="1">
        <f t="shared" ref="B3:B44" si="0">A3/9.2056</f>
        <v>2.6795646128443558</v>
      </c>
      <c r="C3" s="1">
        <v>14.15</v>
      </c>
      <c r="D3" s="1">
        <f t="shared" ref="D3:D66" si="1">C3/9.2056</f>
        <v>1.5371078473972364</v>
      </c>
      <c r="E3" s="1">
        <v>20.003</v>
      </c>
      <c r="F3" s="1">
        <f t="shared" ref="F3:F57" si="2">E3/9.2056</f>
        <v>2.1729164856174501</v>
      </c>
      <c r="G3" s="1">
        <v>8.0139999999999993</v>
      </c>
      <c r="H3" s="1">
        <f t="shared" ref="H3:H66" si="3">G3/9.2056</f>
        <v>0.87055705222907787</v>
      </c>
      <c r="I3" s="1">
        <v>17.651</v>
      </c>
      <c r="J3" s="1">
        <f t="shared" ref="J3:J66" si="4">I3/9.2056</f>
        <v>1.9174198314069695</v>
      </c>
      <c r="K3" s="1">
        <v>21.398</v>
      </c>
      <c r="L3" s="1">
        <f t="shared" ref="L3:L66" si="5">K3/9.2056</f>
        <v>2.3244546797601457</v>
      </c>
      <c r="M3" s="1">
        <v>19.195</v>
      </c>
      <c r="N3" s="1">
        <f t="shared" ref="N3:N66" si="6">M3/9.256</f>
        <v>2.073789974070873</v>
      </c>
      <c r="O3" s="1">
        <v>13.004</v>
      </c>
      <c r="P3" s="1">
        <f t="shared" ref="P3:P66" si="7">O3/9.2056</f>
        <v>1.412618406187538</v>
      </c>
      <c r="Q3" s="1">
        <v>15.058999999999999</v>
      </c>
      <c r="R3" s="1">
        <f t="shared" ref="R3:R66" si="8">Q3/9.2056</f>
        <v>1.6358520900321543</v>
      </c>
      <c r="S3" s="1">
        <v>17.72</v>
      </c>
      <c r="T3" s="1">
        <f t="shared" ref="T3:T66" si="9">S3/9.2056</f>
        <v>1.9249152689667157</v>
      </c>
      <c r="U3" s="1">
        <v>6.1280000000000001</v>
      </c>
      <c r="V3" s="1">
        <f t="shared" ref="V3:V21" si="10">U3/9.2056</f>
        <v>0.66568175892934733</v>
      </c>
      <c r="W3" s="1">
        <v>4.7569999999999997</v>
      </c>
      <c r="X3" s="1">
        <f t="shared" ref="X3:X64" si="11">W3/9.2056</f>
        <v>0.51675067350308501</v>
      </c>
      <c r="Y3" s="1">
        <v>5.5179999999999998</v>
      </c>
      <c r="Z3" s="1">
        <f t="shared" ref="Z3:Z45" si="12">Y3/9.2056</f>
        <v>0.59941774571999651</v>
      </c>
      <c r="AA3" s="1">
        <v>4.4850000000000003</v>
      </c>
      <c r="AB3" s="1">
        <f t="shared" ref="AB3:AB42" si="13">AA3/9.2056</f>
        <v>0.48720344138350569</v>
      </c>
      <c r="AC3" s="1">
        <v>9.0549999999999997</v>
      </c>
      <c r="AD3" s="1">
        <f t="shared" ref="AD3:AD66" si="14">AC3/9.2056</f>
        <v>0.98364039280437987</v>
      </c>
      <c r="AE3" s="1">
        <v>7.4329999999999998</v>
      </c>
      <c r="AF3" s="1">
        <f t="shared" ref="AF3:AF56" si="15">AE3/9.2056</f>
        <v>0.80744329538541748</v>
      </c>
      <c r="AG3" s="1">
        <v>6</v>
      </c>
      <c r="AH3" s="1">
        <f t="shared" ref="AH3:AH63" si="16">AG3/9.2056</f>
        <v>0.65177717910836874</v>
      </c>
      <c r="AI3" s="1">
        <v>6.2270000000000003</v>
      </c>
      <c r="AJ3" s="1">
        <f t="shared" ref="AJ3:AJ44" si="17">AI3/9.2056</f>
        <v>0.67643608238463548</v>
      </c>
      <c r="AK3" s="1">
        <v>4.1909999999999998</v>
      </c>
      <c r="AL3" s="1">
        <f t="shared" ref="AL3:AL66" si="18">AK3/9.2056</f>
        <v>0.45526635960719558</v>
      </c>
      <c r="AM3" s="1">
        <v>7.2110000000000003</v>
      </c>
      <c r="AN3" s="1">
        <f t="shared" ref="AN3:AN37" si="19">AM3/9.2056</f>
        <v>0.78332753975840796</v>
      </c>
      <c r="AO3" s="1">
        <v>4.6669999999999998</v>
      </c>
      <c r="AP3" s="1">
        <f t="shared" ref="AP3:AP52" si="20">AO3/9.2056</f>
        <v>0.50697401581645951</v>
      </c>
      <c r="AQ3" s="1">
        <v>9.0060000000000002</v>
      </c>
      <c r="AR3" s="1">
        <f t="shared" ref="AR3:AR46" si="21">AQ3/9.2056</f>
        <v>0.97831754584166153</v>
      </c>
      <c r="AS3" s="1">
        <v>7.3109999999999999</v>
      </c>
      <c r="AT3" s="1">
        <f t="shared" ref="AT3:AT66" si="22">AS3/9.2056</f>
        <v>0.79419049274354736</v>
      </c>
      <c r="AU3" s="1">
        <v>16.344000000000001</v>
      </c>
      <c r="AV3" s="1">
        <f t="shared" ref="AV3:AV66" si="23">AU3/9.2056</f>
        <v>1.7754410358911967</v>
      </c>
      <c r="AW3" s="1">
        <v>8.016</v>
      </c>
      <c r="AX3" s="1">
        <f t="shared" ref="AX3:AX37" si="24">AW3/9.2056</f>
        <v>0.87077431128878069</v>
      </c>
      <c r="AY3" s="1">
        <v>12.404999999999999</v>
      </c>
      <c r="AZ3" s="1">
        <f t="shared" ref="AZ3:AZ66" si="25">AY3/9.2056</f>
        <v>1.3475493178065523</v>
      </c>
      <c r="BA3" s="1">
        <v>6.6420000000000003</v>
      </c>
      <c r="BB3" s="1">
        <f t="shared" ref="BB3:BB66" si="26">BA3/9.2056</f>
        <v>0.7215173372729643</v>
      </c>
      <c r="BC3" s="1">
        <v>12.045999999999999</v>
      </c>
      <c r="BD3" s="1">
        <f t="shared" ref="BD3:BD66" si="27">BC3/9.2056</f>
        <v>1.3085513165899016</v>
      </c>
      <c r="BE3" s="1">
        <v>11.333</v>
      </c>
      <c r="BF3" s="1">
        <f t="shared" ref="BF3:BF66" si="28">BE3/9.2056</f>
        <v>1.2310984618058574</v>
      </c>
      <c r="BG3" s="1">
        <v>17.78</v>
      </c>
      <c r="BH3">
        <f t="shared" ref="BH3:BH66" si="29">BG3/9.2056</f>
        <v>1.9314330407577995</v>
      </c>
    </row>
    <row r="4" spans="1:60" ht="17" x14ac:dyDescent="0.2">
      <c r="A4" s="1">
        <v>21</v>
      </c>
      <c r="B4" s="1">
        <f t="shared" si="0"/>
        <v>2.2812201268792909</v>
      </c>
      <c r="C4" s="1">
        <v>17.667000000000002</v>
      </c>
      <c r="D4" s="1">
        <f t="shared" si="1"/>
        <v>1.9191579038845921</v>
      </c>
      <c r="E4" s="1">
        <v>17.867000000000001</v>
      </c>
      <c r="F4" s="1">
        <f t="shared" si="2"/>
        <v>1.9408838098548709</v>
      </c>
      <c r="G4" s="1">
        <v>16.55</v>
      </c>
      <c r="H4" s="1">
        <f t="shared" si="3"/>
        <v>1.7978187190405839</v>
      </c>
      <c r="I4" s="1">
        <v>12.601000000000001</v>
      </c>
      <c r="J4" s="1">
        <f t="shared" si="4"/>
        <v>1.3688407056574259</v>
      </c>
      <c r="K4" s="1">
        <v>12.53</v>
      </c>
      <c r="L4" s="1">
        <f t="shared" si="5"/>
        <v>1.3611280090379767</v>
      </c>
      <c r="M4" s="1">
        <v>15.933999999999999</v>
      </c>
      <c r="N4" s="1">
        <f t="shared" si="6"/>
        <v>1.7214779602420052</v>
      </c>
      <c r="O4" s="1">
        <v>12.737</v>
      </c>
      <c r="P4" s="1">
        <f t="shared" si="7"/>
        <v>1.3836143217172157</v>
      </c>
      <c r="Q4" s="1">
        <v>8.57</v>
      </c>
      <c r="R4" s="1">
        <f t="shared" si="8"/>
        <v>0.93095507082645346</v>
      </c>
      <c r="S4" s="1">
        <v>11.968</v>
      </c>
      <c r="T4" s="1">
        <f t="shared" si="9"/>
        <v>1.300078213261493</v>
      </c>
      <c r="U4" s="1">
        <v>7.6669999999999998</v>
      </c>
      <c r="V4" s="1">
        <f t="shared" si="10"/>
        <v>0.83286260537064394</v>
      </c>
      <c r="W4" s="1">
        <v>6.8010000000000002</v>
      </c>
      <c r="X4" s="1">
        <f t="shared" si="11"/>
        <v>0.73878943251933604</v>
      </c>
      <c r="Y4" s="1">
        <v>8.7240000000000002</v>
      </c>
      <c r="Z4" s="1">
        <f t="shared" si="12"/>
        <v>0.9476840184235682</v>
      </c>
      <c r="AA4" s="1">
        <v>6.96</v>
      </c>
      <c r="AB4" s="1">
        <f t="shared" si="13"/>
        <v>0.75606152776570779</v>
      </c>
      <c r="AC4" s="1">
        <v>8.31</v>
      </c>
      <c r="AD4" s="1">
        <f t="shared" si="14"/>
        <v>0.90271139306509085</v>
      </c>
      <c r="AE4" s="1">
        <v>5.0620000000000003</v>
      </c>
      <c r="AF4" s="1">
        <f t="shared" si="15"/>
        <v>0.54988268010776054</v>
      </c>
      <c r="AG4" s="1">
        <v>5.3029999999999999</v>
      </c>
      <c r="AH4" s="1">
        <f t="shared" si="16"/>
        <v>0.5760623968019466</v>
      </c>
      <c r="AI4" s="1">
        <v>6.7</v>
      </c>
      <c r="AJ4" s="1">
        <f t="shared" si="17"/>
        <v>0.72781785000434518</v>
      </c>
      <c r="AK4" s="1">
        <v>4.8540000000000001</v>
      </c>
      <c r="AL4" s="1">
        <f t="shared" si="18"/>
        <v>0.52728773789867034</v>
      </c>
      <c r="AM4" s="1">
        <v>7.1980000000000004</v>
      </c>
      <c r="AN4" s="1">
        <f t="shared" si="19"/>
        <v>0.78191535587033978</v>
      </c>
      <c r="AO4" s="1">
        <v>6</v>
      </c>
      <c r="AP4" s="1">
        <f t="shared" si="20"/>
        <v>0.65177717910836874</v>
      </c>
      <c r="AQ4" s="1">
        <v>7.81</v>
      </c>
      <c r="AR4" s="1">
        <f t="shared" si="21"/>
        <v>0.84839662813939332</v>
      </c>
      <c r="AS4" s="1">
        <v>9.2620000000000005</v>
      </c>
      <c r="AT4" s="1">
        <f t="shared" si="22"/>
        <v>1.0061267054836187</v>
      </c>
      <c r="AU4" s="1">
        <v>11.507999999999999</v>
      </c>
      <c r="AV4" s="1">
        <f t="shared" si="23"/>
        <v>1.2501086295298511</v>
      </c>
      <c r="AW4" s="1">
        <v>8.4890000000000008</v>
      </c>
      <c r="AX4" s="1">
        <f t="shared" si="24"/>
        <v>0.9221560789084905</v>
      </c>
      <c r="AY4" s="1">
        <v>14.146000000000001</v>
      </c>
      <c r="AZ4" s="1">
        <f t="shared" si="25"/>
        <v>1.536673329277831</v>
      </c>
      <c r="BA4" s="1">
        <v>6.6669999999999998</v>
      </c>
      <c r="BB4" s="1">
        <f t="shared" si="26"/>
        <v>0.72423307551924909</v>
      </c>
      <c r="BC4" s="1">
        <v>7.6740000000000004</v>
      </c>
      <c r="BD4" s="1">
        <f t="shared" si="27"/>
        <v>0.83362301207960376</v>
      </c>
      <c r="BE4" s="1">
        <v>6.7409999999999997</v>
      </c>
      <c r="BF4" s="1">
        <f t="shared" si="28"/>
        <v>0.73227166072825234</v>
      </c>
      <c r="BG4" s="1">
        <v>11.949</v>
      </c>
      <c r="BH4">
        <f t="shared" si="29"/>
        <v>1.2980142521943163</v>
      </c>
    </row>
    <row r="5" spans="1:60" ht="17" x14ac:dyDescent="0.2">
      <c r="A5" s="1">
        <v>11.667</v>
      </c>
      <c r="B5" s="1">
        <f t="shared" si="0"/>
        <v>1.267380724776223</v>
      </c>
      <c r="C5" s="1">
        <v>13.768000000000001</v>
      </c>
      <c r="D5" s="1">
        <f t="shared" si="1"/>
        <v>1.4956113669940037</v>
      </c>
      <c r="E5" s="1">
        <v>11.005000000000001</v>
      </c>
      <c r="F5" s="1">
        <f t="shared" si="2"/>
        <v>1.1954679760145999</v>
      </c>
      <c r="G5" s="1">
        <v>19.515999999999998</v>
      </c>
      <c r="H5" s="1">
        <f t="shared" si="3"/>
        <v>2.1200139045798205</v>
      </c>
      <c r="I5" s="1">
        <v>11.949</v>
      </c>
      <c r="J5" s="1">
        <f t="shared" si="4"/>
        <v>1.2980142521943163</v>
      </c>
      <c r="K5" s="1">
        <v>13.106</v>
      </c>
      <c r="L5" s="1">
        <f t="shared" si="5"/>
        <v>1.4236986182323803</v>
      </c>
      <c r="M5" s="1">
        <v>36.167999999999999</v>
      </c>
      <c r="N5" s="1">
        <f t="shared" si="6"/>
        <v>3.9075194468452894</v>
      </c>
      <c r="O5" s="1">
        <v>11.353</v>
      </c>
      <c r="P5" s="1">
        <f t="shared" si="7"/>
        <v>1.2332710524028851</v>
      </c>
      <c r="Q5" s="1">
        <v>5.0880000000000001</v>
      </c>
      <c r="R5" s="1">
        <f t="shared" si="8"/>
        <v>0.55270704788389668</v>
      </c>
      <c r="S5" s="1">
        <v>23.707000000000001</v>
      </c>
      <c r="T5" s="1">
        <f t="shared" si="9"/>
        <v>2.5752802641870165</v>
      </c>
      <c r="U5" s="1">
        <v>3.6669999999999998</v>
      </c>
      <c r="V5" s="1">
        <f t="shared" si="10"/>
        <v>0.39834448596506472</v>
      </c>
      <c r="W5" s="1">
        <v>4.6500000000000004</v>
      </c>
      <c r="X5" s="1">
        <f t="shared" si="11"/>
        <v>0.5051273138089859</v>
      </c>
      <c r="Y5" s="1">
        <v>4.5339999999999998</v>
      </c>
      <c r="Z5" s="1">
        <f t="shared" si="12"/>
        <v>0.49252628834622397</v>
      </c>
      <c r="AA5" s="1">
        <v>5.6760000000000002</v>
      </c>
      <c r="AB5" s="1">
        <f t="shared" si="13"/>
        <v>0.6165812114365169</v>
      </c>
      <c r="AC5" s="1">
        <v>10</v>
      </c>
      <c r="AD5" s="1">
        <f t="shared" si="14"/>
        <v>1.086295298513948</v>
      </c>
      <c r="AE5" s="1">
        <v>2.6579999999999999</v>
      </c>
      <c r="AF5" s="1">
        <f t="shared" si="15"/>
        <v>0.28873729034500739</v>
      </c>
      <c r="AG5" s="1">
        <v>4.4720000000000004</v>
      </c>
      <c r="AH5" s="1">
        <f t="shared" si="16"/>
        <v>0.48579125749543756</v>
      </c>
      <c r="AI5" s="1">
        <v>14.644</v>
      </c>
      <c r="AJ5" s="1">
        <f t="shared" si="17"/>
        <v>1.5907708351438254</v>
      </c>
      <c r="AK5" s="1">
        <v>4.6500000000000004</v>
      </c>
      <c r="AL5" s="1">
        <f t="shared" si="18"/>
        <v>0.5051273138089859</v>
      </c>
      <c r="AM5" s="1">
        <v>6.3739999999999997</v>
      </c>
      <c r="AN5" s="1">
        <f t="shared" si="19"/>
        <v>0.6924046232727904</v>
      </c>
      <c r="AO5" s="1">
        <v>7.4909999999999997</v>
      </c>
      <c r="AP5" s="1">
        <f t="shared" si="20"/>
        <v>0.81374380811679836</v>
      </c>
      <c r="AQ5" s="1">
        <v>8.4979999999999993</v>
      </c>
      <c r="AR5" s="1">
        <f t="shared" si="21"/>
        <v>0.92313374467715292</v>
      </c>
      <c r="AS5" s="1">
        <v>8.1379999999999999</v>
      </c>
      <c r="AT5" s="1">
        <f t="shared" si="22"/>
        <v>0.88402711393065081</v>
      </c>
      <c r="AU5" s="1">
        <v>9.0060000000000002</v>
      </c>
      <c r="AV5" s="1">
        <f t="shared" si="23"/>
        <v>0.97831754584166153</v>
      </c>
      <c r="AW5" s="1">
        <v>9.5820000000000007</v>
      </c>
      <c r="AX5" s="1">
        <f t="shared" si="24"/>
        <v>1.0408881550360651</v>
      </c>
      <c r="AY5" s="1">
        <v>7.782</v>
      </c>
      <c r="AZ5" s="1">
        <f t="shared" si="25"/>
        <v>0.84535500130355434</v>
      </c>
      <c r="BA5" s="1">
        <v>13.22</v>
      </c>
      <c r="BB5" s="1">
        <f t="shared" si="26"/>
        <v>1.4360823846354394</v>
      </c>
      <c r="BC5" s="1">
        <v>9.1530000000000005</v>
      </c>
      <c r="BD5" s="1">
        <f t="shared" si="27"/>
        <v>0.99428608672981666</v>
      </c>
      <c r="BE5" s="1">
        <v>7.008</v>
      </c>
      <c r="BF5" s="1">
        <f t="shared" si="28"/>
        <v>0.76127574519857477</v>
      </c>
      <c r="BG5" s="1">
        <v>11.667</v>
      </c>
      <c r="BH5">
        <f t="shared" si="29"/>
        <v>1.267380724776223</v>
      </c>
    </row>
    <row r="6" spans="1:60" ht="17" x14ac:dyDescent="0.2">
      <c r="A6" s="1">
        <v>11.667</v>
      </c>
      <c r="B6" s="1">
        <f t="shared" si="0"/>
        <v>1.267380724776223</v>
      </c>
      <c r="C6" s="1">
        <v>11.02</v>
      </c>
      <c r="D6" s="1">
        <f t="shared" si="1"/>
        <v>1.1970974189623707</v>
      </c>
      <c r="E6" s="1">
        <v>19.186</v>
      </c>
      <c r="F6" s="1">
        <f t="shared" si="2"/>
        <v>2.0841661597288605</v>
      </c>
      <c r="G6" s="1">
        <v>25.701000000000001</v>
      </c>
      <c r="H6" s="1">
        <f t="shared" si="3"/>
        <v>2.7918875467106976</v>
      </c>
      <c r="I6" s="1">
        <v>10.028</v>
      </c>
      <c r="J6" s="1">
        <f t="shared" si="4"/>
        <v>1.0893369253497871</v>
      </c>
      <c r="K6" s="1">
        <v>9.3330000000000002</v>
      </c>
      <c r="L6" s="1">
        <f t="shared" si="5"/>
        <v>1.0138394021030677</v>
      </c>
      <c r="M6" s="1">
        <v>16.763000000000002</v>
      </c>
      <c r="N6" s="1">
        <f t="shared" si="6"/>
        <v>1.8110414866032845</v>
      </c>
      <c r="O6" s="1">
        <v>16.898</v>
      </c>
      <c r="P6" s="1">
        <f t="shared" si="7"/>
        <v>1.8356217954288692</v>
      </c>
      <c r="Q6" s="1">
        <v>10.686999999999999</v>
      </c>
      <c r="R6" s="1">
        <f t="shared" si="8"/>
        <v>1.1609237855218562</v>
      </c>
      <c r="S6" s="1">
        <v>15.67</v>
      </c>
      <c r="T6" s="1">
        <f t="shared" si="9"/>
        <v>1.7022247327713564</v>
      </c>
      <c r="U6" s="1">
        <v>4.3330000000000002</v>
      </c>
      <c r="V6" s="1">
        <f t="shared" si="10"/>
        <v>0.47069175284609366</v>
      </c>
      <c r="W6" s="1">
        <v>3.9129999999999998</v>
      </c>
      <c r="X6" s="1">
        <f t="shared" si="11"/>
        <v>0.42506735030850784</v>
      </c>
      <c r="Y6" s="1">
        <v>6.3419999999999996</v>
      </c>
      <c r="Z6" s="1">
        <f t="shared" si="12"/>
        <v>0.68892847831754578</v>
      </c>
      <c r="AA6" s="1">
        <v>6.6669999999999998</v>
      </c>
      <c r="AB6" s="1">
        <f t="shared" si="13"/>
        <v>0.72423307551924909</v>
      </c>
      <c r="AC6" s="1">
        <v>7.42</v>
      </c>
      <c r="AD6" s="1">
        <f t="shared" si="14"/>
        <v>0.80603111149734941</v>
      </c>
      <c r="AE6" s="1">
        <v>5.3150000000000004</v>
      </c>
      <c r="AF6" s="1">
        <f t="shared" si="15"/>
        <v>0.57736595116016343</v>
      </c>
      <c r="AG6" s="1">
        <v>3.26</v>
      </c>
      <c r="AH6" s="1">
        <f t="shared" si="16"/>
        <v>0.35413226731554703</v>
      </c>
      <c r="AI6" s="1">
        <v>5.375</v>
      </c>
      <c r="AJ6" s="1">
        <f t="shared" si="17"/>
        <v>0.58388372295124702</v>
      </c>
      <c r="AK6" s="1">
        <v>4.0999999999999996</v>
      </c>
      <c r="AL6" s="1">
        <f t="shared" si="18"/>
        <v>0.44538107239071861</v>
      </c>
      <c r="AM6" s="1">
        <v>6.25</v>
      </c>
      <c r="AN6" s="1">
        <f t="shared" si="19"/>
        <v>0.67893456157121745</v>
      </c>
      <c r="AO6" s="1">
        <v>7.4909999999999997</v>
      </c>
      <c r="AP6" s="1">
        <f t="shared" si="20"/>
        <v>0.81374380811679836</v>
      </c>
      <c r="AQ6" s="1">
        <v>8.3330000000000002</v>
      </c>
      <c r="AR6" s="1">
        <f t="shared" si="21"/>
        <v>0.90520987225167282</v>
      </c>
      <c r="AS6" s="1">
        <v>6.0369999999999999</v>
      </c>
      <c r="AT6" s="1">
        <f t="shared" si="22"/>
        <v>0.65579647171287037</v>
      </c>
      <c r="AU6" s="1">
        <v>10.686999999999999</v>
      </c>
      <c r="AV6" s="1">
        <f t="shared" si="23"/>
        <v>1.1609237855218562</v>
      </c>
      <c r="AW6" s="1">
        <v>13.686</v>
      </c>
      <c r="AX6" s="1">
        <f t="shared" si="24"/>
        <v>1.4867037455461891</v>
      </c>
      <c r="AY6" s="1">
        <v>10.919</v>
      </c>
      <c r="AZ6" s="1">
        <f t="shared" si="25"/>
        <v>1.1861258364473799</v>
      </c>
      <c r="BA6" s="1">
        <v>9.41</v>
      </c>
      <c r="BB6" s="1">
        <f t="shared" si="26"/>
        <v>1.022203875901625</v>
      </c>
      <c r="BC6" s="1">
        <v>13.507</v>
      </c>
      <c r="BD6" s="1">
        <f t="shared" si="27"/>
        <v>1.4672590597027895</v>
      </c>
      <c r="BE6" s="1">
        <v>10.16</v>
      </c>
      <c r="BF6" s="1">
        <f t="shared" si="28"/>
        <v>1.1036760232901712</v>
      </c>
      <c r="BG6" s="1">
        <v>14.67</v>
      </c>
      <c r="BH6">
        <f t="shared" si="29"/>
        <v>1.5935952029199616</v>
      </c>
    </row>
    <row r="7" spans="1:60" ht="17" x14ac:dyDescent="0.2">
      <c r="A7" s="1">
        <v>17.332999999999998</v>
      </c>
      <c r="B7" s="1">
        <f t="shared" si="0"/>
        <v>1.8828756409142258</v>
      </c>
      <c r="C7" s="1">
        <v>14.349</v>
      </c>
      <c r="D7" s="1">
        <f t="shared" si="1"/>
        <v>1.558725123837664</v>
      </c>
      <c r="E7" s="1">
        <v>18.306000000000001</v>
      </c>
      <c r="F7" s="1">
        <f t="shared" si="2"/>
        <v>1.9885721734596333</v>
      </c>
      <c r="G7" s="1">
        <v>20.722999999999999</v>
      </c>
      <c r="H7" s="1">
        <f t="shared" si="3"/>
        <v>2.2511297471104541</v>
      </c>
      <c r="I7" s="1">
        <v>9.7579999999999991</v>
      </c>
      <c r="J7" s="1">
        <f t="shared" si="4"/>
        <v>1.0600069522899103</v>
      </c>
      <c r="K7" s="1">
        <v>12.824</v>
      </c>
      <c r="L7" s="1">
        <f t="shared" si="5"/>
        <v>1.393065090814287</v>
      </c>
      <c r="M7" s="1">
        <v>17.158999999999999</v>
      </c>
      <c r="N7" s="1">
        <f t="shared" si="6"/>
        <v>1.8538245462402765</v>
      </c>
      <c r="O7" s="1">
        <v>11.377000000000001</v>
      </c>
      <c r="P7" s="1">
        <f t="shared" si="7"/>
        <v>1.2358781611193186</v>
      </c>
      <c r="Q7" s="1">
        <v>7.6669999999999998</v>
      </c>
      <c r="R7" s="1">
        <f t="shared" si="8"/>
        <v>0.83286260537064394</v>
      </c>
      <c r="S7" s="1">
        <v>21.427</v>
      </c>
      <c r="T7" s="1">
        <f t="shared" si="9"/>
        <v>2.3276049361258364</v>
      </c>
      <c r="U7" s="1">
        <v>5.3330000000000002</v>
      </c>
      <c r="V7" s="1">
        <f t="shared" si="10"/>
        <v>0.5793212826974885</v>
      </c>
      <c r="W7" s="1">
        <v>4.6100000000000003</v>
      </c>
      <c r="X7" s="1">
        <f t="shared" si="11"/>
        <v>0.5007821326149301</v>
      </c>
      <c r="Y7" s="1">
        <v>5.3330000000000002</v>
      </c>
      <c r="Z7" s="1">
        <f t="shared" si="12"/>
        <v>0.5793212826974885</v>
      </c>
      <c r="AA7" s="1">
        <v>5.6760000000000002</v>
      </c>
      <c r="AB7" s="1">
        <f t="shared" si="13"/>
        <v>0.6165812114365169</v>
      </c>
      <c r="AC7" s="1">
        <v>9.5519999999999996</v>
      </c>
      <c r="AD7" s="1">
        <f t="shared" si="14"/>
        <v>1.0376292691405231</v>
      </c>
      <c r="AE7" s="1">
        <v>7.1059999999999999</v>
      </c>
      <c r="AF7" s="1">
        <f t="shared" si="15"/>
        <v>0.77192143912401145</v>
      </c>
      <c r="AG7" s="1">
        <v>4.7759999999999998</v>
      </c>
      <c r="AH7" s="1">
        <f t="shared" si="16"/>
        <v>0.51881463457026156</v>
      </c>
      <c r="AI7" s="1">
        <v>5.2069999999999999</v>
      </c>
      <c r="AJ7" s="1">
        <f t="shared" si="17"/>
        <v>0.56563396193621274</v>
      </c>
      <c r="AK7" s="1">
        <v>4.3159999999999998</v>
      </c>
      <c r="AL7" s="1">
        <f t="shared" si="18"/>
        <v>0.46884505083861994</v>
      </c>
      <c r="AM7" s="1">
        <v>3.5089999999999999</v>
      </c>
      <c r="AN7" s="1">
        <f t="shared" si="19"/>
        <v>0.38118102024854433</v>
      </c>
      <c r="AO7" s="1">
        <v>8.3330000000000002</v>
      </c>
      <c r="AP7" s="1">
        <f t="shared" si="20"/>
        <v>0.90520987225167282</v>
      </c>
      <c r="AQ7" s="1">
        <v>8.0690000000000008</v>
      </c>
      <c r="AR7" s="1">
        <f t="shared" si="21"/>
        <v>0.87653167637090468</v>
      </c>
      <c r="AS7" s="1">
        <v>6.1280000000000001</v>
      </c>
      <c r="AT7" s="1">
        <f t="shared" si="22"/>
        <v>0.66568175892934733</v>
      </c>
      <c r="AU7" s="1">
        <v>12.737</v>
      </c>
      <c r="AV7" s="1">
        <f t="shared" si="23"/>
        <v>1.3836143217172157</v>
      </c>
      <c r="AW7" s="1">
        <v>10.539</v>
      </c>
      <c r="AX7" s="1">
        <f t="shared" si="24"/>
        <v>1.1448466151038497</v>
      </c>
      <c r="AY7" s="1">
        <v>10.269</v>
      </c>
      <c r="AZ7" s="1">
        <f t="shared" si="25"/>
        <v>1.1155166420439733</v>
      </c>
      <c r="BA7" s="1">
        <v>10.672000000000001</v>
      </c>
      <c r="BB7" s="1">
        <f t="shared" si="26"/>
        <v>1.1592943425740854</v>
      </c>
      <c r="BC7" s="1">
        <v>11.081</v>
      </c>
      <c r="BD7" s="1">
        <f t="shared" si="27"/>
        <v>1.2037238202833056</v>
      </c>
      <c r="BE7" s="1">
        <v>7.867</v>
      </c>
      <c r="BF7" s="1">
        <f t="shared" si="28"/>
        <v>0.85458851134092284</v>
      </c>
      <c r="BG7" s="1">
        <v>12.863</v>
      </c>
      <c r="BH7">
        <f t="shared" si="29"/>
        <v>1.3973016424784912</v>
      </c>
    </row>
    <row r="8" spans="1:60" ht="17" x14ac:dyDescent="0.2">
      <c r="A8" s="1">
        <v>12.333</v>
      </c>
      <c r="B8" s="1">
        <f t="shared" si="0"/>
        <v>1.339727991657252</v>
      </c>
      <c r="C8" s="1">
        <v>26.164000000000001</v>
      </c>
      <c r="D8" s="1">
        <f t="shared" si="1"/>
        <v>2.8421830190318937</v>
      </c>
      <c r="E8" s="1">
        <v>17.867000000000001</v>
      </c>
      <c r="F8" s="1">
        <f t="shared" si="2"/>
        <v>1.9408838098548709</v>
      </c>
      <c r="G8" s="1">
        <v>10.333</v>
      </c>
      <c r="H8" s="1">
        <f t="shared" si="3"/>
        <v>1.1224689319544625</v>
      </c>
      <c r="I8" s="1">
        <v>19.189</v>
      </c>
      <c r="J8" s="1">
        <f t="shared" si="4"/>
        <v>2.0844920483184146</v>
      </c>
      <c r="K8" s="1">
        <v>16.454999999999998</v>
      </c>
      <c r="L8" s="1">
        <f t="shared" si="5"/>
        <v>1.7874989137047013</v>
      </c>
      <c r="M8" s="1">
        <v>9.3390000000000004</v>
      </c>
      <c r="N8" s="1">
        <f t="shared" si="6"/>
        <v>1.0089671564390665</v>
      </c>
      <c r="O8" s="1">
        <v>8.9749999999999996</v>
      </c>
      <c r="P8" s="1">
        <f t="shared" si="7"/>
        <v>0.97495003041626827</v>
      </c>
      <c r="Q8" s="1">
        <v>6.0090000000000003</v>
      </c>
      <c r="R8" s="1">
        <f t="shared" si="8"/>
        <v>0.65275484487703139</v>
      </c>
      <c r="S8" s="1">
        <v>19.003</v>
      </c>
      <c r="T8" s="1">
        <f t="shared" si="9"/>
        <v>2.0642869557660553</v>
      </c>
      <c r="U8" s="1">
        <v>7</v>
      </c>
      <c r="V8" s="1">
        <f t="shared" si="10"/>
        <v>0.76040670895976359</v>
      </c>
      <c r="W8" s="1">
        <v>4.1609999999999996</v>
      </c>
      <c r="X8" s="1">
        <f t="shared" si="11"/>
        <v>0.45200747371165373</v>
      </c>
      <c r="Y8" s="1">
        <v>14.016</v>
      </c>
      <c r="Z8" s="1">
        <f t="shared" si="12"/>
        <v>1.5225514903971495</v>
      </c>
      <c r="AA8" s="1">
        <v>6.0090000000000003</v>
      </c>
      <c r="AB8" s="1">
        <f t="shared" si="13"/>
        <v>0.65275484487703139</v>
      </c>
      <c r="AC8" s="1">
        <v>6.6</v>
      </c>
      <c r="AD8" s="1">
        <f t="shared" si="14"/>
        <v>0.71695489701920567</v>
      </c>
      <c r="AE8" s="1">
        <v>4.0999999999999996</v>
      </c>
      <c r="AF8" s="1">
        <f t="shared" si="15"/>
        <v>0.44538107239071861</v>
      </c>
      <c r="AG8" s="1">
        <v>4.5069999999999997</v>
      </c>
      <c r="AH8" s="1">
        <f t="shared" si="16"/>
        <v>0.4895932910402363</v>
      </c>
      <c r="AI8" s="1">
        <v>3.4319999999999999</v>
      </c>
      <c r="AJ8" s="1">
        <f t="shared" si="17"/>
        <v>0.37281654644998696</v>
      </c>
      <c r="AK8" s="1">
        <v>6.5190000000000001</v>
      </c>
      <c r="AL8" s="1">
        <f t="shared" si="18"/>
        <v>0.70815590510124271</v>
      </c>
      <c r="AM8" s="1">
        <v>8.0039999999999996</v>
      </c>
      <c r="AN8" s="1">
        <f t="shared" si="19"/>
        <v>0.86947075693056386</v>
      </c>
      <c r="AO8" s="1">
        <v>8.6669999999999998</v>
      </c>
      <c r="AP8" s="1">
        <f t="shared" si="20"/>
        <v>0.94149213522203867</v>
      </c>
      <c r="AQ8" s="1">
        <v>14.067</v>
      </c>
      <c r="AR8" s="1">
        <f t="shared" si="21"/>
        <v>1.5280915964195707</v>
      </c>
      <c r="AS8" s="1">
        <v>5.6959999999999997</v>
      </c>
      <c r="AT8" s="1">
        <f t="shared" si="22"/>
        <v>0.61875380203354469</v>
      </c>
      <c r="AU8" s="1">
        <v>11.04</v>
      </c>
      <c r="AV8" s="1">
        <f t="shared" si="23"/>
        <v>1.1992700095593984</v>
      </c>
      <c r="AW8" s="1">
        <v>6.31</v>
      </c>
      <c r="AX8" s="1">
        <f t="shared" si="24"/>
        <v>0.68545233336230116</v>
      </c>
      <c r="AY8" s="1">
        <v>12.257</v>
      </c>
      <c r="AZ8" s="1">
        <f t="shared" si="25"/>
        <v>1.331472147388546</v>
      </c>
      <c r="BA8" s="1">
        <v>10.349</v>
      </c>
      <c r="BB8" s="1">
        <f t="shared" si="26"/>
        <v>1.1242070044320849</v>
      </c>
      <c r="BC8" s="1">
        <v>10.651</v>
      </c>
      <c r="BD8" s="1">
        <f t="shared" si="27"/>
        <v>1.157013122447206</v>
      </c>
      <c r="BE8" s="1">
        <v>7.8460000000000001</v>
      </c>
      <c r="BF8" s="1">
        <f t="shared" si="28"/>
        <v>0.85230729121404358</v>
      </c>
      <c r="BG8" s="1">
        <v>10.028</v>
      </c>
      <c r="BH8">
        <f t="shared" si="29"/>
        <v>1.0893369253497871</v>
      </c>
    </row>
    <row r="9" spans="1:60" ht="17" x14ac:dyDescent="0.2">
      <c r="A9" s="1">
        <v>13.333</v>
      </c>
      <c r="B9" s="1">
        <f t="shared" si="0"/>
        <v>1.4483575215086468</v>
      </c>
      <c r="C9" s="1">
        <v>17.492999999999999</v>
      </c>
      <c r="D9" s="1">
        <f t="shared" si="1"/>
        <v>1.900256365690449</v>
      </c>
      <c r="E9" s="1">
        <v>17.817</v>
      </c>
      <c r="F9" s="1">
        <f t="shared" si="2"/>
        <v>1.935452333362301</v>
      </c>
      <c r="G9" s="1">
        <v>28.026</v>
      </c>
      <c r="H9" s="1">
        <f t="shared" si="3"/>
        <v>3.0444512036151905</v>
      </c>
      <c r="I9" s="1">
        <v>9.0679999999999996</v>
      </c>
      <c r="J9" s="1">
        <f t="shared" si="4"/>
        <v>0.98505257669244795</v>
      </c>
      <c r="K9" s="1">
        <v>7.4539999999999997</v>
      </c>
      <c r="L9" s="1">
        <f t="shared" si="5"/>
        <v>0.80972451551229685</v>
      </c>
      <c r="M9" s="1">
        <v>18.962</v>
      </c>
      <c r="N9" s="1">
        <f t="shared" si="6"/>
        <v>2.0486171132238549</v>
      </c>
      <c r="O9" s="1">
        <v>10.349</v>
      </c>
      <c r="P9" s="1">
        <f t="shared" si="7"/>
        <v>1.1242070044320849</v>
      </c>
      <c r="Q9" s="1">
        <v>8.8000000000000007</v>
      </c>
      <c r="R9" s="1">
        <f t="shared" si="8"/>
        <v>0.95593986269227427</v>
      </c>
      <c r="S9" s="1">
        <v>13.744</v>
      </c>
      <c r="T9" s="1">
        <f t="shared" si="9"/>
        <v>1.49300425827757</v>
      </c>
      <c r="U9" s="1">
        <v>4.6669999999999998</v>
      </c>
      <c r="V9" s="1">
        <f t="shared" si="10"/>
        <v>0.50697401581645951</v>
      </c>
      <c r="W9" s="1">
        <v>3.9049999999999998</v>
      </c>
      <c r="X9" s="1">
        <f t="shared" si="11"/>
        <v>0.42419831406969666</v>
      </c>
      <c r="Y9" s="1">
        <v>6.0090000000000003</v>
      </c>
      <c r="Z9" s="1">
        <f t="shared" si="12"/>
        <v>0.65275484487703139</v>
      </c>
      <c r="AA9" s="1">
        <v>5.8209999999999997</v>
      </c>
      <c r="AB9" s="1">
        <f t="shared" si="13"/>
        <v>0.6323324932649691</v>
      </c>
      <c r="AC9" s="1">
        <v>3.8159999999999998</v>
      </c>
      <c r="AD9" s="1">
        <f t="shared" si="14"/>
        <v>0.41453028591292251</v>
      </c>
      <c r="AE9" s="1">
        <v>3.25</v>
      </c>
      <c r="AF9" s="1">
        <f t="shared" si="15"/>
        <v>0.35304597201703308</v>
      </c>
      <c r="AG9" s="1">
        <v>4.4509999999999996</v>
      </c>
      <c r="AH9" s="1">
        <f t="shared" si="16"/>
        <v>0.48351003736855819</v>
      </c>
      <c r="AI9" s="1">
        <v>7.3109999999999999</v>
      </c>
      <c r="AJ9" s="1">
        <f t="shared" si="17"/>
        <v>0.79419049274354736</v>
      </c>
      <c r="AK9" s="1">
        <v>6.25</v>
      </c>
      <c r="AL9" s="1">
        <f t="shared" si="18"/>
        <v>0.67893456157121745</v>
      </c>
      <c r="AM9" s="1">
        <v>5.22</v>
      </c>
      <c r="AN9" s="1">
        <f t="shared" si="19"/>
        <v>0.56704614582428081</v>
      </c>
      <c r="AO9" s="1">
        <v>7.3330000000000002</v>
      </c>
      <c r="AP9" s="1">
        <f t="shared" si="20"/>
        <v>0.79658034240027809</v>
      </c>
      <c r="AQ9" s="1">
        <v>8.9689999999999994</v>
      </c>
      <c r="AR9" s="1">
        <f t="shared" si="21"/>
        <v>0.97429825323715991</v>
      </c>
      <c r="AS9" s="1">
        <v>7.0709999999999997</v>
      </c>
      <c r="AT9" s="1">
        <f t="shared" si="22"/>
        <v>0.76811940557921254</v>
      </c>
      <c r="AU9" s="1">
        <v>10.198</v>
      </c>
      <c r="AV9" s="1">
        <f t="shared" si="23"/>
        <v>1.1078039454245241</v>
      </c>
      <c r="AW9" s="1">
        <v>7.0039999999999996</v>
      </c>
      <c r="AX9" s="1">
        <f t="shared" si="24"/>
        <v>0.76084122707916912</v>
      </c>
      <c r="AY9" s="1">
        <v>10.006</v>
      </c>
      <c r="AZ9" s="1">
        <f t="shared" si="25"/>
        <v>1.0869470756930564</v>
      </c>
      <c r="BA9" s="1">
        <v>11.47</v>
      </c>
      <c r="BB9" s="1">
        <f t="shared" si="26"/>
        <v>1.2459807073954985</v>
      </c>
      <c r="BC9" s="1">
        <v>8.4979999999999993</v>
      </c>
      <c r="BD9" s="1">
        <f t="shared" si="27"/>
        <v>0.92313374467715292</v>
      </c>
      <c r="BE9" s="1">
        <v>7.3109999999999999</v>
      </c>
      <c r="BF9" s="1">
        <f t="shared" si="28"/>
        <v>0.79419049274354736</v>
      </c>
      <c r="BG9" s="1">
        <v>9.8710000000000004</v>
      </c>
      <c r="BH9">
        <f t="shared" si="29"/>
        <v>1.0722820891631182</v>
      </c>
    </row>
    <row r="10" spans="1:60" ht="17" x14ac:dyDescent="0.2">
      <c r="A10" s="1">
        <v>11.667</v>
      </c>
      <c r="B10" s="1">
        <f t="shared" si="0"/>
        <v>1.267380724776223</v>
      </c>
      <c r="C10" s="1">
        <v>15.523999999999999</v>
      </c>
      <c r="D10" s="1">
        <f t="shared" si="1"/>
        <v>1.6863648214130527</v>
      </c>
      <c r="E10" s="1">
        <v>19.143000000000001</v>
      </c>
      <c r="F10" s="1">
        <f t="shared" si="2"/>
        <v>2.0794950899452509</v>
      </c>
      <c r="G10" s="1">
        <v>12.374000000000001</v>
      </c>
      <c r="H10" s="1">
        <f t="shared" si="3"/>
        <v>1.3441818023811594</v>
      </c>
      <c r="I10" s="1">
        <v>8.6920000000000002</v>
      </c>
      <c r="J10" s="1">
        <f t="shared" si="4"/>
        <v>0.94420787346832358</v>
      </c>
      <c r="K10" s="1">
        <v>7.4909999999999997</v>
      </c>
      <c r="L10" s="1">
        <f t="shared" si="5"/>
        <v>0.81374380811679836</v>
      </c>
      <c r="M10" s="1">
        <v>18.361000000000001</v>
      </c>
      <c r="N10" s="1">
        <f t="shared" si="6"/>
        <v>1.9836862575626621</v>
      </c>
      <c r="O10" s="1">
        <v>15.523999999999999</v>
      </c>
      <c r="P10" s="1">
        <f t="shared" si="7"/>
        <v>1.6863648214130527</v>
      </c>
      <c r="Q10" s="1">
        <v>12.387</v>
      </c>
      <c r="R10" s="1">
        <f t="shared" si="8"/>
        <v>1.3455939862692274</v>
      </c>
      <c r="S10" s="1">
        <v>7.9020000000000001</v>
      </c>
      <c r="T10" s="1">
        <f t="shared" si="9"/>
        <v>0.85839054488572175</v>
      </c>
      <c r="U10" s="1">
        <v>6.0369999999999999</v>
      </c>
      <c r="V10" s="1">
        <f t="shared" si="10"/>
        <v>0.65579647171287037</v>
      </c>
      <c r="W10" s="1">
        <v>5.274</v>
      </c>
      <c r="X10" s="1">
        <f t="shared" si="11"/>
        <v>0.57291214043625616</v>
      </c>
      <c r="Y10" s="1">
        <v>4.5339999999999998</v>
      </c>
      <c r="Z10" s="1">
        <f t="shared" si="12"/>
        <v>0.49252628834622397</v>
      </c>
      <c r="AA10" s="1">
        <v>5.6760000000000002</v>
      </c>
      <c r="AB10" s="1">
        <f t="shared" si="13"/>
        <v>0.6165812114365169</v>
      </c>
      <c r="AC10" s="1">
        <v>5.202</v>
      </c>
      <c r="AD10" s="1">
        <f t="shared" si="14"/>
        <v>0.56509081428695573</v>
      </c>
      <c r="AE10" s="1">
        <v>4.2569999999999997</v>
      </c>
      <c r="AF10" s="1">
        <f t="shared" si="15"/>
        <v>0.46243590857738764</v>
      </c>
      <c r="AG10" s="1">
        <v>2.8279999999999998</v>
      </c>
      <c r="AH10" s="1">
        <f t="shared" si="16"/>
        <v>0.3072043104197445</v>
      </c>
      <c r="AI10" s="1">
        <v>3.6819999999999999</v>
      </c>
      <c r="AJ10" s="1">
        <f t="shared" si="17"/>
        <v>0.39997392891283562</v>
      </c>
      <c r="AK10" s="1">
        <v>4.7169999999999996</v>
      </c>
      <c r="AL10" s="1">
        <f t="shared" si="18"/>
        <v>0.51240549230902921</v>
      </c>
      <c r="AM10" s="1">
        <v>5.8360000000000003</v>
      </c>
      <c r="AN10" s="1">
        <f t="shared" si="19"/>
        <v>0.63396193621274011</v>
      </c>
      <c r="AO10" s="1">
        <v>7.6669999999999998</v>
      </c>
      <c r="AP10" s="1">
        <f t="shared" si="20"/>
        <v>0.83286260537064394</v>
      </c>
      <c r="AQ10" s="1">
        <v>13.199</v>
      </c>
      <c r="AR10" s="1">
        <f t="shared" si="21"/>
        <v>1.43380116450856</v>
      </c>
      <c r="AS10" s="1">
        <v>6.3680000000000003</v>
      </c>
      <c r="AT10" s="1">
        <f t="shared" si="22"/>
        <v>0.69175284609368215</v>
      </c>
      <c r="AU10" s="1">
        <v>11.02</v>
      </c>
      <c r="AV10" s="1">
        <f t="shared" si="23"/>
        <v>1.1970974189623707</v>
      </c>
      <c r="AW10" s="1">
        <v>10</v>
      </c>
      <c r="AX10" s="1">
        <f t="shared" si="24"/>
        <v>1.086295298513948</v>
      </c>
      <c r="AY10" s="1">
        <v>9.1709999999999994</v>
      </c>
      <c r="AZ10" s="1">
        <f t="shared" si="25"/>
        <v>0.99624141826714163</v>
      </c>
      <c r="BA10" s="1">
        <v>13.371</v>
      </c>
      <c r="BB10" s="1">
        <f t="shared" si="26"/>
        <v>1.4524854436429999</v>
      </c>
      <c r="BC10" s="1">
        <v>7.5570000000000004</v>
      </c>
      <c r="BD10" s="1">
        <f t="shared" si="27"/>
        <v>0.82091335708699054</v>
      </c>
      <c r="BE10" s="1">
        <v>15.548999999999999</v>
      </c>
      <c r="BF10" s="1">
        <f t="shared" si="28"/>
        <v>1.6890805596593377</v>
      </c>
      <c r="BG10" s="1">
        <v>10.672000000000001</v>
      </c>
      <c r="BH10">
        <f t="shared" si="29"/>
        <v>1.1592943425740854</v>
      </c>
    </row>
    <row r="11" spans="1:60" ht="17" x14ac:dyDescent="0.2">
      <c r="A11" s="1">
        <v>18.513999999999999</v>
      </c>
      <c r="B11" s="1">
        <f t="shared" si="0"/>
        <v>2.0111671156687234</v>
      </c>
      <c r="C11" s="1">
        <v>19.416</v>
      </c>
      <c r="D11" s="1">
        <f t="shared" si="1"/>
        <v>2.1091509515946814</v>
      </c>
      <c r="E11" s="1">
        <v>13.416</v>
      </c>
      <c r="F11" s="1">
        <f t="shared" si="2"/>
        <v>1.4573737724863127</v>
      </c>
      <c r="G11" s="1">
        <v>10.333</v>
      </c>
      <c r="H11" s="1">
        <f t="shared" si="3"/>
        <v>1.1224689319544625</v>
      </c>
      <c r="I11" s="1">
        <v>9.4870000000000001</v>
      </c>
      <c r="J11" s="1">
        <f t="shared" si="4"/>
        <v>1.0305683497001825</v>
      </c>
      <c r="K11" s="1">
        <v>15.51</v>
      </c>
      <c r="L11" s="1">
        <f t="shared" si="5"/>
        <v>1.6848440079951332</v>
      </c>
      <c r="M11" s="1">
        <v>11.401999999999999</v>
      </c>
      <c r="N11" s="1">
        <f t="shared" si="6"/>
        <v>1.2318496110630941</v>
      </c>
      <c r="O11" s="1">
        <v>19.003</v>
      </c>
      <c r="P11" s="1">
        <f t="shared" si="7"/>
        <v>2.0642869557660553</v>
      </c>
      <c r="Q11" s="1">
        <v>7.601</v>
      </c>
      <c r="R11" s="1">
        <f t="shared" si="8"/>
        <v>0.82569305640045187</v>
      </c>
      <c r="S11" s="1">
        <v>10</v>
      </c>
      <c r="T11" s="1">
        <f t="shared" si="9"/>
        <v>1.086295298513948</v>
      </c>
      <c r="U11" s="1">
        <v>5</v>
      </c>
      <c r="V11" s="1">
        <f t="shared" si="10"/>
        <v>0.54314764925697401</v>
      </c>
      <c r="W11" s="1">
        <v>4.2569999999999997</v>
      </c>
      <c r="X11" s="1">
        <f t="shared" si="11"/>
        <v>0.46243590857738764</v>
      </c>
      <c r="Y11" s="1">
        <v>4.7140000000000004</v>
      </c>
      <c r="Z11" s="1">
        <f t="shared" si="12"/>
        <v>0.51207960371947514</v>
      </c>
      <c r="AA11" s="1">
        <v>4.3330000000000002</v>
      </c>
      <c r="AB11" s="1">
        <f t="shared" si="13"/>
        <v>0.47069175284609366</v>
      </c>
      <c r="AC11" s="1">
        <v>7.7619999999999996</v>
      </c>
      <c r="AD11" s="1">
        <f t="shared" si="14"/>
        <v>0.84318241070652633</v>
      </c>
      <c r="AE11" s="1">
        <v>3.4729999999999999</v>
      </c>
      <c r="AF11" s="1">
        <f t="shared" si="15"/>
        <v>0.37727035717389412</v>
      </c>
      <c r="AG11" s="1">
        <v>4.2720000000000002</v>
      </c>
      <c r="AH11" s="1">
        <f t="shared" si="16"/>
        <v>0.4640653515251586</v>
      </c>
      <c r="AI11" s="1">
        <v>3.887</v>
      </c>
      <c r="AJ11" s="1">
        <f t="shared" si="17"/>
        <v>0.42224298253237158</v>
      </c>
      <c r="AK11" s="1">
        <v>5.3680000000000003</v>
      </c>
      <c r="AL11" s="1">
        <f t="shared" si="18"/>
        <v>0.5831233162422873</v>
      </c>
      <c r="AM11" s="1">
        <v>4.3730000000000002</v>
      </c>
      <c r="AN11" s="1">
        <f t="shared" si="19"/>
        <v>0.47503693404014946</v>
      </c>
      <c r="AO11" s="1">
        <v>9.3330000000000002</v>
      </c>
      <c r="AP11" s="1">
        <f t="shared" si="20"/>
        <v>1.0138394021030677</v>
      </c>
      <c r="AQ11" s="1">
        <v>11.455</v>
      </c>
      <c r="AR11" s="1">
        <f t="shared" si="21"/>
        <v>1.2443512644477275</v>
      </c>
      <c r="AS11" s="1">
        <v>7.6669999999999998</v>
      </c>
      <c r="AT11" s="1">
        <f t="shared" si="22"/>
        <v>0.83286260537064394</v>
      </c>
      <c r="AU11" s="1">
        <v>16.087</v>
      </c>
      <c r="AV11" s="1">
        <f t="shared" si="23"/>
        <v>1.7475232467193882</v>
      </c>
      <c r="AW11" s="1">
        <v>8.8390000000000004</v>
      </c>
      <c r="AX11" s="1">
        <f t="shared" si="24"/>
        <v>0.96017641435647871</v>
      </c>
      <c r="AY11" s="1">
        <v>17.14</v>
      </c>
      <c r="AZ11" s="1">
        <f t="shared" si="25"/>
        <v>1.8619101416529069</v>
      </c>
      <c r="BA11" s="1">
        <v>9.8940000000000001</v>
      </c>
      <c r="BB11" s="1">
        <f t="shared" si="26"/>
        <v>1.0747805683497</v>
      </c>
      <c r="BC11" s="1">
        <v>7.601</v>
      </c>
      <c r="BD11" s="1">
        <f t="shared" si="27"/>
        <v>0.82569305640045187</v>
      </c>
      <c r="BE11" s="1">
        <v>4.6790000000000003</v>
      </c>
      <c r="BF11" s="1">
        <f t="shared" si="28"/>
        <v>0.50827757017467634</v>
      </c>
      <c r="BG11" s="1">
        <v>8.7690000000000001</v>
      </c>
      <c r="BH11">
        <f t="shared" si="29"/>
        <v>0.952572347266881</v>
      </c>
    </row>
    <row r="12" spans="1:60" ht="17" x14ac:dyDescent="0.2">
      <c r="A12" s="1">
        <v>24.332999999999998</v>
      </c>
      <c r="B12" s="1">
        <f t="shared" si="0"/>
        <v>2.6432823498739895</v>
      </c>
      <c r="C12" s="1">
        <v>22.01</v>
      </c>
      <c r="D12" s="1">
        <f t="shared" si="1"/>
        <v>2.3909359520291997</v>
      </c>
      <c r="E12" s="1">
        <v>16.670000000000002</v>
      </c>
      <c r="F12" s="1">
        <f t="shared" si="2"/>
        <v>1.8108542626227515</v>
      </c>
      <c r="G12" s="1">
        <v>10.355</v>
      </c>
      <c r="H12" s="1">
        <f t="shared" si="3"/>
        <v>1.1248587816111932</v>
      </c>
      <c r="I12" s="1">
        <v>18.933</v>
      </c>
      <c r="J12" s="1">
        <f t="shared" si="4"/>
        <v>2.0566828886764577</v>
      </c>
      <c r="K12" s="1">
        <v>10.525</v>
      </c>
      <c r="L12" s="1">
        <f t="shared" si="5"/>
        <v>1.1433258016859302</v>
      </c>
      <c r="M12" s="1">
        <v>12.776</v>
      </c>
      <c r="N12" s="1">
        <f t="shared" si="6"/>
        <v>1.3802938634399309</v>
      </c>
      <c r="O12" s="1">
        <v>17.600999999999999</v>
      </c>
      <c r="P12" s="1">
        <f t="shared" si="7"/>
        <v>1.9119883549143997</v>
      </c>
      <c r="Q12" s="1">
        <v>12.944000000000001</v>
      </c>
      <c r="R12" s="1">
        <f t="shared" si="8"/>
        <v>1.4061006343964544</v>
      </c>
      <c r="S12" s="1">
        <v>15.292999999999999</v>
      </c>
      <c r="T12" s="1">
        <f t="shared" si="9"/>
        <v>1.6612714000173805</v>
      </c>
      <c r="U12" s="1">
        <v>5</v>
      </c>
      <c r="V12" s="1">
        <f t="shared" si="10"/>
        <v>0.54314764925697401</v>
      </c>
      <c r="W12" s="1">
        <v>5.9420000000000002</v>
      </c>
      <c r="X12" s="1">
        <f t="shared" si="11"/>
        <v>0.64547666637698786</v>
      </c>
      <c r="Y12" s="1">
        <v>3.9020000000000001</v>
      </c>
      <c r="Z12" s="1">
        <f t="shared" si="12"/>
        <v>0.42387242548014253</v>
      </c>
      <c r="AA12" s="1">
        <v>5.7060000000000004</v>
      </c>
      <c r="AB12" s="1">
        <f t="shared" si="13"/>
        <v>0.6198400973320588</v>
      </c>
      <c r="AC12" s="1">
        <v>7.28</v>
      </c>
      <c r="AD12" s="1">
        <f t="shared" si="14"/>
        <v>0.79082297731815421</v>
      </c>
      <c r="AE12" s="1">
        <v>3.4820000000000002</v>
      </c>
      <c r="AF12" s="1">
        <f t="shared" si="15"/>
        <v>0.37824802294255672</v>
      </c>
      <c r="AG12" s="1">
        <v>3.75</v>
      </c>
      <c r="AH12" s="1">
        <f t="shared" si="16"/>
        <v>0.40736073694273051</v>
      </c>
      <c r="AI12" s="1">
        <v>3.2829999999999999</v>
      </c>
      <c r="AJ12" s="1">
        <f t="shared" si="17"/>
        <v>0.35663074650212911</v>
      </c>
      <c r="AK12" s="1">
        <v>4.9619999999999997</v>
      </c>
      <c r="AL12" s="1">
        <f t="shared" si="18"/>
        <v>0.53901972712262092</v>
      </c>
      <c r="AM12" s="1">
        <v>5.657</v>
      </c>
      <c r="AN12" s="1">
        <f t="shared" si="19"/>
        <v>0.61451725036934035</v>
      </c>
      <c r="AO12" s="1">
        <v>11</v>
      </c>
      <c r="AP12" s="1">
        <f t="shared" si="20"/>
        <v>1.1949248283653429</v>
      </c>
      <c r="AQ12" s="1">
        <v>8.8249999999999993</v>
      </c>
      <c r="AR12" s="1">
        <f t="shared" si="21"/>
        <v>0.95865560093855906</v>
      </c>
      <c r="AS12" s="1">
        <v>7.2110000000000003</v>
      </c>
      <c r="AT12" s="1">
        <f t="shared" si="22"/>
        <v>0.78332753975840796</v>
      </c>
      <c r="AU12" s="1">
        <v>9.3930000000000007</v>
      </c>
      <c r="AV12" s="1">
        <f t="shared" si="23"/>
        <v>1.0203571738941515</v>
      </c>
      <c r="AW12" s="1">
        <v>8.2840000000000007</v>
      </c>
      <c r="AX12" s="1">
        <f t="shared" si="24"/>
        <v>0.89988702528895459</v>
      </c>
      <c r="AY12" s="1">
        <v>22.071000000000002</v>
      </c>
      <c r="AZ12" s="1">
        <f t="shared" si="25"/>
        <v>2.3975623533501347</v>
      </c>
      <c r="BA12" s="1">
        <v>12.292999999999999</v>
      </c>
      <c r="BB12" s="1">
        <f t="shared" si="26"/>
        <v>1.3353828104631962</v>
      </c>
      <c r="BC12" s="1">
        <v>10</v>
      </c>
      <c r="BD12" s="1">
        <f t="shared" si="27"/>
        <v>1.086295298513948</v>
      </c>
      <c r="BE12" s="1">
        <v>5.3849999999999998</v>
      </c>
      <c r="BF12" s="1">
        <f t="shared" si="28"/>
        <v>0.58497001824976091</v>
      </c>
      <c r="BG12" s="1">
        <v>10.77</v>
      </c>
      <c r="BH12">
        <f t="shared" si="29"/>
        <v>1.1699400364995218</v>
      </c>
    </row>
    <row r="13" spans="1:60" ht="17" x14ac:dyDescent="0.2">
      <c r="A13" s="1">
        <v>19</v>
      </c>
      <c r="B13" s="1">
        <f t="shared" si="0"/>
        <v>2.0639610671765012</v>
      </c>
      <c r="C13" s="1">
        <v>10.672000000000001</v>
      </c>
      <c r="D13" s="1">
        <f t="shared" si="1"/>
        <v>1.1592943425740854</v>
      </c>
      <c r="E13" s="1">
        <v>16.035</v>
      </c>
      <c r="F13" s="1">
        <f t="shared" si="2"/>
        <v>1.7418745111671157</v>
      </c>
      <c r="G13" s="1">
        <v>9.298</v>
      </c>
      <c r="H13" s="1">
        <f t="shared" si="3"/>
        <v>1.0100373685582689</v>
      </c>
      <c r="I13" s="1">
        <v>8.9749999999999996</v>
      </c>
      <c r="J13" s="1">
        <f t="shared" si="4"/>
        <v>0.97495003041626827</v>
      </c>
      <c r="K13" s="1">
        <v>12.648999999999999</v>
      </c>
      <c r="L13" s="1">
        <f t="shared" si="5"/>
        <v>1.3740549230902928</v>
      </c>
      <c r="M13" s="1">
        <v>12.374000000000001</v>
      </c>
      <c r="N13" s="1">
        <f t="shared" si="6"/>
        <v>1.3368625756266206</v>
      </c>
      <c r="O13" s="1">
        <v>12.351000000000001</v>
      </c>
      <c r="P13" s="1">
        <f t="shared" si="7"/>
        <v>1.3416833231945773</v>
      </c>
      <c r="Q13" s="1">
        <v>15.333</v>
      </c>
      <c r="R13" s="1">
        <f t="shared" si="8"/>
        <v>1.6656165812114365</v>
      </c>
      <c r="S13" s="1">
        <v>7.3789999999999996</v>
      </c>
      <c r="T13" s="1">
        <f t="shared" si="9"/>
        <v>0.80157730077344214</v>
      </c>
      <c r="U13" s="1">
        <v>6</v>
      </c>
      <c r="V13" s="1">
        <f t="shared" si="10"/>
        <v>0.65177717910836874</v>
      </c>
      <c r="W13" s="1">
        <v>4.5890000000000004</v>
      </c>
      <c r="X13" s="1">
        <f t="shared" si="11"/>
        <v>0.49850091248805078</v>
      </c>
      <c r="Y13" s="1">
        <v>5.3440000000000003</v>
      </c>
      <c r="Z13" s="1">
        <f t="shared" si="12"/>
        <v>0.58051620752585387</v>
      </c>
      <c r="AA13" s="1">
        <v>3.0179999999999998</v>
      </c>
      <c r="AB13" s="1">
        <f t="shared" si="13"/>
        <v>0.3278439210915095</v>
      </c>
      <c r="AC13" s="1">
        <v>6.8650000000000002</v>
      </c>
      <c r="AD13" s="1">
        <f t="shared" si="14"/>
        <v>0.74574172242982528</v>
      </c>
      <c r="AE13" s="1">
        <v>3.3540000000000001</v>
      </c>
      <c r="AF13" s="1">
        <f t="shared" si="15"/>
        <v>0.36434344312157818</v>
      </c>
      <c r="AG13" s="1">
        <v>3.75</v>
      </c>
      <c r="AH13" s="1">
        <f t="shared" si="16"/>
        <v>0.40736073694273051</v>
      </c>
      <c r="AI13" s="1">
        <v>10.76</v>
      </c>
      <c r="AJ13" s="1">
        <f t="shared" si="17"/>
        <v>1.168853741201008</v>
      </c>
      <c r="AK13" s="1">
        <v>4.2430000000000003</v>
      </c>
      <c r="AL13" s="1">
        <f t="shared" si="18"/>
        <v>0.46091509515946816</v>
      </c>
      <c r="AM13" s="1">
        <v>5.7009999999999996</v>
      </c>
      <c r="AN13" s="1">
        <f t="shared" si="19"/>
        <v>0.61929694968280169</v>
      </c>
      <c r="AO13" s="1">
        <v>11.175000000000001</v>
      </c>
      <c r="AP13" s="1">
        <f t="shared" si="20"/>
        <v>1.2139349960893369</v>
      </c>
      <c r="AQ13" s="1">
        <v>8.5180000000000007</v>
      </c>
      <c r="AR13" s="1">
        <f t="shared" si="21"/>
        <v>0.92530633527418094</v>
      </c>
      <c r="AS13" s="1">
        <v>8.9749999999999996</v>
      </c>
      <c r="AT13" s="1">
        <f t="shared" si="22"/>
        <v>0.97495003041626827</v>
      </c>
      <c r="AU13" s="1">
        <v>17.295000000000002</v>
      </c>
      <c r="AV13" s="1">
        <f t="shared" si="23"/>
        <v>1.8787477187798731</v>
      </c>
      <c r="AW13" s="1">
        <v>7.2110000000000003</v>
      </c>
      <c r="AX13" s="1">
        <f t="shared" si="24"/>
        <v>0.78332753975840796</v>
      </c>
      <c r="AY13" s="1">
        <v>11.005000000000001</v>
      </c>
      <c r="AZ13" s="1">
        <f t="shared" si="25"/>
        <v>1.1954679760145999</v>
      </c>
      <c r="BA13" s="1">
        <v>7.032</v>
      </c>
      <c r="BB13" s="1">
        <f t="shared" si="26"/>
        <v>0.76388285391500821</v>
      </c>
      <c r="BC13" s="1">
        <v>12.88</v>
      </c>
      <c r="BD13" s="1">
        <f t="shared" si="27"/>
        <v>1.3991483444859651</v>
      </c>
      <c r="BE13" s="1">
        <v>5.6760000000000002</v>
      </c>
      <c r="BF13" s="1">
        <f t="shared" si="28"/>
        <v>0.6165812114365169</v>
      </c>
      <c r="BG13" s="1">
        <v>10.382</v>
      </c>
      <c r="BH13">
        <f t="shared" si="29"/>
        <v>1.1277917789171807</v>
      </c>
    </row>
    <row r="14" spans="1:60" ht="17" x14ac:dyDescent="0.2">
      <c r="A14" s="1">
        <v>14.333</v>
      </c>
      <c r="B14" s="1">
        <f t="shared" si="0"/>
        <v>1.5569870513600417</v>
      </c>
      <c r="C14" s="1">
        <v>13.667</v>
      </c>
      <c r="D14" s="1">
        <f t="shared" si="1"/>
        <v>1.4846397844790127</v>
      </c>
      <c r="E14" s="1">
        <v>17.401</v>
      </c>
      <c r="F14" s="1">
        <f t="shared" si="2"/>
        <v>1.8902624489441209</v>
      </c>
      <c r="G14" s="1">
        <v>9.0549999999999997</v>
      </c>
      <c r="H14" s="1">
        <f t="shared" si="3"/>
        <v>0.98364039280437987</v>
      </c>
      <c r="I14" s="1">
        <v>15</v>
      </c>
      <c r="J14" s="1">
        <f t="shared" si="4"/>
        <v>1.629442947770922</v>
      </c>
      <c r="K14" s="1">
        <v>11.18</v>
      </c>
      <c r="L14" s="1">
        <f t="shared" si="5"/>
        <v>1.2144781437385939</v>
      </c>
      <c r="M14" s="1">
        <v>10.225</v>
      </c>
      <c r="N14" s="1">
        <f t="shared" si="6"/>
        <v>1.1046888504753674</v>
      </c>
      <c r="O14" s="1">
        <v>23.213999999999999</v>
      </c>
      <c r="P14" s="1">
        <f t="shared" si="7"/>
        <v>2.5217259059702788</v>
      </c>
      <c r="Q14" s="1">
        <v>13.507</v>
      </c>
      <c r="R14" s="1">
        <f t="shared" si="8"/>
        <v>1.4672590597027895</v>
      </c>
      <c r="S14" s="1">
        <v>11.2</v>
      </c>
      <c r="T14" s="1">
        <f t="shared" si="9"/>
        <v>1.2166507343356217</v>
      </c>
      <c r="U14" s="1">
        <v>5.6669999999999998</v>
      </c>
      <c r="V14" s="1">
        <f t="shared" si="10"/>
        <v>0.61560354566785425</v>
      </c>
      <c r="W14" s="1">
        <v>4.0999999999999996</v>
      </c>
      <c r="X14" s="1">
        <f t="shared" si="11"/>
        <v>0.44538107239071861</v>
      </c>
      <c r="Y14" s="1">
        <v>7.6159999999999997</v>
      </c>
      <c r="Z14" s="1">
        <f t="shared" si="12"/>
        <v>0.82732249934822277</v>
      </c>
      <c r="AA14" s="1">
        <v>3.35</v>
      </c>
      <c r="AB14" s="1">
        <f t="shared" si="13"/>
        <v>0.36390892500217259</v>
      </c>
      <c r="AC14" s="1">
        <v>5.6180000000000003</v>
      </c>
      <c r="AD14" s="1">
        <f t="shared" si="14"/>
        <v>0.61028069870513602</v>
      </c>
      <c r="AE14" s="1">
        <v>2.85</v>
      </c>
      <c r="AF14" s="1">
        <f t="shared" si="15"/>
        <v>0.30959416007647517</v>
      </c>
      <c r="AG14" s="1">
        <v>3.0409999999999999</v>
      </c>
      <c r="AH14" s="1">
        <f t="shared" si="16"/>
        <v>0.33034240027809159</v>
      </c>
      <c r="AI14" s="1">
        <v>7.4009999999999998</v>
      </c>
      <c r="AJ14" s="1">
        <f t="shared" si="17"/>
        <v>0.80396715043017286</v>
      </c>
      <c r="AK14" s="1">
        <v>4.6970000000000001</v>
      </c>
      <c r="AL14" s="1">
        <f t="shared" si="18"/>
        <v>0.51023290171200142</v>
      </c>
      <c r="AM14" s="1">
        <v>5.056</v>
      </c>
      <c r="AN14" s="1">
        <f t="shared" si="19"/>
        <v>0.54923090292865206</v>
      </c>
      <c r="AO14" s="1">
        <v>9.3870000000000005</v>
      </c>
      <c r="AP14" s="1">
        <f t="shared" si="20"/>
        <v>1.0197053967150431</v>
      </c>
      <c r="AQ14" s="1">
        <v>17.337</v>
      </c>
      <c r="AR14" s="1">
        <f t="shared" si="21"/>
        <v>1.8833101590336316</v>
      </c>
      <c r="AS14" s="1">
        <v>7.867</v>
      </c>
      <c r="AT14" s="1">
        <f t="shared" si="22"/>
        <v>0.85458851134092284</v>
      </c>
      <c r="AU14" s="1">
        <v>12.757999999999999</v>
      </c>
      <c r="AV14" s="1">
        <f t="shared" si="23"/>
        <v>1.3858955418440948</v>
      </c>
      <c r="AW14" s="1">
        <v>8.5150000000000006</v>
      </c>
      <c r="AX14" s="1">
        <f t="shared" si="24"/>
        <v>0.92498044668462676</v>
      </c>
      <c r="AY14" s="1">
        <v>11.081</v>
      </c>
      <c r="AZ14" s="1">
        <f t="shared" si="25"/>
        <v>1.2037238202833056</v>
      </c>
      <c r="BA14" s="1">
        <v>11.045</v>
      </c>
      <c r="BB14" s="1">
        <f t="shared" si="26"/>
        <v>1.1998131572086554</v>
      </c>
      <c r="BC14" s="1">
        <v>13.016999999999999</v>
      </c>
      <c r="BD14" s="1">
        <f t="shared" si="27"/>
        <v>1.4140305900756061</v>
      </c>
      <c r="BE14" s="1">
        <v>7.0709999999999997</v>
      </c>
      <c r="BF14" s="1">
        <f t="shared" si="28"/>
        <v>0.76811940557921254</v>
      </c>
      <c r="BG14" s="1">
        <v>19.632999999999999</v>
      </c>
      <c r="BH14">
        <f t="shared" si="29"/>
        <v>2.1327235595724341</v>
      </c>
    </row>
    <row r="15" spans="1:60" ht="17" x14ac:dyDescent="0.2">
      <c r="A15" s="1">
        <v>9.3330000000000002</v>
      </c>
      <c r="B15" s="1">
        <f t="shared" si="0"/>
        <v>1.0138394021030677</v>
      </c>
      <c r="C15" s="1">
        <v>15.004</v>
      </c>
      <c r="D15" s="1">
        <f t="shared" si="1"/>
        <v>1.6298774658903274</v>
      </c>
      <c r="E15" s="1">
        <v>18.196000000000002</v>
      </c>
      <c r="F15" s="1">
        <f t="shared" si="2"/>
        <v>1.9766229251759799</v>
      </c>
      <c r="G15" s="1">
        <v>14.333</v>
      </c>
      <c r="H15" s="1">
        <f t="shared" si="3"/>
        <v>1.5569870513600417</v>
      </c>
      <c r="I15" s="1">
        <v>16.035</v>
      </c>
      <c r="J15" s="1">
        <f t="shared" si="4"/>
        <v>1.7418745111671157</v>
      </c>
      <c r="K15" s="1">
        <v>12.579000000000001</v>
      </c>
      <c r="L15" s="1">
        <f t="shared" si="5"/>
        <v>1.3664508560006952</v>
      </c>
      <c r="M15" s="1">
        <v>11.125999999999999</v>
      </c>
      <c r="N15" s="1">
        <f t="shared" si="6"/>
        <v>1.2020311149524632</v>
      </c>
      <c r="O15" s="1">
        <v>19.925000000000001</v>
      </c>
      <c r="P15" s="1">
        <f t="shared" si="7"/>
        <v>2.1644433822890412</v>
      </c>
      <c r="Q15" s="1">
        <v>15.891999999999999</v>
      </c>
      <c r="R15" s="1">
        <f t="shared" si="8"/>
        <v>1.7263404883983662</v>
      </c>
      <c r="S15" s="1">
        <v>15.118</v>
      </c>
      <c r="T15" s="1">
        <f t="shared" si="9"/>
        <v>1.6422612322933865</v>
      </c>
      <c r="U15" s="1">
        <v>5</v>
      </c>
      <c r="V15" s="1">
        <f t="shared" si="10"/>
        <v>0.54314764925697401</v>
      </c>
      <c r="W15" s="1">
        <v>4.4720000000000004</v>
      </c>
      <c r="X15" s="1">
        <f t="shared" si="11"/>
        <v>0.48579125749543756</v>
      </c>
      <c r="Y15" s="1">
        <v>5.8209999999999997</v>
      </c>
      <c r="Z15" s="1">
        <f t="shared" si="12"/>
        <v>0.6323324932649691</v>
      </c>
      <c r="AA15" s="1">
        <v>5.0110000000000001</v>
      </c>
      <c r="AB15" s="1">
        <f t="shared" si="13"/>
        <v>0.54434257408533937</v>
      </c>
      <c r="AC15" s="1">
        <v>5.5229999999999997</v>
      </c>
      <c r="AD15" s="1">
        <f t="shared" si="14"/>
        <v>0.5999608933692534</v>
      </c>
      <c r="AE15" s="1">
        <v>3.9049999999999998</v>
      </c>
      <c r="AF15" s="1">
        <f t="shared" si="15"/>
        <v>0.42419831406969666</v>
      </c>
      <c r="AG15" s="1">
        <v>4.9240000000000004</v>
      </c>
      <c r="AH15" s="1">
        <f t="shared" si="16"/>
        <v>0.53489180498826805</v>
      </c>
      <c r="AI15" s="1">
        <v>15.538</v>
      </c>
      <c r="AJ15" s="1">
        <f t="shared" si="17"/>
        <v>1.6878856348309723</v>
      </c>
      <c r="AK15" s="1">
        <v>3.8809999999999998</v>
      </c>
      <c r="AL15" s="1">
        <f t="shared" si="18"/>
        <v>0.42159120535326317</v>
      </c>
      <c r="AM15" s="1">
        <v>6.4080000000000004</v>
      </c>
      <c r="AN15" s="1">
        <f t="shared" si="19"/>
        <v>0.69609802728773795</v>
      </c>
      <c r="AO15" s="1">
        <v>7.3330000000000002</v>
      </c>
      <c r="AP15" s="1">
        <f t="shared" si="20"/>
        <v>0.79658034240027809</v>
      </c>
      <c r="AQ15" s="1">
        <v>11.455</v>
      </c>
      <c r="AR15" s="1">
        <f t="shared" si="21"/>
        <v>1.2443512644477275</v>
      </c>
      <c r="AS15" s="1">
        <v>8.0619999999999994</v>
      </c>
      <c r="AT15" s="1">
        <f t="shared" si="22"/>
        <v>0.87577126966194474</v>
      </c>
      <c r="AU15" s="1">
        <v>8.75</v>
      </c>
      <c r="AV15" s="1">
        <f t="shared" si="23"/>
        <v>0.95050838619970446</v>
      </c>
      <c r="AW15" s="1">
        <v>10.548</v>
      </c>
      <c r="AX15" s="1">
        <f t="shared" si="24"/>
        <v>1.1458242808725123</v>
      </c>
      <c r="AY15" s="1">
        <v>17.103999999999999</v>
      </c>
      <c r="AZ15" s="1">
        <f t="shared" si="25"/>
        <v>1.8579994785782565</v>
      </c>
      <c r="BA15" s="1">
        <v>13.569000000000001</v>
      </c>
      <c r="BB15" s="1">
        <f t="shared" si="26"/>
        <v>1.473994090553576</v>
      </c>
      <c r="BC15" s="1">
        <v>10.028</v>
      </c>
      <c r="BD15" s="1">
        <f t="shared" si="27"/>
        <v>1.0893369253497871</v>
      </c>
      <c r="BE15" s="1">
        <v>9.8089999999999993</v>
      </c>
      <c r="BF15" s="1">
        <f t="shared" si="28"/>
        <v>1.0655470583123314</v>
      </c>
      <c r="BG15" s="1">
        <v>8.4979999999999993</v>
      </c>
      <c r="BH15">
        <f t="shared" si="29"/>
        <v>0.92313374467715292</v>
      </c>
    </row>
    <row r="16" spans="1:60" ht="17" x14ac:dyDescent="0.2">
      <c r="A16" s="1">
        <v>14</v>
      </c>
      <c r="B16" s="1">
        <f t="shared" si="0"/>
        <v>1.5208134179195272</v>
      </c>
      <c r="C16" s="1">
        <v>12.494</v>
      </c>
      <c r="D16" s="1">
        <f t="shared" si="1"/>
        <v>1.3572173459633265</v>
      </c>
      <c r="E16" s="1">
        <v>17.603999999999999</v>
      </c>
      <c r="F16" s="1">
        <f t="shared" si="2"/>
        <v>1.912314243503954</v>
      </c>
      <c r="G16" s="1">
        <v>12.965999999999999</v>
      </c>
      <c r="H16" s="1">
        <f t="shared" si="3"/>
        <v>1.4084904840531849</v>
      </c>
      <c r="I16" s="1">
        <v>7.6159999999999997</v>
      </c>
      <c r="J16" s="1">
        <f t="shared" si="4"/>
        <v>0.82732249934822277</v>
      </c>
      <c r="K16" s="1">
        <v>8.0619999999999994</v>
      </c>
      <c r="L16" s="1">
        <f t="shared" si="5"/>
        <v>0.87577126966194474</v>
      </c>
      <c r="M16" s="1">
        <v>14.333</v>
      </c>
      <c r="N16" s="1">
        <f t="shared" si="6"/>
        <v>1.5485090751944683</v>
      </c>
      <c r="O16" s="1">
        <v>17.670000000000002</v>
      </c>
      <c r="P16" s="1">
        <f t="shared" si="7"/>
        <v>1.9194837924741464</v>
      </c>
      <c r="Q16" s="1">
        <v>16.934999999999999</v>
      </c>
      <c r="R16" s="1">
        <f t="shared" si="8"/>
        <v>1.8396410880333707</v>
      </c>
      <c r="S16" s="1">
        <v>20.734000000000002</v>
      </c>
      <c r="T16" s="1">
        <f t="shared" si="9"/>
        <v>2.2523246719388199</v>
      </c>
      <c r="U16" s="1">
        <v>5.5880000000000001</v>
      </c>
      <c r="V16" s="1">
        <f t="shared" si="10"/>
        <v>0.60702181280959411</v>
      </c>
      <c r="W16" s="1">
        <v>2.6579999999999999</v>
      </c>
      <c r="X16" s="1">
        <f t="shared" si="11"/>
        <v>0.28873729034500739</v>
      </c>
      <c r="Y16" s="1">
        <v>4.0279999999999996</v>
      </c>
      <c r="Z16" s="1">
        <f t="shared" si="12"/>
        <v>0.43755974624141819</v>
      </c>
      <c r="AA16" s="1">
        <v>3.6819999999999999</v>
      </c>
      <c r="AB16" s="1">
        <f t="shared" si="13"/>
        <v>0.39997392891283562</v>
      </c>
      <c r="AC16" s="1">
        <v>10.065</v>
      </c>
      <c r="AD16" s="1">
        <f t="shared" si="14"/>
        <v>1.0933562179542886</v>
      </c>
      <c r="AE16" s="1">
        <v>4.8019999999999996</v>
      </c>
      <c r="AF16" s="1">
        <f t="shared" si="15"/>
        <v>0.52163900234639782</v>
      </c>
      <c r="AG16" s="1">
        <v>2.85</v>
      </c>
      <c r="AH16" s="1">
        <f t="shared" si="16"/>
        <v>0.30959416007647517</v>
      </c>
      <c r="AI16" s="1">
        <v>5.5880000000000001</v>
      </c>
      <c r="AJ16" s="1">
        <f t="shared" si="17"/>
        <v>0.60702181280959411</v>
      </c>
      <c r="AK16" s="1">
        <v>3.75</v>
      </c>
      <c r="AL16" s="1">
        <f t="shared" si="18"/>
        <v>0.40736073694273051</v>
      </c>
      <c r="AM16" s="1">
        <v>4.07</v>
      </c>
      <c r="AN16" s="1">
        <f t="shared" si="19"/>
        <v>0.44212218649517687</v>
      </c>
      <c r="AO16" s="1">
        <v>6.5490000000000004</v>
      </c>
      <c r="AP16" s="1">
        <f t="shared" si="20"/>
        <v>0.71141479099678462</v>
      </c>
      <c r="AQ16" s="1">
        <v>12.166</v>
      </c>
      <c r="AR16" s="1">
        <f t="shared" si="21"/>
        <v>1.3215868601720691</v>
      </c>
      <c r="AS16" s="1">
        <v>8.5440000000000005</v>
      </c>
      <c r="AT16" s="1">
        <f t="shared" si="22"/>
        <v>0.9281307030503172</v>
      </c>
      <c r="AU16" s="1">
        <v>13.744</v>
      </c>
      <c r="AV16" s="1">
        <f t="shared" si="23"/>
        <v>1.49300425827757</v>
      </c>
      <c r="AW16" s="1">
        <v>10.574</v>
      </c>
      <c r="AX16" s="1">
        <f t="shared" si="24"/>
        <v>1.1486486486486487</v>
      </c>
      <c r="AY16" s="1">
        <v>12.944000000000001</v>
      </c>
      <c r="AZ16" s="1">
        <f t="shared" si="25"/>
        <v>1.4061006343964544</v>
      </c>
      <c r="BA16" s="1">
        <v>13.004</v>
      </c>
      <c r="BB16" s="1">
        <f t="shared" si="26"/>
        <v>1.412618406187538</v>
      </c>
      <c r="BC16" s="1">
        <v>13.106</v>
      </c>
      <c r="BD16" s="1">
        <f t="shared" si="27"/>
        <v>1.4236986182323803</v>
      </c>
      <c r="BE16" s="1">
        <v>7.032</v>
      </c>
      <c r="BF16" s="1">
        <f t="shared" si="28"/>
        <v>0.76388285391500821</v>
      </c>
      <c r="BG16" s="1">
        <v>9.843</v>
      </c>
      <c r="BH16">
        <f t="shared" si="29"/>
        <v>1.0692404623272791</v>
      </c>
    </row>
    <row r="17" spans="1:60" ht="17" x14ac:dyDescent="0.2">
      <c r="A17" s="1">
        <v>8</v>
      </c>
      <c r="B17" s="1">
        <f t="shared" si="0"/>
        <v>0.86903623881115843</v>
      </c>
      <c r="C17" s="1">
        <v>22.003</v>
      </c>
      <c r="D17" s="1">
        <f t="shared" si="1"/>
        <v>2.3901755453202398</v>
      </c>
      <c r="E17" s="1">
        <v>9.2680000000000007</v>
      </c>
      <c r="F17" s="1">
        <f t="shared" si="2"/>
        <v>1.0067784826627271</v>
      </c>
      <c r="G17" s="1">
        <v>11.455</v>
      </c>
      <c r="H17" s="1">
        <f t="shared" si="3"/>
        <v>1.2443512644477275</v>
      </c>
      <c r="I17" s="1">
        <v>16.364000000000001</v>
      </c>
      <c r="J17" s="1">
        <f t="shared" si="4"/>
        <v>1.7776136264882245</v>
      </c>
      <c r="K17" s="1">
        <v>19.003</v>
      </c>
      <c r="L17" s="1">
        <f t="shared" si="5"/>
        <v>2.0642869557660553</v>
      </c>
      <c r="M17" s="1">
        <v>10.077</v>
      </c>
      <c r="N17" s="1">
        <f t="shared" si="6"/>
        <v>1.0886992221261884</v>
      </c>
      <c r="O17" s="1">
        <v>17.263000000000002</v>
      </c>
      <c r="P17" s="1">
        <f t="shared" si="7"/>
        <v>1.8752715738246286</v>
      </c>
      <c r="Q17" s="1">
        <v>12.683999999999999</v>
      </c>
      <c r="R17" s="1">
        <f t="shared" si="8"/>
        <v>1.3778569566350916</v>
      </c>
      <c r="S17" s="1">
        <v>14.318</v>
      </c>
      <c r="T17" s="1">
        <f t="shared" si="9"/>
        <v>1.5553576084122707</v>
      </c>
      <c r="U17" s="1">
        <v>4.6669999999999998</v>
      </c>
      <c r="V17" s="1">
        <f t="shared" si="10"/>
        <v>0.50697401581645951</v>
      </c>
      <c r="W17" s="1">
        <v>6.8650000000000002</v>
      </c>
      <c r="X17" s="1">
        <f t="shared" si="11"/>
        <v>0.74574172242982528</v>
      </c>
      <c r="Y17" s="1">
        <v>6.3419999999999996</v>
      </c>
      <c r="Z17" s="1">
        <f t="shared" si="12"/>
        <v>0.68892847831754578</v>
      </c>
      <c r="AA17" s="1">
        <v>4.6790000000000003</v>
      </c>
      <c r="AB17" s="1">
        <f t="shared" si="13"/>
        <v>0.50827757017467634</v>
      </c>
      <c r="AC17" s="1">
        <v>6.6050000000000004</v>
      </c>
      <c r="AD17" s="1">
        <f t="shared" si="14"/>
        <v>0.71749804466846268</v>
      </c>
      <c r="AE17" s="1">
        <v>3.2879999999999998</v>
      </c>
      <c r="AF17" s="1">
        <f t="shared" si="15"/>
        <v>0.35717389415138606</v>
      </c>
      <c r="AG17" s="1">
        <v>5.8150000000000004</v>
      </c>
      <c r="AH17" s="1">
        <f t="shared" si="16"/>
        <v>0.63168071608586074</v>
      </c>
      <c r="AI17" s="1">
        <v>3.8010000000000002</v>
      </c>
      <c r="AJ17" s="1">
        <f t="shared" si="17"/>
        <v>0.41290084296515167</v>
      </c>
      <c r="AK17" s="1">
        <v>3.9049999999999998</v>
      </c>
      <c r="AL17" s="1">
        <f t="shared" si="18"/>
        <v>0.42419831406969666</v>
      </c>
      <c r="AM17" s="1">
        <v>4.67</v>
      </c>
      <c r="AN17" s="1">
        <f t="shared" si="19"/>
        <v>0.50729990440601369</v>
      </c>
      <c r="AO17" s="1">
        <v>7.6669999999999998</v>
      </c>
      <c r="AP17" s="1">
        <f t="shared" si="20"/>
        <v>0.83286260537064394</v>
      </c>
      <c r="AQ17" s="1">
        <v>8.9749999999999996</v>
      </c>
      <c r="AR17" s="1">
        <f t="shared" si="21"/>
        <v>0.97495003041626827</v>
      </c>
      <c r="AS17" s="1">
        <v>6.7990000000000004</v>
      </c>
      <c r="AT17" s="1">
        <f t="shared" si="22"/>
        <v>0.73857217345963322</v>
      </c>
      <c r="AU17" s="1">
        <v>6.7489999999999997</v>
      </c>
      <c r="AV17" s="1">
        <f t="shared" si="23"/>
        <v>0.73314069696706341</v>
      </c>
      <c r="AW17" s="1">
        <v>8.7639999999999993</v>
      </c>
      <c r="AX17" s="1">
        <f t="shared" si="24"/>
        <v>0.95202919961762389</v>
      </c>
      <c r="AY17" s="1">
        <v>11.353</v>
      </c>
      <c r="AZ17" s="1">
        <f t="shared" si="25"/>
        <v>1.2332710524028851</v>
      </c>
      <c r="BA17" s="1">
        <v>8.0619999999999994</v>
      </c>
      <c r="BB17" s="1">
        <f t="shared" si="26"/>
        <v>0.87577126966194474</v>
      </c>
      <c r="BC17" s="1">
        <v>5.7539999999999996</v>
      </c>
      <c r="BD17" s="1">
        <f t="shared" si="27"/>
        <v>0.62505431476492557</v>
      </c>
      <c r="BE17" s="1">
        <v>5.5880000000000001</v>
      </c>
      <c r="BF17" s="1">
        <f t="shared" si="28"/>
        <v>0.60702181280959411</v>
      </c>
      <c r="BG17" s="1">
        <v>7.0709999999999997</v>
      </c>
      <c r="BH17">
        <f t="shared" si="29"/>
        <v>0.76811940557921254</v>
      </c>
    </row>
    <row r="18" spans="1:60" ht="17" x14ac:dyDescent="0.2">
      <c r="A18" s="1">
        <v>16.332999999999998</v>
      </c>
      <c r="B18" s="1">
        <f t="shared" si="0"/>
        <v>1.7742461110628311</v>
      </c>
      <c r="C18" s="1">
        <v>10.994999999999999</v>
      </c>
      <c r="D18" s="1">
        <f t="shared" si="1"/>
        <v>1.1943816807160856</v>
      </c>
      <c r="E18" s="1">
        <v>12.875</v>
      </c>
      <c r="F18" s="1">
        <f t="shared" si="2"/>
        <v>1.3986051968367079</v>
      </c>
      <c r="G18" s="1">
        <v>22.335999999999999</v>
      </c>
      <c r="H18" s="1">
        <f t="shared" si="3"/>
        <v>2.4263491787607538</v>
      </c>
      <c r="I18" s="1">
        <v>11.279</v>
      </c>
      <c r="J18" s="1">
        <f t="shared" si="4"/>
        <v>1.2252324671938819</v>
      </c>
      <c r="K18" s="1">
        <v>17.829000000000001</v>
      </c>
      <c r="L18" s="1">
        <f t="shared" si="5"/>
        <v>1.936755887720518</v>
      </c>
      <c r="M18" s="1">
        <v>14.461</v>
      </c>
      <c r="N18" s="1">
        <f t="shared" si="6"/>
        <v>1.5623379429559205</v>
      </c>
      <c r="O18" s="1">
        <v>14.795</v>
      </c>
      <c r="P18" s="1">
        <f t="shared" si="7"/>
        <v>1.607173894151386</v>
      </c>
      <c r="Q18" s="1">
        <v>18.077000000000002</v>
      </c>
      <c r="R18" s="1">
        <f t="shared" si="8"/>
        <v>1.9636960111236639</v>
      </c>
      <c r="S18" s="1">
        <v>25.725000000000001</v>
      </c>
      <c r="T18" s="1">
        <f t="shared" si="9"/>
        <v>2.7944946554271315</v>
      </c>
      <c r="U18" s="1">
        <v>3.6669999999999998</v>
      </c>
      <c r="V18" s="1">
        <f t="shared" si="10"/>
        <v>0.39834448596506472</v>
      </c>
      <c r="W18" s="1">
        <v>4.07</v>
      </c>
      <c r="X18" s="1">
        <f t="shared" si="11"/>
        <v>0.44212218649517687</v>
      </c>
      <c r="Y18" s="1">
        <v>5.4260000000000002</v>
      </c>
      <c r="Z18" s="1">
        <f t="shared" si="12"/>
        <v>0.58942382897366818</v>
      </c>
      <c r="AA18" s="1">
        <v>5.4260000000000002</v>
      </c>
      <c r="AB18" s="1">
        <f t="shared" si="13"/>
        <v>0.58942382897366818</v>
      </c>
      <c r="AC18" s="1">
        <v>5.3029999999999999</v>
      </c>
      <c r="AD18" s="1">
        <f t="shared" si="14"/>
        <v>0.5760623968019466</v>
      </c>
      <c r="AE18" s="1">
        <v>3.7829999999999999</v>
      </c>
      <c r="AF18" s="1">
        <f t="shared" si="15"/>
        <v>0.41094551142782654</v>
      </c>
      <c r="AG18" s="1">
        <v>3.01</v>
      </c>
      <c r="AH18" s="1">
        <f t="shared" si="16"/>
        <v>0.32697488485269832</v>
      </c>
      <c r="AI18" s="1">
        <v>7.032</v>
      </c>
      <c r="AJ18" s="1">
        <f t="shared" si="17"/>
        <v>0.76388285391500821</v>
      </c>
      <c r="AK18" s="1">
        <v>5.5060000000000002</v>
      </c>
      <c r="AL18" s="1">
        <f t="shared" si="18"/>
        <v>0.59811419136177979</v>
      </c>
      <c r="AM18" s="1">
        <v>4.8540000000000001</v>
      </c>
      <c r="AN18" s="1">
        <f t="shared" si="19"/>
        <v>0.52728773789867034</v>
      </c>
      <c r="AO18" s="1">
        <v>11.333</v>
      </c>
      <c r="AP18" s="1">
        <f t="shared" si="20"/>
        <v>1.2310984618058574</v>
      </c>
      <c r="AQ18" s="1">
        <v>7.6959999999999997</v>
      </c>
      <c r="AR18" s="1">
        <f t="shared" si="21"/>
        <v>0.83601286173633438</v>
      </c>
      <c r="AS18" s="1">
        <v>9.0060000000000002</v>
      </c>
      <c r="AT18" s="1">
        <f t="shared" si="22"/>
        <v>0.97831754584166153</v>
      </c>
      <c r="AU18" s="1">
        <v>6.6159999999999997</v>
      </c>
      <c r="AV18" s="1">
        <f t="shared" si="23"/>
        <v>0.71869296949682793</v>
      </c>
      <c r="AW18" s="1">
        <v>11.35</v>
      </c>
      <c r="AX18" s="1">
        <f t="shared" si="24"/>
        <v>1.2329451638133309</v>
      </c>
      <c r="AY18" s="1">
        <v>12.618</v>
      </c>
      <c r="AZ18" s="1">
        <f t="shared" si="25"/>
        <v>1.3706874076648996</v>
      </c>
      <c r="BA18" s="1">
        <v>7.9509999999999996</v>
      </c>
      <c r="BB18" s="1">
        <f t="shared" si="26"/>
        <v>0.86371339184843998</v>
      </c>
      <c r="BC18" s="1">
        <v>8.9749999999999996</v>
      </c>
      <c r="BD18" s="1">
        <f t="shared" si="27"/>
        <v>0.97495003041626827</v>
      </c>
      <c r="BE18" s="1">
        <v>13.282999999999999</v>
      </c>
      <c r="BF18" s="1">
        <f t="shared" si="28"/>
        <v>1.442926045016077</v>
      </c>
      <c r="BG18" s="1">
        <v>8.4329999999999998</v>
      </c>
      <c r="BH18">
        <f t="shared" si="29"/>
        <v>0.91607282523681233</v>
      </c>
    </row>
    <row r="19" spans="1:60" ht="17" x14ac:dyDescent="0.2">
      <c r="A19" s="1">
        <v>16.332999999999998</v>
      </c>
      <c r="B19" s="1">
        <f t="shared" si="0"/>
        <v>1.7742461110628311</v>
      </c>
      <c r="C19" s="1">
        <v>13.744</v>
      </c>
      <c r="D19" s="1">
        <f t="shared" si="1"/>
        <v>1.49300425827757</v>
      </c>
      <c r="E19" s="1">
        <v>19.09</v>
      </c>
      <c r="F19" s="1">
        <f t="shared" si="2"/>
        <v>2.0737377248631268</v>
      </c>
      <c r="G19" s="1">
        <v>11.175000000000001</v>
      </c>
      <c r="H19" s="1">
        <f t="shared" si="3"/>
        <v>1.2139349960893369</v>
      </c>
      <c r="I19" s="1">
        <v>15.467000000000001</v>
      </c>
      <c r="J19" s="1">
        <f t="shared" si="4"/>
        <v>1.6801729382115234</v>
      </c>
      <c r="K19" s="1">
        <v>20.562000000000001</v>
      </c>
      <c r="L19" s="1">
        <f t="shared" si="5"/>
        <v>2.23364039280438</v>
      </c>
      <c r="M19" s="1">
        <v>15.202</v>
      </c>
      <c r="N19" s="1">
        <f t="shared" si="6"/>
        <v>1.6423941227312013</v>
      </c>
      <c r="O19" s="1">
        <v>11.785</v>
      </c>
      <c r="P19" s="1">
        <f t="shared" si="7"/>
        <v>1.2801990092986877</v>
      </c>
      <c r="Q19" s="1">
        <v>24.777000000000001</v>
      </c>
      <c r="R19" s="1">
        <f t="shared" si="8"/>
        <v>2.6915138611280089</v>
      </c>
      <c r="S19" s="1">
        <v>7.6079999999999997</v>
      </c>
      <c r="T19" s="1">
        <f t="shared" si="9"/>
        <v>0.82645346310941159</v>
      </c>
      <c r="U19" s="1">
        <v>4.8529999999999998</v>
      </c>
      <c r="V19" s="1">
        <f t="shared" si="10"/>
        <v>0.52717910836881898</v>
      </c>
      <c r="W19" s="1">
        <v>7.8259999999999996</v>
      </c>
      <c r="X19" s="1">
        <f t="shared" si="11"/>
        <v>0.85013470061701568</v>
      </c>
      <c r="Y19" s="1">
        <v>6.8719999999999999</v>
      </c>
      <c r="Z19" s="1">
        <f t="shared" si="12"/>
        <v>0.746502129138785</v>
      </c>
      <c r="AA19" s="1">
        <v>6.3330000000000002</v>
      </c>
      <c r="AB19" s="1">
        <f t="shared" si="13"/>
        <v>0.68795081254888324</v>
      </c>
      <c r="AC19" s="1">
        <v>20.260999999999999</v>
      </c>
      <c r="AD19" s="1">
        <f t="shared" si="14"/>
        <v>2.2009429043191098</v>
      </c>
      <c r="AE19" s="1">
        <v>2.915</v>
      </c>
      <c r="AF19" s="1">
        <f t="shared" si="15"/>
        <v>0.31665507951681582</v>
      </c>
      <c r="AG19" s="1">
        <v>4.5069999999999997</v>
      </c>
      <c r="AH19" s="1">
        <f t="shared" si="16"/>
        <v>0.4895932910402363</v>
      </c>
      <c r="AI19" s="1">
        <v>3.9020000000000001</v>
      </c>
      <c r="AJ19" s="1">
        <f t="shared" si="17"/>
        <v>0.42387242548014253</v>
      </c>
      <c r="AK19" s="1">
        <v>3.9049999999999998</v>
      </c>
      <c r="AL19" s="1">
        <f t="shared" si="18"/>
        <v>0.42419831406969666</v>
      </c>
      <c r="AM19" s="1">
        <v>4.6100000000000003</v>
      </c>
      <c r="AN19" s="1">
        <f t="shared" si="19"/>
        <v>0.5007821326149301</v>
      </c>
      <c r="AO19" s="1">
        <v>9.3330000000000002</v>
      </c>
      <c r="AP19" s="1">
        <f t="shared" si="20"/>
        <v>1.0138394021030677</v>
      </c>
      <c r="AQ19" s="1">
        <v>11.141</v>
      </c>
      <c r="AR19" s="1">
        <f t="shared" si="21"/>
        <v>1.2102415920743894</v>
      </c>
      <c r="AS19" s="1">
        <v>12.019</v>
      </c>
      <c r="AT19" s="1">
        <f t="shared" si="22"/>
        <v>1.3056183192839141</v>
      </c>
      <c r="AU19" s="1">
        <v>11.513</v>
      </c>
      <c r="AV19" s="1">
        <f t="shared" si="23"/>
        <v>1.2506517771791084</v>
      </c>
      <c r="AW19" s="1">
        <v>8.5</v>
      </c>
      <c r="AX19" s="1">
        <f t="shared" si="24"/>
        <v>0.92335100373685575</v>
      </c>
      <c r="AY19" s="1">
        <v>12.445</v>
      </c>
      <c r="AZ19" s="1">
        <f t="shared" si="25"/>
        <v>1.3518944990006083</v>
      </c>
      <c r="BA19" s="1">
        <v>7.782</v>
      </c>
      <c r="BB19" s="1">
        <f t="shared" si="26"/>
        <v>0.84535500130355434</v>
      </c>
      <c r="BC19" s="1">
        <v>11.705</v>
      </c>
      <c r="BD19" s="1">
        <f t="shared" si="27"/>
        <v>1.2715086469105761</v>
      </c>
      <c r="BE19" s="1">
        <v>9.1530000000000005</v>
      </c>
      <c r="BF19" s="1">
        <f t="shared" si="28"/>
        <v>0.99428608672981666</v>
      </c>
      <c r="BG19" s="1">
        <v>12.548</v>
      </c>
      <c r="BH19">
        <f t="shared" si="29"/>
        <v>1.363083340575302</v>
      </c>
    </row>
    <row r="20" spans="1:60" ht="17" x14ac:dyDescent="0.2">
      <c r="A20" s="1">
        <v>17.667000000000002</v>
      </c>
      <c r="B20" s="1">
        <f t="shared" si="0"/>
        <v>1.9191579038845921</v>
      </c>
      <c r="C20" s="1">
        <v>11.513</v>
      </c>
      <c r="D20" s="1">
        <f t="shared" si="1"/>
        <v>1.2506517771791084</v>
      </c>
      <c r="E20" s="1">
        <v>15.680999999999999</v>
      </c>
      <c r="F20" s="1">
        <f t="shared" si="2"/>
        <v>1.7034196575997218</v>
      </c>
      <c r="G20" s="1">
        <v>14.621</v>
      </c>
      <c r="H20" s="1">
        <f t="shared" si="3"/>
        <v>1.5882723559572434</v>
      </c>
      <c r="I20" s="1">
        <v>12.548</v>
      </c>
      <c r="J20" s="1">
        <f t="shared" si="4"/>
        <v>1.363083340575302</v>
      </c>
      <c r="K20" s="1">
        <v>16.72</v>
      </c>
      <c r="L20" s="1">
        <f t="shared" si="5"/>
        <v>1.8162857391153209</v>
      </c>
      <c r="M20" s="1">
        <v>15.606</v>
      </c>
      <c r="N20" s="1">
        <f t="shared" si="6"/>
        <v>1.6860414866032842</v>
      </c>
      <c r="O20" s="1">
        <v>11.643000000000001</v>
      </c>
      <c r="P20" s="1">
        <f t="shared" si="7"/>
        <v>1.2647736160597898</v>
      </c>
      <c r="Q20" s="1">
        <v>18.658000000000001</v>
      </c>
      <c r="R20" s="1">
        <f t="shared" si="8"/>
        <v>2.0268097679673245</v>
      </c>
      <c r="S20" s="1">
        <v>11.643000000000001</v>
      </c>
      <c r="T20" s="1">
        <f t="shared" si="9"/>
        <v>1.2647736160597898</v>
      </c>
      <c r="U20" s="1">
        <v>4.2160000000000002</v>
      </c>
      <c r="V20" s="1">
        <f t="shared" si="10"/>
        <v>0.45798209785348049</v>
      </c>
      <c r="W20" s="1">
        <v>3.0920000000000001</v>
      </c>
      <c r="X20" s="1">
        <f t="shared" si="11"/>
        <v>0.33588250630051275</v>
      </c>
      <c r="Y20" s="1">
        <v>4.5339999999999998</v>
      </c>
      <c r="Z20" s="1">
        <f t="shared" si="12"/>
        <v>0.49252628834622397</v>
      </c>
      <c r="AA20" s="1">
        <v>2.4039999999999999</v>
      </c>
      <c r="AB20" s="1">
        <f t="shared" si="13"/>
        <v>0.26114538976275309</v>
      </c>
      <c r="AC20" s="1">
        <v>10.738</v>
      </c>
      <c r="AD20" s="1">
        <f t="shared" si="14"/>
        <v>1.1664638915442773</v>
      </c>
      <c r="AE20" s="1">
        <v>4.67</v>
      </c>
      <c r="AF20" s="1">
        <f t="shared" si="15"/>
        <v>0.50729990440601369</v>
      </c>
      <c r="AG20" s="1">
        <v>2.25</v>
      </c>
      <c r="AH20" s="1">
        <f t="shared" si="16"/>
        <v>0.24441644216563829</v>
      </c>
      <c r="AI20" s="1">
        <v>5.7350000000000003</v>
      </c>
      <c r="AJ20" s="1">
        <f t="shared" si="17"/>
        <v>0.62299035369774924</v>
      </c>
      <c r="AK20" s="1">
        <v>4.8090000000000002</v>
      </c>
      <c r="AL20" s="1">
        <f t="shared" si="18"/>
        <v>0.52239940905535764</v>
      </c>
      <c r="AM20" s="1">
        <v>8.4589999999999996</v>
      </c>
      <c r="AN20" s="1">
        <f t="shared" si="19"/>
        <v>0.91889719301294859</v>
      </c>
      <c r="AO20" s="1">
        <v>9.3330000000000002</v>
      </c>
      <c r="AP20" s="1">
        <f t="shared" si="20"/>
        <v>1.0138394021030677</v>
      </c>
      <c r="AQ20" s="1">
        <v>8.6020000000000003</v>
      </c>
      <c r="AR20" s="1">
        <f t="shared" si="21"/>
        <v>0.93443121578169808</v>
      </c>
      <c r="AS20" s="1">
        <v>8.4329999999999998</v>
      </c>
      <c r="AT20" s="1">
        <f t="shared" si="22"/>
        <v>0.91607282523681233</v>
      </c>
      <c r="AU20" s="1">
        <v>9.1709999999999994</v>
      </c>
      <c r="AV20" s="1">
        <f t="shared" si="23"/>
        <v>0.99624141826714163</v>
      </c>
      <c r="AW20" s="1">
        <v>8.8350000000000009</v>
      </c>
      <c r="AX20" s="1">
        <f t="shared" si="24"/>
        <v>0.95974189623707318</v>
      </c>
      <c r="AY20" s="1">
        <v>6.6749999999999998</v>
      </c>
      <c r="AZ20" s="1">
        <f t="shared" si="25"/>
        <v>0.72510211175806027</v>
      </c>
      <c r="BA20" s="1">
        <v>8.2799999999999994</v>
      </c>
      <c r="BB20" s="1">
        <f t="shared" si="26"/>
        <v>0.89945250716954883</v>
      </c>
      <c r="BC20" s="1">
        <v>17.385000000000002</v>
      </c>
      <c r="BD20" s="1">
        <f t="shared" si="27"/>
        <v>1.8885243764664987</v>
      </c>
      <c r="BE20" s="1">
        <v>6.8390000000000004</v>
      </c>
      <c r="BF20" s="1">
        <f t="shared" si="28"/>
        <v>0.74291735465368902</v>
      </c>
      <c r="BG20" s="1">
        <v>9.4280000000000008</v>
      </c>
      <c r="BH20">
        <f t="shared" si="29"/>
        <v>1.0241592074389503</v>
      </c>
    </row>
    <row r="21" spans="1:60" ht="17" x14ac:dyDescent="0.2">
      <c r="A21" s="1">
        <v>15.667</v>
      </c>
      <c r="B21" s="1">
        <f t="shared" si="0"/>
        <v>1.7018988441818024</v>
      </c>
      <c r="C21" s="1">
        <v>11.205</v>
      </c>
      <c r="D21" s="1">
        <f t="shared" si="1"/>
        <v>1.2171938819848787</v>
      </c>
      <c r="E21" s="1">
        <v>22.343</v>
      </c>
      <c r="F21" s="1">
        <f t="shared" si="2"/>
        <v>2.4271095854697138</v>
      </c>
      <c r="G21" s="1">
        <v>18.658000000000001</v>
      </c>
      <c r="H21" s="1">
        <f t="shared" si="3"/>
        <v>2.0268097679673245</v>
      </c>
      <c r="I21" s="1">
        <v>9.8940000000000001</v>
      </c>
      <c r="J21" s="1">
        <f t="shared" si="4"/>
        <v>1.0747805683497</v>
      </c>
      <c r="K21" s="1">
        <v>7.1959999999999997</v>
      </c>
      <c r="L21" s="1">
        <f t="shared" si="5"/>
        <v>0.78169809681063696</v>
      </c>
      <c r="M21" s="1">
        <v>17.143000000000001</v>
      </c>
      <c r="N21" s="1">
        <f t="shared" si="6"/>
        <v>1.8520959377700952</v>
      </c>
      <c r="O21" s="1">
        <v>8.8000000000000007</v>
      </c>
      <c r="P21" s="1">
        <f t="shared" si="7"/>
        <v>0.95593986269227427</v>
      </c>
      <c r="Q21" s="1">
        <v>14.067</v>
      </c>
      <c r="R21" s="1">
        <f t="shared" si="8"/>
        <v>1.5280915964195707</v>
      </c>
      <c r="S21" s="1">
        <v>27.849</v>
      </c>
      <c r="T21" s="1">
        <f t="shared" si="9"/>
        <v>3.0252237768314938</v>
      </c>
      <c r="U21" s="1">
        <v>5.3330000000000002</v>
      </c>
      <c r="V21" s="1">
        <f t="shared" si="10"/>
        <v>0.5793212826974885</v>
      </c>
      <c r="W21" s="1">
        <v>4.7759999999999998</v>
      </c>
      <c r="X21" s="1">
        <f t="shared" si="11"/>
        <v>0.51881463457026156</v>
      </c>
      <c r="Y21" s="1">
        <v>4.7140000000000004</v>
      </c>
      <c r="Z21" s="1">
        <f t="shared" si="12"/>
        <v>0.51207960371947514</v>
      </c>
      <c r="AA21" s="1">
        <v>3.35</v>
      </c>
      <c r="AB21" s="1">
        <f t="shared" si="13"/>
        <v>0.36390892500217259</v>
      </c>
      <c r="AC21" s="1">
        <v>6.75</v>
      </c>
      <c r="AD21" s="1">
        <f t="shared" si="14"/>
        <v>0.73324932649691488</v>
      </c>
      <c r="AE21" s="1">
        <v>4.07</v>
      </c>
      <c r="AF21" s="1">
        <f t="shared" si="15"/>
        <v>0.44212218649517687</v>
      </c>
      <c r="AG21" s="1">
        <v>2.85</v>
      </c>
      <c r="AH21" s="1">
        <f t="shared" si="16"/>
        <v>0.30959416007647517</v>
      </c>
      <c r="AI21" s="1">
        <v>4.0140000000000002</v>
      </c>
      <c r="AJ21" s="1">
        <f t="shared" si="17"/>
        <v>0.43603893282349876</v>
      </c>
      <c r="AK21" s="1">
        <v>7.5209999999999999</v>
      </c>
      <c r="AL21" s="1">
        <f t="shared" si="18"/>
        <v>0.81700269401234027</v>
      </c>
      <c r="AM21" s="1">
        <v>4.5960000000000001</v>
      </c>
      <c r="AN21" s="1">
        <f t="shared" si="19"/>
        <v>0.4992613191970105</v>
      </c>
      <c r="AO21" s="1">
        <v>6</v>
      </c>
      <c r="AP21" s="1">
        <f t="shared" si="20"/>
        <v>0.65177717910836874</v>
      </c>
      <c r="AQ21" s="1">
        <v>10.525</v>
      </c>
      <c r="AR21" s="1">
        <f t="shared" si="21"/>
        <v>1.1433258016859302</v>
      </c>
      <c r="AS21" s="1">
        <v>8.8759999999999994</v>
      </c>
      <c r="AT21" s="1">
        <f t="shared" si="22"/>
        <v>0.96419570696098011</v>
      </c>
      <c r="AU21" s="1">
        <v>8.75</v>
      </c>
      <c r="AV21" s="1">
        <f t="shared" si="23"/>
        <v>0.95050838619970446</v>
      </c>
      <c r="AW21" s="1">
        <v>11.045</v>
      </c>
      <c r="AX21" s="1">
        <f t="shared" si="24"/>
        <v>1.1998131572086554</v>
      </c>
      <c r="AY21" s="1">
        <v>9.3870000000000005</v>
      </c>
      <c r="AZ21" s="1">
        <f t="shared" si="25"/>
        <v>1.0197053967150431</v>
      </c>
      <c r="BA21" s="1">
        <v>7.6079999999999997</v>
      </c>
      <c r="BB21" s="1">
        <f t="shared" si="26"/>
        <v>0.82645346310941159</v>
      </c>
      <c r="BC21" s="1">
        <v>14.173999999999999</v>
      </c>
      <c r="BD21" s="1">
        <f t="shared" si="27"/>
        <v>1.5397149561136698</v>
      </c>
      <c r="BE21" s="1">
        <v>6.0090000000000003</v>
      </c>
      <c r="BF21" s="1">
        <f t="shared" si="28"/>
        <v>0.65275484487703139</v>
      </c>
      <c r="BG21" s="1">
        <v>8.0280000000000005</v>
      </c>
      <c r="BH21">
        <f t="shared" si="29"/>
        <v>0.87207786564699752</v>
      </c>
    </row>
    <row r="22" spans="1:60" ht="17" x14ac:dyDescent="0.2">
      <c r="A22" s="1">
        <v>11.898</v>
      </c>
      <c r="B22" s="1">
        <f t="shared" si="0"/>
        <v>1.2924741461718954</v>
      </c>
      <c r="C22" s="1">
        <v>21.99</v>
      </c>
      <c r="D22" s="1">
        <f t="shared" si="1"/>
        <v>2.3887633614321713</v>
      </c>
      <c r="E22" s="1">
        <v>25.773</v>
      </c>
      <c r="F22" s="1">
        <f t="shared" si="2"/>
        <v>2.7997088728599979</v>
      </c>
      <c r="G22" s="1">
        <v>34.058999999999997</v>
      </c>
      <c r="H22" s="1">
        <f t="shared" si="3"/>
        <v>3.6998131572086552</v>
      </c>
      <c r="I22" s="1">
        <v>11.391999999999999</v>
      </c>
      <c r="J22" s="1">
        <f t="shared" si="4"/>
        <v>1.2375076040670894</v>
      </c>
      <c r="K22" s="1">
        <v>9.6720000000000006</v>
      </c>
      <c r="L22" s="1">
        <f t="shared" si="5"/>
        <v>1.0506648127226905</v>
      </c>
      <c r="M22" s="1">
        <v>12.369</v>
      </c>
      <c r="N22" s="1">
        <f t="shared" si="6"/>
        <v>1.3363223854796888</v>
      </c>
      <c r="O22" s="1">
        <v>7.81</v>
      </c>
      <c r="P22" s="1">
        <f t="shared" si="7"/>
        <v>0.84839662813939332</v>
      </c>
      <c r="Q22" s="1">
        <v>9.298</v>
      </c>
      <c r="R22" s="1">
        <f t="shared" si="8"/>
        <v>1.0100373685582689</v>
      </c>
      <c r="S22" s="1">
        <v>31.78</v>
      </c>
      <c r="T22" s="1">
        <f t="shared" si="9"/>
        <v>3.4522464586773269</v>
      </c>
      <c r="U22" s="1"/>
      <c r="V22" s="1"/>
      <c r="W22" s="1">
        <v>4.7169999999999996</v>
      </c>
      <c r="X22" s="1">
        <f t="shared" si="11"/>
        <v>0.51240549230902921</v>
      </c>
      <c r="Y22" s="1">
        <v>7.1340000000000003</v>
      </c>
      <c r="Z22" s="1">
        <f t="shared" si="12"/>
        <v>0.77496306595985054</v>
      </c>
      <c r="AA22" s="1">
        <v>8.0619999999999994</v>
      </c>
      <c r="AB22" s="1">
        <f t="shared" si="13"/>
        <v>0.87577126966194474</v>
      </c>
      <c r="AC22" s="1">
        <v>6.7270000000000003</v>
      </c>
      <c r="AD22" s="1">
        <f t="shared" si="14"/>
        <v>0.7307508473103328</v>
      </c>
      <c r="AE22" s="1">
        <v>5.0620000000000003</v>
      </c>
      <c r="AF22" s="1">
        <f t="shared" si="15"/>
        <v>0.54988268010776054</v>
      </c>
      <c r="AG22" s="1">
        <v>3.75</v>
      </c>
      <c r="AH22" s="1">
        <f t="shared" si="16"/>
        <v>0.40736073694273051</v>
      </c>
      <c r="AI22" s="1">
        <v>3.7269999999999999</v>
      </c>
      <c r="AJ22" s="1">
        <f t="shared" si="17"/>
        <v>0.40486225775614842</v>
      </c>
      <c r="AK22" s="1">
        <v>7.2889999999999997</v>
      </c>
      <c r="AL22" s="1">
        <f t="shared" si="18"/>
        <v>0.79180064308681664</v>
      </c>
      <c r="AM22" s="1">
        <v>6</v>
      </c>
      <c r="AN22" s="1">
        <f t="shared" si="19"/>
        <v>0.65177717910836874</v>
      </c>
      <c r="AO22" s="1">
        <v>6.6669999999999998</v>
      </c>
      <c r="AP22" s="1">
        <f t="shared" si="20"/>
        <v>0.72423307551924909</v>
      </c>
      <c r="AQ22" s="1">
        <v>7.0709999999999997</v>
      </c>
      <c r="AR22" s="1">
        <f t="shared" si="21"/>
        <v>0.76811940557921254</v>
      </c>
      <c r="AS22" s="1">
        <v>5.2169999999999996</v>
      </c>
      <c r="AT22" s="1">
        <f t="shared" si="22"/>
        <v>0.56672025723472663</v>
      </c>
      <c r="AU22" s="1">
        <v>6.8719999999999999</v>
      </c>
      <c r="AV22" s="1">
        <f t="shared" si="23"/>
        <v>0.746502129138785</v>
      </c>
      <c r="AW22" s="1">
        <v>9.0139999999999993</v>
      </c>
      <c r="AX22" s="1">
        <f t="shared" si="24"/>
        <v>0.9791865820804726</v>
      </c>
      <c r="AY22" s="1">
        <v>12.494</v>
      </c>
      <c r="AZ22" s="1">
        <f t="shared" si="25"/>
        <v>1.3572173459633265</v>
      </c>
      <c r="BA22" s="1">
        <v>8.8940000000000001</v>
      </c>
      <c r="BB22" s="1">
        <f t="shared" si="26"/>
        <v>0.9661510384983053</v>
      </c>
      <c r="BC22" s="1">
        <v>9.0060000000000002</v>
      </c>
      <c r="BD22" s="1">
        <f t="shared" si="27"/>
        <v>0.97831754584166153</v>
      </c>
      <c r="BE22" s="1">
        <v>4.0140000000000002</v>
      </c>
      <c r="BF22" s="1">
        <f t="shared" si="28"/>
        <v>0.43603893282349876</v>
      </c>
      <c r="BG22" s="1">
        <v>7.3789999999999996</v>
      </c>
      <c r="BH22">
        <f t="shared" si="29"/>
        <v>0.80157730077344214</v>
      </c>
    </row>
    <row r="23" spans="1:60" ht="17" x14ac:dyDescent="0.2">
      <c r="A23" s="1">
        <v>16.332999999999998</v>
      </c>
      <c r="B23" s="1">
        <f t="shared" si="0"/>
        <v>1.7742461110628311</v>
      </c>
      <c r="C23" s="1">
        <v>20.722999999999999</v>
      </c>
      <c r="D23" s="1">
        <f t="shared" si="1"/>
        <v>2.2511297471104541</v>
      </c>
      <c r="E23" s="1">
        <v>20.138000000000002</v>
      </c>
      <c r="F23" s="1">
        <f t="shared" si="2"/>
        <v>2.1875814721473885</v>
      </c>
      <c r="G23" s="1">
        <v>28.481999999999999</v>
      </c>
      <c r="H23" s="1">
        <f t="shared" si="3"/>
        <v>3.0939862692274267</v>
      </c>
      <c r="I23" s="1">
        <v>17.754000000000001</v>
      </c>
      <c r="J23" s="1">
        <f t="shared" si="4"/>
        <v>1.9286086729816634</v>
      </c>
      <c r="K23" s="1">
        <v>10.919</v>
      </c>
      <c r="L23" s="1">
        <f t="shared" si="5"/>
        <v>1.1861258364473799</v>
      </c>
      <c r="M23" s="1">
        <v>15.337</v>
      </c>
      <c r="N23" s="1">
        <f t="shared" si="6"/>
        <v>1.6569792566983577</v>
      </c>
      <c r="O23" s="1">
        <v>7.923</v>
      </c>
      <c r="P23" s="1">
        <f t="shared" si="7"/>
        <v>0.86067176501260101</v>
      </c>
      <c r="Q23" s="1">
        <v>10.795999999999999</v>
      </c>
      <c r="R23" s="1">
        <f t="shared" si="8"/>
        <v>1.1727644042756582</v>
      </c>
      <c r="S23" s="1">
        <v>26.018999999999998</v>
      </c>
      <c r="T23" s="1">
        <f t="shared" si="9"/>
        <v>2.8264317372034409</v>
      </c>
      <c r="U23" s="1"/>
      <c r="V23" s="1"/>
      <c r="W23" s="1">
        <v>11.597</v>
      </c>
      <c r="X23" s="1">
        <f t="shared" si="11"/>
        <v>1.2597766576866254</v>
      </c>
      <c r="Y23" s="1">
        <v>5.9349999999999996</v>
      </c>
      <c r="Z23" s="1">
        <f t="shared" si="12"/>
        <v>0.64471625966802804</v>
      </c>
      <c r="AA23" s="1">
        <v>6.7990000000000004</v>
      </c>
      <c r="AB23" s="1">
        <f t="shared" si="13"/>
        <v>0.73857217345963322</v>
      </c>
      <c r="AC23" s="1">
        <v>7.28</v>
      </c>
      <c r="AD23" s="1">
        <f t="shared" si="14"/>
        <v>0.79082297731815421</v>
      </c>
      <c r="AE23" s="1">
        <v>4.9809999999999999</v>
      </c>
      <c r="AF23" s="1">
        <f t="shared" si="15"/>
        <v>0.54108368818979746</v>
      </c>
      <c r="AG23" s="1">
        <v>4.1909999999999998</v>
      </c>
      <c r="AH23" s="1">
        <f t="shared" si="16"/>
        <v>0.45526635960719558</v>
      </c>
      <c r="AI23" s="1">
        <v>5</v>
      </c>
      <c r="AJ23" s="1">
        <f t="shared" si="17"/>
        <v>0.54314764925697401</v>
      </c>
      <c r="AK23" s="1">
        <v>7.62</v>
      </c>
      <c r="AL23" s="1">
        <f t="shared" si="18"/>
        <v>0.82775701746762842</v>
      </c>
      <c r="AM23" s="1">
        <v>5.4889999999999999</v>
      </c>
      <c r="AN23" s="1">
        <f t="shared" si="19"/>
        <v>0.59626748935430607</v>
      </c>
      <c r="AO23" s="1">
        <v>8.8569999999999993</v>
      </c>
      <c r="AP23" s="1">
        <f t="shared" si="20"/>
        <v>0.96213174589380368</v>
      </c>
      <c r="AQ23" s="1">
        <v>9.0980000000000008</v>
      </c>
      <c r="AR23" s="1">
        <f t="shared" si="21"/>
        <v>0.98831146258798996</v>
      </c>
      <c r="AS23" s="1">
        <v>5.8310000000000004</v>
      </c>
      <c r="AT23" s="1">
        <f t="shared" si="22"/>
        <v>0.6334187885634831</v>
      </c>
      <c r="AU23" s="1">
        <v>8.11</v>
      </c>
      <c r="AV23" s="1">
        <f t="shared" si="23"/>
        <v>0.88098548709481173</v>
      </c>
      <c r="AW23" s="1">
        <v>7.3869999999999996</v>
      </c>
      <c r="AX23" s="1">
        <f t="shared" si="24"/>
        <v>0.80244633701225332</v>
      </c>
      <c r="AY23" s="1">
        <v>14.391</v>
      </c>
      <c r="AZ23" s="1">
        <f t="shared" si="25"/>
        <v>1.5632875640914226</v>
      </c>
      <c r="BA23" s="1">
        <v>10.339</v>
      </c>
      <c r="BB23" s="1">
        <f t="shared" si="26"/>
        <v>1.1231207091335709</v>
      </c>
      <c r="BC23" s="1">
        <v>10.593</v>
      </c>
      <c r="BD23" s="1">
        <f t="shared" si="27"/>
        <v>1.1507126097158251</v>
      </c>
      <c r="BE23" s="1">
        <v>6.6159999999999997</v>
      </c>
      <c r="BF23" s="1">
        <f t="shared" si="28"/>
        <v>0.71869296949682793</v>
      </c>
      <c r="BG23" s="1">
        <v>8.3930000000000007</v>
      </c>
      <c r="BH23">
        <f t="shared" si="29"/>
        <v>0.91172764404275664</v>
      </c>
    </row>
    <row r="24" spans="1:60" ht="17" x14ac:dyDescent="0.2">
      <c r="A24" s="1">
        <v>27.667000000000002</v>
      </c>
      <c r="B24" s="1">
        <f t="shared" si="0"/>
        <v>3.0054532023985399</v>
      </c>
      <c r="C24" s="1">
        <v>13.068</v>
      </c>
      <c r="D24" s="1">
        <f t="shared" si="1"/>
        <v>1.4195706960980272</v>
      </c>
      <c r="E24" s="1">
        <v>15.67</v>
      </c>
      <c r="F24" s="1">
        <f t="shared" si="2"/>
        <v>1.7022247327713564</v>
      </c>
      <c r="G24" s="1">
        <v>32.061999999999998</v>
      </c>
      <c r="H24" s="1">
        <f t="shared" si="3"/>
        <v>3.4828799860954196</v>
      </c>
      <c r="I24" s="1">
        <v>14.43</v>
      </c>
      <c r="J24" s="1">
        <f t="shared" si="4"/>
        <v>1.567524115755627</v>
      </c>
      <c r="K24" s="1">
        <v>15.808</v>
      </c>
      <c r="L24" s="1">
        <f t="shared" si="5"/>
        <v>1.7172156078908489</v>
      </c>
      <c r="M24" s="1">
        <v>17.337</v>
      </c>
      <c r="N24" s="1">
        <f t="shared" si="6"/>
        <v>1.8730553154710456</v>
      </c>
      <c r="O24" s="1">
        <v>26.885000000000002</v>
      </c>
      <c r="P24" s="1">
        <f t="shared" si="7"/>
        <v>2.9205049100547491</v>
      </c>
      <c r="Q24" s="1">
        <v>8.4979999999999993</v>
      </c>
      <c r="R24" s="1">
        <f t="shared" si="8"/>
        <v>0.92313374467715292</v>
      </c>
      <c r="S24" s="1">
        <v>25.141999999999999</v>
      </c>
      <c r="T24" s="1">
        <f t="shared" si="9"/>
        <v>2.7311636395237677</v>
      </c>
      <c r="U24" s="1"/>
      <c r="V24" s="1"/>
      <c r="W24" s="1">
        <v>9.1</v>
      </c>
      <c r="X24" s="1">
        <f t="shared" si="11"/>
        <v>0.98852872164769268</v>
      </c>
      <c r="Y24" s="1">
        <v>5.3330000000000002</v>
      </c>
      <c r="Z24" s="1">
        <f t="shared" si="12"/>
        <v>0.5793212826974885</v>
      </c>
      <c r="AA24" s="1">
        <v>6.2270000000000003</v>
      </c>
      <c r="AB24" s="1">
        <f t="shared" si="13"/>
        <v>0.67643608238463548</v>
      </c>
      <c r="AC24" s="1">
        <v>5.9269999999999996</v>
      </c>
      <c r="AD24" s="1">
        <f t="shared" si="14"/>
        <v>0.64384722342921696</v>
      </c>
      <c r="AE24" s="1">
        <v>5.5060000000000002</v>
      </c>
      <c r="AF24" s="1">
        <f t="shared" si="15"/>
        <v>0.59811419136177979</v>
      </c>
      <c r="AG24" s="1">
        <v>2.9260000000000002</v>
      </c>
      <c r="AH24" s="1">
        <f t="shared" si="16"/>
        <v>0.31785000434518118</v>
      </c>
      <c r="AI24" s="1">
        <v>4.7380000000000004</v>
      </c>
      <c r="AJ24" s="1">
        <f t="shared" si="17"/>
        <v>0.51468671243590858</v>
      </c>
      <c r="AK24" s="1">
        <v>4.4509999999999996</v>
      </c>
      <c r="AL24" s="1">
        <f t="shared" si="18"/>
        <v>0.48351003736855819</v>
      </c>
      <c r="AM24" s="1">
        <v>4.9809999999999999</v>
      </c>
      <c r="AN24" s="1">
        <f t="shared" si="19"/>
        <v>0.54108368818979746</v>
      </c>
      <c r="AO24" s="1">
        <v>8</v>
      </c>
      <c r="AP24" s="1">
        <f t="shared" si="20"/>
        <v>0.86903623881115843</v>
      </c>
      <c r="AQ24" s="1">
        <v>11.667</v>
      </c>
      <c r="AR24" s="1">
        <f t="shared" si="21"/>
        <v>1.267380724776223</v>
      </c>
      <c r="AS24" s="1">
        <v>7.1959999999999997</v>
      </c>
      <c r="AT24" s="1">
        <f t="shared" si="22"/>
        <v>0.78169809681063696</v>
      </c>
      <c r="AU24" s="1">
        <v>6.4720000000000004</v>
      </c>
      <c r="AV24" s="1">
        <f t="shared" si="23"/>
        <v>0.70305031719822719</v>
      </c>
      <c r="AW24" s="1">
        <v>7.2889999999999997</v>
      </c>
      <c r="AX24" s="1">
        <f t="shared" si="24"/>
        <v>0.79180064308681664</v>
      </c>
      <c r="AY24" s="1">
        <v>15.804</v>
      </c>
      <c r="AZ24" s="1">
        <f t="shared" si="25"/>
        <v>1.7167810897714435</v>
      </c>
      <c r="BA24" s="1">
        <v>7.3109999999999999</v>
      </c>
      <c r="BB24" s="1">
        <f t="shared" si="26"/>
        <v>0.79419049274354736</v>
      </c>
      <c r="BC24" s="1">
        <v>9.9890000000000008</v>
      </c>
      <c r="BD24" s="1">
        <f t="shared" si="27"/>
        <v>1.0851003736855827</v>
      </c>
      <c r="BE24" s="1">
        <v>5.5880000000000001</v>
      </c>
      <c r="BF24" s="1">
        <f t="shared" si="28"/>
        <v>0.60702181280959411</v>
      </c>
      <c r="BG24" s="1">
        <v>8.9749999999999996</v>
      </c>
      <c r="BH24">
        <f t="shared" si="29"/>
        <v>0.97495003041626827</v>
      </c>
    </row>
    <row r="25" spans="1:60" ht="17" x14ac:dyDescent="0.2">
      <c r="A25" s="1">
        <v>24.332999999999998</v>
      </c>
      <c r="B25" s="1">
        <f t="shared" si="0"/>
        <v>2.6432823498739895</v>
      </c>
      <c r="C25" s="1">
        <v>14.318</v>
      </c>
      <c r="D25" s="1">
        <f t="shared" si="1"/>
        <v>1.5553576084122707</v>
      </c>
      <c r="E25" s="1">
        <v>16.776</v>
      </c>
      <c r="F25" s="1">
        <f t="shared" si="2"/>
        <v>1.822368992786999</v>
      </c>
      <c r="G25" s="1">
        <v>9.6669999999999998</v>
      </c>
      <c r="H25" s="1">
        <f t="shared" si="3"/>
        <v>1.0501216650734335</v>
      </c>
      <c r="I25" s="1">
        <v>16.128</v>
      </c>
      <c r="J25" s="1">
        <f t="shared" si="4"/>
        <v>1.7519770574432953</v>
      </c>
      <c r="K25" s="1">
        <v>14.212999999999999</v>
      </c>
      <c r="L25" s="1">
        <f t="shared" si="5"/>
        <v>1.5439515077778743</v>
      </c>
      <c r="M25" s="1">
        <v>11.629</v>
      </c>
      <c r="N25" s="1">
        <f t="shared" si="6"/>
        <v>1.2563742437337941</v>
      </c>
      <c r="O25" s="1">
        <v>14.146000000000001</v>
      </c>
      <c r="P25" s="1">
        <f t="shared" si="7"/>
        <v>1.536673329277831</v>
      </c>
      <c r="Q25" s="1">
        <v>12.693</v>
      </c>
      <c r="R25" s="1">
        <f t="shared" si="8"/>
        <v>1.3788346224037542</v>
      </c>
      <c r="S25" s="1">
        <v>12.875</v>
      </c>
      <c r="T25" s="1">
        <f t="shared" si="9"/>
        <v>1.3986051968367079</v>
      </c>
      <c r="U25" s="1"/>
      <c r="V25" s="1"/>
      <c r="W25" s="1">
        <v>4.6500000000000004</v>
      </c>
      <c r="X25" s="1">
        <f t="shared" si="11"/>
        <v>0.5051273138089859</v>
      </c>
      <c r="Y25" s="1">
        <v>5.907</v>
      </c>
      <c r="Z25" s="1">
        <f t="shared" si="12"/>
        <v>0.64167463283218906</v>
      </c>
      <c r="AA25" s="1">
        <v>5.375</v>
      </c>
      <c r="AB25" s="1">
        <f t="shared" si="13"/>
        <v>0.58388372295124702</v>
      </c>
      <c r="AC25" s="1">
        <v>7.5579999999999998</v>
      </c>
      <c r="AD25" s="1">
        <f t="shared" si="14"/>
        <v>0.82102198661684189</v>
      </c>
      <c r="AE25" s="1">
        <v>5.4829999999999997</v>
      </c>
      <c r="AF25" s="1">
        <f t="shared" si="15"/>
        <v>0.5956157121751976</v>
      </c>
      <c r="AG25" s="1">
        <v>4.4509999999999996</v>
      </c>
      <c r="AH25" s="1">
        <f t="shared" si="16"/>
        <v>0.48351003736855819</v>
      </c>
      <c r="AI25" s="1">
        <v>4</v>
      </c>
      <c r="AJ25" s="1">
        <f t="shared" si="17"/>
        <v>0.43451811940557922</v>
      </c>
      <c r="AK25" s="1">
        <v>7.4249999999999998</v>
      </c>
      <c r="AL25" s="1">
        <f t="shared" si="18"/>
        <v>0.80657425914660641</v>
      </c>
      <c r="AM25" s="1">
        <v>6.0469999999999997</v>
      </c>
      <c r="AN25" s="1">
        <f t="shared" si="19"/>
        <v>0.65688276701138426</v>
      </c>
      <c r="AO25" s="1">
        <v>9.6669999999999998</v>
      </c>
      <c r="AP25" s="1">
        <f t="shared" si="20"/>
        <v>1.0501216650734335</v>
      </c>
      <c r="AQ25" s="1">
        <v>6.6749999999999998</v>
      </c>
      <c r="AR25" s="1">
        <f t="shared" si="21"/>
        <v>0.72510211175806027</v>
      </c>
      <c r="AS25" s="1">
        <v>6.1459999999999999</v>
      </c>
      <c r="AT25" s="1">
        <f t="shared" si="22"/>
        <v>0.66763709046667241</v>
      </c>
      <c r="AU25" s="1">
        <v>8.1989999999999998</v>
      </c>
      <c r="AV25" s="1">
        <f t="shared" si="23"/>
        <v>0.89065351525158598</v>
      </c>
      <c r="AW25" s="1">
        <v>10.44</v>
      </c>
      <c r="AX25" s="1">
        <f t="shared" si="24"/>
        <v>1.1340922916485616</v>
      </c>
      <c r="AY25" s="1">
        <v>12.374000000000001</v>
      </c>
      <c r="AZ25" s="1">
        <f t="shared" si="25"/>
        <v>1.3441818023811594</v>
      </c>
      <c r="BA25" s="1">
        <v>18.535</v>
      </c>
      <c r="BB25" s="1">
        <f t="shared" si="26"/>
        <v>2.0134483357956028</v>
      </c>
      <c r="BC25" s="1">
        <v>10</v>
      </c>
      <c r="BD25" s="1">
        <f t="shared" si="27"/>
        <v>1.086295298513948</v>
      </c>
      <c r="BE25" s="1">
        <v>4.6310000000000002</v>
      </c>
      <c r="BF25" s="1">
        <f t="shared" si="28"/>
        <v>0.50306335274180936</v>
      </c>
      <c r="BG25" s="1">
        <v>12.351000000000001</v>
      </c>
      <c r="BH25">
        <f t="shared" si="29"/>
        <v>1.3416833231945773</v>
      </c>
    </row>
    <row r="26" spans="1:60" ht="17" x14ac:dyDescent="0.2">
      <c r="A26" s="1">
        <v>21.398</v>
      </c>
      <c r="B26" s="1">
        <f t="shared" si="0"/>
        <v>2.3244546797601457</v>
      </c>
      <c r="C26" s="1">
        <v>12.337999999999999</v>
      </c>
      <c r="D26" s="1">
        <f t="shared" si="1"/>
        <v>1.340271139306509</v>
      </c>
      <c r="E26" s="1">
        <v>12.706</v>
      </c>
      <c r="F26" s="1">
        <f t="shared" si="2"/>
        <v>1.3802468062918223</v>
      </c>
      <c r="G26" s="1">
        <v>13.016999999999999</v>
      </c>
      <c r="H26" s="1">
        <f t="shared" si="3"/>
        <v>1.4140305900756061</v>
      </c>
      <c r="I26" s="1">
        <v>15.058999999999999</v>
      </c>
      <c r="J26" s="1">
        <f t="shared" si="4"/>
        <v>1.6358520900321543</v>
      </c>
      <c r="K26" s="1">
        <v>17.207999999999998</v>
      </c>
      <c r="L26" s="1">
        <f t="shared" si="5"/>
        <v>1.8692969496828016</v>
      </c>
      <c r="M26" s="1">
        <v>14.461</v>
      </c>
      <c r="N26" s="1">
        <f t="shared" si="6"/>
        <v>1.5623379429559205</v>
      </c>
      <c r="O26" s="1">
        <v>9.41</v>
      </c>
      <c r="P26" s="1">
        <f t="shared" si="7"/>
        <v>1.022203875901625</v>
      </c>
      <c r="Q26" s="1">
        <v>13.569000000000001</v>
      </c>
      <c r="R26" s="1">
        <f t="shared" si="8"/>
        <v>1.473994090553576</v>
      </c>
      <c r="S26" s="1">
        <v>12.944000000000001</v>
      </c>
      <c r="T26" s="1">
        <f t="shared" si="9"/>
        <v>1.4061006343964544</v>
      </c>
      <c r="U26" s="1"/>
      <c r="V26" s="1"/>
      <c r="W26" s="1">
        <v>5.59</v>
      </c>
      <c r="X26" s="1">
        <f t="shared" si="11"/>
        <v>0.60723907186929693</v>
      </c>
      <c r="Y26" s="1">
        <v>5.4669999999999996</v>
      </c>
      <c r="Z26" s="1">
        <f t="shared" si="12"/>
        <v>0.59387763969757534</v>
      </c>
      <c r="AA26" s="1">
        <v>4.7140000000000004</v>
      </c>
      <c r="AB26" s="1">
        <f t="shared" si="13"/>
        <v>0.51207960371947514</v>
      </c>
      <c r="AC26" s="1">
        <v>4.0309999999999997</v>
      </c>
      <c r="AD26" s="1">
        <f t="shared" si="14"/>
        <v>0.43788563483097237</v>
      </c>
      <c r="AE26" s="1">
        <v>4.9619999999999997</v>
      </c>
      <c r="AF26" s="1">
        <f t="shared" si="15"/>
        <v>0.53901972712262092</v>
      </c>
      <c r="AG26" s="1">
        <v>4.9119999999999999</v>
      </c>
      <c r="AH26" s="1">
        <f t="shared" si="16"/>
        <v>0.53358825063005122</v>
      </c>
      <c r="AI26" s="1">
        <v>2.6669999999999998</v>
      </c>
      <c r="AJ26" s="1">
        <f t="shared" si="17"/>
        <v>0.28971495611366993</v>
      </c>
      <c r="AK26" s="1">
        <v>2.7949999999999999</v>
      </c>
      <c r="AL26" s="1">
        <f t="shared" si="18"/>
        <v>0.30361953593464847</v>
      </c>
      <c r="AM26" s="1">
        <v>5.7009999999999996</v>
      </c>
      <c r="AN26" s="1">
        <f t="shared" si="19"/>
        <v>0.61929694968280169</v>
      </c>
      <c r="AO26" s="1">
        <v>8</v>
      </c>
      <c r="AP26" s="1">
        <f t="shared" si="20"/>
        <v>0.86903623881115843</v>
      </c>
      <c r="AQ26" s="1">
        <v>6.8719999999999999</v>
      </c>
      <c r="AR26" s="1">
        <f t="shared" si="21"/>
        <v>0.746502129138785</v>
      </c>
      <c r="AS26" s="1">
        <v>11.244999999999999</v>
      </c>
      <c r="AT26" s="1">
        <f t="shared" si="22"/>
        <v>1.2215390631789345</v>
      </c>
      <c r="AU26" s="1">
        <v>8.6020000000000003</v>
      </c>
      <c r="AV26" s="1">
        <f t="shared" si="23"/>
        <v>0.93443121578169808</v>
      </c>
      <c r="AW26" s="1">
        <v>13.537000000000001</v>
      </c>
      <c r="AX26" s="1">
        <f t="shared" si="24"/>
        <v>1.4705179455983315</v>
      </c>
      <c r="AY26" s="1">
        <v>7.6959999999999997</v>
      </c>
      <c r="AZ26" s="1">
        <f t="shared" si="25"/>
        <v>0.83601286173633438</v>
      </c>
      <c r="BA26" s="1">
        <v>11</v>
      </c>
      <c r="BB26" s="1">
        <f t="shared" si="26"/>
        <v>1.1949248283653429</v>
      </c>
      <c r="BC26" s="1">
        <v>10.154</v>
      </c>
      <c r="BD26" s="1">
        <f t="shared" si="27"/>
        <v>1.1030242461110629</v>
      </c>
      <c r="BE26" s="1">
        <v>7.28</v>
      </c>
      <c r="BF26" s="1">
        <f t="shared" si="28"/>
        <v>0.79082297731815421</v>
      </c>
      <c r="BG26" s="1">
        <v>13.499000000000001</v>
      </c>
      <c r="BH26">
        <f t="shared" si="29"/>
        <v>1.4663900234639784</v>
      </c>
    </row>
    <row r="27" spans="1:60" ht="17" x14ac:dyDescent="0.2">
      <c r="A27" s="1">
        <v>35.667000000000002</v>
      </c>
      <c r="B27" s="1">
        <f t="shared" si="0"/>
        <v>3.8744894412096986</v>
      </c>
      <c r="C27" s="1">
        <v>12.292999999999999</v>
      </c>
      <c r="D27" s="1">
        <f t="shared" si="1"/>
        <v>1.3353828104631962</v>
      </c>
      <c r="E27" s="1">
        <v>9.5969999999999995</v>
      </c>
      <c r="F27" s="1">
        <f t="shared" si="2"/>
        <v>1.0425175979838359</v>
      </c>
      <c r="G27" s="1">
        <v>15.51</v>
      </c>
      <c r="H27" s="1">
        <f t="shared" si="3"/>
        <v>1.6848440079951332</v>
      </c>
      <c r="I27" s="1">
        <v>13.481999999999999</v>
      </c>
      <c r="J27" s="1">
        <f t="shared" si="4"/>
        <v>1.4645433214565047</v>
      </c>
      <c r="K27" s="1">
        <v>12.579000000000001</v>
      </c>
      <c r="L27" s="1">
        <f t="shared" si="5"/>
        <v>1.3664508560006952</v>
      </c>
      <c r="M27" s="1">
        <v>15.118</v>
      </c>
      <c r="N27" s="1">
        <f t="shared" si="6"/>
        <v>1.6333189282627485</v>
      </c>
      <c r="O27" s="1">
        <v>10.44</v>
      </c>
      <c r="P27" s="1">
        <f t="shared" si="7"/>
        <v>1.1340922916485616</v>
      </c>
      <c r="Q27" s="1">
        <v>15.118</v>
      </c>
      <c r="R27" s="1">
        <f t="shared" si="8"/>
        <v>1.6422612322933865</v>
      </c>
      <c r="S27" s="1">
        <v>11.005000000000001</v>
      </c>
      <c r="T27" s="1">
        <f t="shared" si="9"/>
        <v>1.1954679760145999</v>
      </c>
      <c r="U27" s="1"/>
      <c r="V27" s="1"/>
      <c r="W27" s="1">
        <v>5.6180000000000003</v>
      </c>
      <c r="X27" s="1">
        <f t="shared" si="11"/>
        <v>0.61028069870513602</v>
      </c>
      <c r="Y27" s="1">
        <v>8.11</v>
      </c>
      <c r="Z27" s="1">
        <f t="shared" si="12"/>
        <v>0.88098548709481173</v>
      </c>
      <c r="AA27" s="1">
        <v>5.0110000000000001</v>
      </c>
      <c r="AB27" s="1">
        <f t="shared" si="13"/>
        <v>0.54434257408533937</v>
      </c>
      <c r="AC27" s="1">
        <v>6.5190000000000001</v>
      </c>
      <c r="AD27" s="1">
        <f t="shared" si="14"/>
        <v>0.70815590510124271</v>
      </c>
      <c r="AE27" s="1">
        <v>3.7170000000000001</v>
      </c>
      <c r="AF27" s="1">
        <f t="shared" si="15"/>
        <v>0.40377596245763447</v>
      </c>
      <c r="AG27" s="1">
        <v>3.536</v>
      </c>
      <c r="AH27" s="1">
        <f t="shared" si="16"/>
        <v>0.38411401755453201</v>
      </c>
      <c r="AI27" s="1">
        <v>7.4909999999999997</v>
      </c>
      <c r="AJ27" s="1">
        <f t="shared" si="17"/>
        <v>0.81374380811679836</v>
      </c>
      <c r="AK27" s="1">
        <v>3.9129999999999998</v>
      </c>
      <c r="AL27" s="1">
        <f t="shared" si="18"/>
        <v>0.42506735030850784</v>
      </c>
      <c r="AM27" s="1">
        <v>5.7009999999999996</v>
      </c>
      <c r="AN27" s="1">
        <f t="shared" si="19"/>
        <v>0.61929694968280169</v>
      </c>
      <c r="AO27" s="1">
        <v>8.3330000000000002</v>
      </c>
      <c r="AP27" s="1">
        <f t="shared" si="20"/>
        <v>0.90520987225167282</v>
      </c>
      <c r="AQ27" s="1">
        <v>10.667</v>
      </c>
      <c r="AR27" s="1">
        <f t="shared" si="21"/>
        <v>1.1587511949248284</v>
      </c>
      <c r="AS27" s="1">
        <v>8.75</v>
      </c>
      <c r="AT27" s="1">
        <f t="shared" si="22"/>
        <v>0.95050838619970446</v>
      </c>
      <c r="AU27" s="1">
        <v>7.3109999999999999</v>
      </c>
      <c r="AV27" s="1">
        <f t="shared" si="23"/>
        <v>0.79419049274354736</v>
      </c>
      <c r="AW27" s="1">
        <v>11.792</v>
      </c>
      <c r="AX27" s="1">
        <f t="shared" si="24"/>
        <v>1.2809594160076474</v>
      </c>
      <c r="AY27" s="1">
        <v>14.682</v>
      </c>
      <c r="AZ27" s="1">
        <f t="shared" si="25"/>
        <v>1.5948987572781785</v>
      </c>
      <c r="BA27" s="1">
        <v>7.3109999999999999</v>
      </c>
      <c r="BB27" s="1">
        <f t="shared" si="26"/>
        <v>0.79419049274354736</v>
      </c>
      <c r="BC27" s="1">
        <v>11.686</v>
      </c>
      <c r="BD27" s="1">
        <f t="shared" si="27"/>
        <v>1.2694446858433996</v>
      </c>
      <c r="BE27" s="1">
        <v>4.3460000000000001</v>
      </c>
      <c r="BF27" s="1">
        <f t="shared" si="28"/>
        <v>0.47210393673416179</v>
      </c>
      <c r="BG27" s="1">
        <v>9.3330000000000002</v>
      </c>
      <c r="BH27">
        <f t="shared" si="29"/>
        <v>1.0138394021030677</v>
      </c>
    </row>
    <row r="28" spans="1:60" ht="17" x14ac:dyDescent="0.2">
      <c r="A28" s="1">
        <v>25.332999999999998</v>
      </c>
      <c r="B28" s="1">
        <f t="shared" si="0"/>
        <v>2.7519118797253843</v>
      </c>
      <c r="C28" s="1">
        <v>16.125</v>
      </c>
      <c r="D28" s="1">
        <f t="shared" si="1"/>
        <v>1.7516511688537411</v>
      </c>
      <c r="E28" s="1">
        <v>17.678999999999998</v>
      </c>
      <c r="F28" s="1">
        <f t="shared" si="2"/>
        <v>1.9204614582428086</v>
      </c>
      <c r="G28" s="1">
        <v>23.45</v>
      </c>
      <c r="H28" s="1">
        <f t="shared" si="3"/>
        <v>2.5473624750152077</v>
      </c>
      <c r="I28" s="1">
        <v>11.743</v>
      </c>
      <c r="J28" s="1">
        <f t="shared" si="4"/>
        <v>1.2756365690449292</v>
      </c>
      <c r="K28" s="1">
        <v>11.670999999999999</v>
      </c>
      <c r="L28" s="1">
        <f t="shared" si="5"/>
        <v>1.2678152428956286</v>
      </c>
      <c r="M28" s="1">
        <v>10.006</v>
      </c>
      <c r="N28" s="1">
        <f t="shared" si="6"/>
        <v>1.081028522039758</v>
      </c>
      <c r="O28" s="1">
        <v>13.768000000000001</v>
      </c>
      <c r="P28" s="1">
        <f t="shared" si="7"/>
        <v>1.4956113669940037</v>
      </c>
      <c r="Q28" s="1">
        <v>9.9440000000000008</v>
      </c>
      <c r="R28" s="1">
        <f t="shared" si="8"/>
        <v>1.0802120448422701</v>
      </c>
      <c r="S28" s="1">
        <v>11.724</v>
      </c>
      <c r="T28" s="1">
        <f t="shared" si="9"/>
        <v>1.2735726079777527</v>
      </c>
      <c r="U28" s="1"/>
      <c r="V28" s="1"/>
      <c r="W28" s="1">
        <v>4.5279999999999996</v>
      </c>
      <c r="X28" s="1">
        <f t="shared" si="11"/>
        <v>0.49187451116711561</v>
      </c>
      <c r="Y28" s="1">
        <v>14.067</v>
      </c>
      <c r="Z28" s="1">
        <f t="shared" si="12"/>
        <v>1.5280915964195707</v>
      </c>
      <c r="AA28" s="1">
        <v>4.0279999999999996</v>
      </c>
      <c r="AB28" s="1">
        <f t="shared" si="13"/>
        <v>0.43755974624141819</v>
      </c>
      <c r="AC28" s="1">
        <v>5.75</v>
      </c>
      <c r="AD28" s="1">
        <f t="shared" si="14"/>
        <v>0.62461979664552014</v>
      </c>
      <c r="AE28" s="1">
        <v>3.75</v>
      </c>
      <c r="AF28" s="1">
        <f t="shared" si="15"/>
        <v>0.40736073694273051</v>
      </c>
      <c r="AG28" s="1">
        <v>4.2720000000000002</v>
      </c>
      <c r="AH28" s="1">
        <f t="shared" si="16"/>
        <v>0.4640653515251586</v>
      </c>
      <c r="AI28" s="1">
        <v>7.008</v>
      </c>
      <c r="AJ28" s="1">
        <f t="shared" si="17"/>
        <v>0.76127574519857477</v>
      </c>
      <c r="AK28" s="1">
        <v>5.3440000000000003</v>
      </c>
      <c r="AL28" s="1">
        <f t="shared" si="18"/>
        <v>0.58051620752585387</v>
      </c>
      <c r="AM28" s="1">
        <v>6.4080000000000004</v>
      </c>
      <c r="AN28" s="1">
        <f t="shared" si="19"/>
        <v>0.69609802728773795</v>
      </c>
      <c r="AO28" s="1">
        <v>9.6669999999999998</v>
      </c>
      <c r="AP28" s="1">
        <f t="shared" si="20"/>
        <v>1.0501216650734335</v>
      </c>
      <c r="AQ28" s="1">
        <v>10.006</v>
      </c>
      <c r="AR28" s="1">
        <f t="shared" si="21"/>
        <v>1.0869470756930564</v>
      </c>
      <c r="AS28" s="1">
        <v>7.601</v>
      </c>
      <c r="AT28" s="1">
        <f t="shared" si="22"/>
        <v>0.82569305640045187</v>
      </c>
      <c r="AU28" s="1">
        <v>11.478999999999999</v>
      </c>
      <c r="AV28" s="1">
        <f t="shared" si="23"/>
        <v>1.2469583731641607</v>
      </c>
      <c r="AW28" s="1">
        <v>7.2149999999999999</v>
      </c>
      <c r="AX28" s="1">
        <f t="shared" si="24"/>
        <v>0.7837620578778135</v>
      </c>
      <c r="AY28" s="1">
        <v>16.934999999999999</v>
      </c>
      <c r="AZ28" s="1">
        <f t="shared" si="25"/>
        <v>1.8396410880333707</v>
      </c>
      <c r="BA28" s="1">
        <v>11.705</v>
      </c>
      <c r="BB28" s="1">
        <f t="shared" si="26"/>
        <v>1.2715086469105761</v>
      </c>
      <c r="BC28" s="1">
        <v>11.377000000000001</v>
      </c>
      <c r="BD28" s="1">
        <f t="shared" si="27"/>
        <v>1.2358781611193186</v>
      </c>
      <c r="BE28" s="1">
        <v>5.6669999999999998</v>
      </c>
      <c r="BF28" s="1">
        <f t="shared" si="28"/>
        <v>0.61560354566785425</v>
      </c>
      <c r="BG28" s="1">
        <v>11.175000000000001</v>
      </c>
      <c r="BH28">
        <f t="shared" si="29"/>
        <v>1.2139349960893369</v>
      </c>
    </row>
    <row r="29" spans="1:60" ht="17" x14ac:dyDescent="0.2">
      <c r="A29" s="1">
        <v>15.667</v>
      </c>
      <c r="B29" s="1">
        <f t="shared" si="0"/>
        <v>1.7018988441818024</v>
      </c>
      <c r="C29" s="1">
        <v>17.361999999999998</v>
      </c>
      <c r="D29" s="1">
        <f t="shared" si="1"/>
        <v>1.8860258972799162</v>
      </c>
      <c r="E29" s="1">
        <v>10.154</v>
      </c>
      <c r="F29" s="1">
        <f t="shared" si="2"/>
        <v>1.1030242461110629</v>
      </c>
      <c r="G29" s="1">
        <v>20.882999999999999</v>
      </c>
      <c r="H29" s="1">
        <f t="shared" si="3"/>
        <v>2.2685104718866773</v>
      </c>
      <c r="I29" s="1">
        <v>17.052</v>
      </c>
      <c r="J29" s="1">
        <f t="shared" si="4"/>
        <v>1.852350743025984</v>
      </c>
      <c r="K29" s="1">
        <v>12.618</v>
      </c>
      <c r="L29" s="1">
        <f t="shared" si="5"/>
        <v>1.3706874076648996</v>
      </c>
      <c r="M29" s="1">
        <v>13.573</v>
      </c>
      <c r="N29" s="1">
        <f t="shared" si="6"/>
        <v>1.4664001728608471</v>
      </c>
      <c r="O29" s="1">
        <v>10.994999999999999</v>
      </c>
      <c r="P29" s="1">
        <f t="shared" si="7"/>
        <v>1.1943816807160856</v>
      </c>
      <c r="Q29" s="1">
        <v>10.462</v>
      </c>
      <c r="R29" s="1">
        <f t="shared" si="8"/>
        <v>1.1364821413052923</v>
      </c>
      <c r="S29" s="1">
        <v>13.071999999999999</v>
      </c>
      <c r="T29" s="1">
        <f t="shared" si="9"/>
        <v>1.4200052142174326</v>
      </c>
      <c r="U29" s="1"/>
      <c r="V29" s="1"/>
      <c r="W29" s="1">
        <v>7.0039999999999996</v>
      </c>
      <c r="X29" s="1">
        <f t="shared" si="11"/>
        <v>0.76084122707916912</v>
      </c>
      <c r="Y29" s="1">
        <v>3.6819999999999999</v>
      </c>
      <c r="Z29" s="1">
        <f t="shared" si="12"/>
        <v>0.39997392891283562</v>
      </c>
      <c r="AA29" s="1">
        <v>4.0279999999999996</v>
      </c>
      <c r="AB29" s="1">
        <f t="shared" si="13"/>
        <v>0.43755974624141819</v>
      </c>
      <c r="AC29" s="1">
        <v>6.9509999999999996</v>
      </c>
      <c r="AD29" s="1">
        <f t="shared" si="14"/>
        <v>0.75508386199704525</v>
      </c>
      <c r="AE29" s="1">
        <v>3.3540000000000001</v>
      </c>
      <c r="AF29" s="1">
        <f t="shared" si="15"/>
        <v>0.36434344312157818</v>
      </c>
      <c r="AG29" s="1">
        <v>3.0209999999999999</v>
      </c>
      <c r="AH29" s="1">
        <f t="shared" si="16"/>
        <v>0.32816980968106368</v>
      </c>
      <c r="AI29" s="1">
        <v>7.1959999999999997</v>
      </c>
      <c r="AJ29" s="1">
        <f t="shared" si="17"/>
        <v>0.78169809681063696</v>
      </c>
      <c r="AK29" s="1">
        <v>3.5</v>
      </c>
      <c r="AL29" s="1">
        <f t="shared" si="18"/>
        <v>0.38020335447988179</v>
      </c>
      <c r="AM29" s="1">
        <v>4.5960000000000001</v>
      </c>
      <c r="AN29" s="1">
        <f t="shared" si="19"/>
        <v>0.4992613191970105</v>
      </c>
      <c r="AO29" s="1">
        <v>13.667</v>
      </c>
      <c r="AP29" s="1">
        <f t="shared" si="20"/>
        <v>1.4846397844790127</v>
      </c>
      <c r="AQ29" s="1">
        <v>11.02</v>
      </c>
      <c r="AR29" s="1">
        <f t="shared" si="21"/>
        <v>1.1970974189623707</v>
      </c>
      <c r="AS29" s="1">
        <v>5.4669999999999996</v>
      </c>
      <c r="AT29" s="1">
        <f t="shared" si="22"/>
        <v>0.59387763969757534</v>
      </c>
      <c r="AU29" s="1">
        <v>9.2680000000000007</v>
      </c>
      <c r="AV29" s="1">
        <f t="shared" si="23"/>
        <v>1.0067784826627271</v>
      </c>
      <c r="AW29" s="1">
        <v>9.9529999999999994</v>
      </c>
      <c r="AX29" s="1">
        <f t="shared" si="24"/>
        <v>1.0811897106109323</v>
      </c>
      <c r="AY29" s="1">
        <v>13.407999999999999</v>
      </c>
      <c r="AZ29" s="1">
        <f t="shared" si="25"/>
        <v>1.4565047362475014</v>
      </c>
      <c r="BA29" s="1">
        <v>11.279</v>
      </c>
      <c r="BB29" s="1">
        <f t="shared" si="26"/>
        <v>1.2252324671938819</v>
      </c>
      <c r="BC29" s="1">
        <v>10.712999999999999</v>
      </c>
      <c r="BD29" s="1">
        <f t="shared" si="27"/>
        <v>1.1637481532979923</v>
      </c>
      <c r="BE29" s="1">
        <v>8.11</v>
      </c>
      <c r="BF29" s="1">
        <f t="shared" si="28"/>
        <v>0.88098548709481173</v>
      </c>
      <c r="BG29" s="1">
        <v>10.686999999999999</v>
      </c>
      <c r="BH29">
        <f t="shared" si="29"/>
        <v>1.1609237855218562</v>
      </c>
    </row>
    <row r="30" spans="1:60" ht="17" x14ac:dyDescent="0.2">
      <c r="A30" s="1">
        <v>19.332999999999998</v>
      </c>
      <c r="B30" s="1">
        <f t="shared" si="0"/>
        <v>2.1001347006170152</v>
      </c>
      <c r="C30" s="1">
        <v>14.063000000000001</v>
      </c>
      <c r="D30" s="1">
        <f t="shared" si="1"/>
        <v>1.5276570783001651</v>
      </c>
      <c r="E30" s="1">
        <v>12.552</v>
      </c>
      <c r="F30" s="1">
        <f t="shared" si="2"/>
        <v>1.3635178586947074</v>
      </c>
      <c r="G30" s="1">
        <v>8.0069999999999997</v>
      </c>
      <c r="H30" s="1">
        <f t="shared" si="3"/>
        <v>0.86979664552011815</v>
      </c>
      <c r="I30" s="1">
        <v>18.048999999999999</v>
      </c>
      <c r="J30" s="1">
        <f t="shared" si="4"/>
        <v>1.9606543842878246</v>
      </c>
      <c r="K30" s="1">
        <v>8.75</v>
      </c>
      <c r="L30" s="1">
        <f t="shared" si="5"/>
        <v>0.95050838619970446</v>
      </c>
      <c r="M30" s="1">
        <v>18.870999999999999</v>
      </c>
      <c r="N30" s="1">
        <f t="shared" si="6"/>
        <v>2.0387856525496972</v>
      </c>
      <c r="O30" s="1">
        <v>16.829000000000001</v>
      </c>
      <c r="P30" s="1">
        <f t="shared" si="7"/>
        <v>1.8281263578691231</v>
      </c>
      <c r="Q30" s="1">
        <v>13</v>
      </c>
      <c r="R30" s="1">
        <f t="shared" si="8"/>
        <v>1.4121838880681323</v>
      </c>
      <c r="S30" s="1">
        <v>13.864000000000001</v>
      </c>
      <c r="T30" s="1">
        <f t="shared" si="9"/>
        <v>1.5060398018597376</v>
      </c>
      <c r="U30" s="1"/>
      <c r="V30" s="1"/>
      <c r="W30" s="1">
        <v>4.3659999999999997</v>
      </c>
      <c r="X30" s="1">
        <f t="shared" si="11"/>
        <v>0.47427652733118963</v>
      </c>
      <c r="Y30" s="1">
        <v>6.1280000000000001</v>
      </c>
      <c r="Z30" s="1">
        <f t="shared" si="12"/>
        <v>0.66568175892934733</v>
      </c>
      <c r="AA30" s="1">
        <v>4</v>
      </c>
      <c r="AB30" s="1">
        <f t="shared" si="13"/>
        <v>0.43451811940557922</v>
      </c>
      <c r="AC30" s="1">
        <v>4.67</v>
      </c>
      <c r="AD30" s="1">
        <f t="shared" si="14"/>
        <v>0.50729990440601369</v>
      </c>
      <c r="AE30" s="1">
        <v>5.5060000000000002</v>
      </c>
      <c r="AF30" s="1">
        <f t="shared" si="15"/>
        <v>0.59811419136177979</v>
      </c>
      <c r="AG30" s="1">
        <v>4.43</v>
      </c>
      <c r="AH30" s="1">
        <f t="shared" si="16"/>
        <v>0.48122881724167893</v>
      </c>
      <c r="AI30" s="1">
        <v>6.3250000000000002</v>
      </c>
      <c r="AJ30" s="1">
        <f t="shared" si="17"/>
        <v>0.68708177631007217</v>
      </c>
      <c r="AK30" s="1">
        <v>9.8230000000000004</v>
      </c>
      <c r="AL30" s="1">
        <f t="shared" si="18"/>
        <v>1.0670678717302511</v>
      </c>
      <c r="AM30" s="1">
        <v>4.5069999999999997</v>
      </c>
      <c r="AN30" s="1">
        <f t="shared" si="19"/>
        <v>0.4895932910402363</v>
      </c>
      <c r="AO30" s="1">
        <v>14.333</v>
      </c>
      <c r="AP30" s="1">
        <f t="shared" si="20"/>
        <v>1.5569870513600417</v>
      </c>
      <c r="AQ30" s="1">
        <v>10.022</v>
      </c>
      <c r="AR30" s="1">
        <f t="shared" si="21"/>
        <v>1.0886851481706787</v>
      </c>
      <c r="AS30" s="1">
        <v>5.5880000000000001</v>
      </c>
      <c r="AT30" s="1">
        <f t="shared" si="22"/>
        <v>0.60702181280959411</v>
      </c>
      <c r="AU30" s="1">
        <v>9.4749999999999996</v>
      </c>
      <c r="AV30" s="1">
        <f t="shared" si="23"/>
        <v>1.0292647953419656</v>
      </c>
      <c r="AW30" s="1">
        <v>10.689</v>
      </c>
      <c r="AX30" s="1">
        <f t="shared" si="24"/>
        <v>1.1611410445815591</v>
      </c>
      <c r="AY30" s="1">
        <v>11.968</v>
      </c>
      <c r="AZ30" s="1">
        <f t="shared" si="25"/>
        <v>1.300078213261493</v>
      </c>
      <c r="BA30" s="1">
        <v>8.8000000000000007</v>
      </c>
      <c r="BB30" s="1">
        <f t="shared" si="26"/>
        <v>0.95593986269227427</v>
      </c>
      <c r="BC30" s="1">
        <v>11.837</v>
      </c>
      <c r="BD30" s="1">
        <f t="shared" si="27"/>
        <v>1.2858477448509602</v>
      </c>
      <c r="BE30" s="1">
        <v>5.548</v>
      </c>
      <c r="BF30" s="1">
        <f t="shared" si="28"/>
        <v>0.60267663161553831</v>
      </c>
      <c r="BG30" s="1">
        <v>10.371</v>
      </c>
      <c r="BH30">
        <f t="shared" si="29"/>
        <v>1.1265968540888156</v>
      </c>
    </row>
    <row r="31" spans="1:60" ht="17" x14ac:dyDescent="0.2">
      <c r="A31" s="1">
        <v>16</v>
      </c>
      <c r="B31" s="1">
        <f t="shared" si="0"/>
        <v>1.7380724776223169</v>
      </c>
      <c r="C31" s="1">
        <v>8.2330000000000005</v>
      </c>
      <c r="D31" s="1">
        <f t="shared" si="1"/>
        <v>0.89434691926653342</v>
      </c>
      <c r="E31" s="1">
        <v>8.6539999999999999</v>
      </c>
      <c r="F31" s="1">
        <f t="shared" si="2"/>
        <v>0.9400799513339706</v>
      </c>
      <c r="G31" s="1">
        <v>12.374000000000001</v>
      </c>
      <c r="H31" s="1">
        <f t="shared" si="3"/>
        <v>1.3441818023811594</v>
      </c>
      <c r="I31" s="1">
        <v>16.72</v>
      </c>
      <c r="J31" s="1">
        <f t="shared" si="4"/>
        <v>1.8162857391153209</v>
      </c>
      <c r="K31" s="1">
        <v>8.75</v>
      </c>
      <c r="L31" s="1">
        <f t="shared" si="5"/>
        <v>0.95050838619970446</v>
      </c>
      <c r="M31" s="1">
        <v>24.266999999999999</v>
      </c>
      <c r="N31" s="1">
        <f t="shared" si="6"/>
        <v>2.6217588591184096</v>
      </c>
      <c r="O31" s="1">
        <v>9.718</v>
      </c>
      <c r="P31" s="1">
        <f t="shared" si="7"/>
        <v>1.0556617710958547</v>
      </c>
      <c r="Q31" s="1">
        <v>15.015000000000001</v>
      </c>
      <c r="R31" s="1">
        <f t="shared" si="8"/>
        <v>1.631072390718693</v>
      </c>
      <c r="S31" s="1">
        <v>20.939</v>
      </c>
      <c r="T31" s="1">
        <f t="shared" si="9"/>
        <v>2.2745937255583555</v>
      </c>
      <c r="U31" s="1"/>
      <c r="V31" s="1"/>
      <c r="W31" s="1">
        <v>5.0060000000000002</v>
      </c>
      <c r="X31" s="1">
        <f t="shared" si="11"/>
        <v>0.54379942643608237</v>
      </c>
      <c r="Y31" s="1">
        <v>4.4470000000000001</v>
      </c>
      <c r="Z31" s="1">
        <f t="shared" si="12"/>
        <v>0.48307551924915265</v>
      </c>
      <c r="AA31" s="1">
        <v>5.8209999999999997</v>
      </c>
      <c r="AB31" s="1">
        <f t="shared" si="13"/>
        <v>0.6323324932649691</v>
      </c>
      <c r="AC31" s="1">
        <v>7.4580000000000002</v>
      </c>
      <c r="AD31" s="1">
        <f t="shared" si="14"/>
        <v>0.81015903363170239</v>
      </c>
      <c r="AE31" s="1">
        <v>3.0209999999999999</v>
      </c>
      <c r="AF31" s="1">
        <f t="shared" si="15"/>
        <v>0.32816980968106368</v>
      </c>
      <c r="AG31" s="1">
        <v>5.1539999999999999</v>
      </c>
      <c r="AH31" s="1">
        <f t="shared" si="16"/>
        <v>0.55987659685408875</v>
      </c>
      <c r="AI31" s="1">
        <v>8.5180000000000007</v>
      </c>
      <c r="AJ31" s="1">
        <f t="shared" si="17"/>
        <v>0.92530633527418094</v>
      </c>
      <c r="AK31" s="1">
        <v>3.4</v>
      </c>
      <c r="AL31" s="1">
        <f t="shared" si="18"/>
        <v>0.36934040149474229</v>
      </c>
      <c r="AM31" s="1">
        <v>5.5339999999999998</v>
      </c>
      <c r="AN31" s="1">
        <f t="shared" si="19"/>
        <v>0.60115581819761876</v>
      </c>
      <c r="AO31" s="1">
        <v>15</v>
      </c>
      <c r="AP31" s="1">
        <f t="shared" si="20"/>
        <v>1.629442947770922</v>
      </c>
      <c r="AQ31" s="1">
        <v>10.382</v>
      </c>
      <c r="AR31" s="1">
        <f t="shared" si="21"/>
        <v>1.1277917789171807</v>
      </c>
      <c r="AS31" s="1">
        <v>8.0069999999999997</v>
      </c>
      <c r="AT31" s="1">
        <f t="shared" si="22"/>
        <v>0.86979664552011815</v>
      </c>
      <c r="AU31" s="1">
        <v>13.667</v>
      </c>
      <c r="AV31" s="1">
        <f t="shared" si="23"/>
        <v>1.4846397844790127</v>
      </c>
      <c r="AW31" s="1">
        <v>8.1120000000000001</v>
      </c>
      <c r="AX31" s="1">
        <f t="shared" si="24"/>
        <v>0.88120274615451466</v>
      </c>
      <c r="AY31" s="1">
        <v>7.81</v>
      </c>
      <c r="AZ31" s="1">
        <f t="shared" si="25"/>
        <v>0.84839662813939332</v>
      </c>
      <c r="BA31" s="1">
        <v>8.4390000000000001</v>
      </c>
      <c r="BB31" s="1">
        <f t="shared" si="26"/>
        <v>0.91672460241592069</v>
      </c>
      <c r="BC31" s="1">
        <v>10.593</v>
      </c>
      <c r="BD31" s="1">
        <f t="shared" si="27"/>
        <v>1.1507126097158251</v>
      </c>
      <c r="BE31" s="1">
        <v>7.3109999999999999</v>
      </c>
      <c r="BF31" s="1">
        <f t="shared" si="28"/>
        <v>0.79419049274354736</v>
      </c>
      <c r="BG31" s="1">
        <v>8.8249999999999993</v>
      </c>
      <c r="BH31">
        <f t="shared" si="29"/>
        <v>0.95865560093855906</v>
      </c>
    </row>
    <row r="32" spans="1:60" ht="17" x14ac:dyDescent="0.2">
      <c r="A32" s="1">
        <v>21.667000000000002</v>
      </c>
      <c r="B32" s="1">
        <f t="shared" si="0"/>
        <v>2.3536760232901712</v>
      </c>
      <c r="C32" s="1">
        <v>9.8940000000000001</v>
      </c>
      <c r="D32" s="1">
        <f t="shared" si="1"/>
        <v>1.0747805683497</v>
      </c>
      <c r="E32" s="1">
        <v>16.667000000000002</v>
      </c>
      <c r="F32" s="1">
        <f t="shared" si="2"/>
        <v>1.8105283740331972</v>
      </c>
      <c r="G32" s="1">
        <v>12.867000000000001</v>
      </c>
      <c r="H32" s="1">
        <f t="shared" si="3"/>
        <v>1.3977361605978971</v>
      </c>
      <c r="I32" s="1">
        <v>16.003</v>
      </c>
      <c r="J32" s="1">
        <f t="shared" si="4"/>
        <v>1.7383983662118709</v>
      </c>
      <c r="K32" s="1">
        <v>9.0679999999999996</v>
      </c>
      <c r="L32" s="1">
        <f t="shared" si="5"/>
        <v>0.98505257669244795</v>
      </c>
      <c r="M32" s="1">
        <v>14.981</v>
      </c>
      <c r="N32" s="1">
        <f t="shared" si="6"/>
        <v>1.6185177182368193</v>
      </c>
      <c r="O32" s="1">
        <v>8.1170000000000009</v>
      </c>
      <c r="P32" s="1">
        <f t="shared" si="7"/>
        <v>0.88174589380377166</v>
      </c>
      <c r="Q32" s="1">
        <v>12.115</v>
      </c>
      <c r="R32" s="1">
        <f t="shared" si="8"/>
        <v>1.3160467541496479</v>
      </c>
      <c r="S32" s="1">
        <v>15.18</v>
      </c>
      <c r="T32" s="1">
        <f t="shared" si="9"/>
        <v>1.648996263144173</v>
      </c>
      <c r="U32" s="1"/>
      <c r="V32" s="1"/>
      <c r="W32" s="1">
        <v>6.27</v>
      </c>
      <c r="X32" s="1">
        <f t="shared" si="11"/>
        <v>0.68110715216824536</v>
      </c>
      <c r="Y32" s="1">
        <v>5.5880000000000001</v>
      </c>
      <c r="Z32" s="1">
        <f t="shared" si="12"/>
        <v>0.60702181280959411</v>
      </c>
      <c r="AA32" s="1">
        <v>3.48</v>
      </c>
      <c r="AB32" s="1">
        <f t="shared" si="13"/>
        <v>0.37803076388285389</v>
      </c>
      <c r="AC32" s="1">
        <v>4.8280000000000003</v>
      </c>
      <c r="AD32" s="1">
        <f t="shared" si="14"/>
        <v>0.52446337012253408</v>
      </c>
      <c r="AE32" s="1">
        <v>3.8079999999999998</v>
      </c>
      <c r="AF32" s="1">
        <f t="shared" si="15"/>
        <v>0.41366124967411139</v>
      </c>
      <c r="AG32" s="1">
        <v>4.5069999999999997</v>
      </c>
      <c r="AH32" s="1">
        <f t="shared" si="16"/>
        <v>0.4895932910402363</v>
      </c>
      <c r="AI32" s="1">
        <v>6.6669999999999998</v>
      </c>
      <c r="AJ32" s="1">
        <f t="shared" si="17"/>
        <v>0.72423307551924909</v>
      </c>
      <c r="AK32" s="1">
        <v>6.0419999999999998</v>
      </c>
      <c r="AL32" s="1">
        <f t="shared" si="18"/>
        <v>0.65633961936212737</v>
      </c>
      <c r="AM32" s="1">
        <v>3.6909999999999998</v>
      </c>
      <c r="AN32" s="1">
        <f t="shared" si="19"/>
        <v>0.40095159468149816</v>
      </c>
      <c r="AO32" s="1">
        <v>7.6669999999999998</v>
      </c>
      <c r="AP32" s="1">
        <f t="shared" si="20"/>
        <v>0.83286260537064394</v>
      </c>
      <c r="AQ32" s="1">
        <v>6.96</v>
      </c>
      <c r="AR32" s="1">
        <f t="shared" si="21"/>
        <v>0.75606152776570779</v>
      </c>
      <c r="AS32" s="1">
        <v>6.1189999999999998</v>
      </c>
      <c r="AT32" s="1">
        <f t="shared" si="22"/>
        <v>0.66470409316068479</v>
      </c>
      <c r="AU32" s="1">
        <v>10.593</v>
      </c>
      <c r="AV32" s="1">
        <f t="shared" si="23"/>
        <v>1.1507126097158251</v>
      </c>
      <c r="AW32" s="1">
        <v>11.56</v>
      </c>
      <c r="AX32" s="1">
        <f t="shared" si="24"/>
        <v>1.2557573650821239</v>
      </c>
      <c r="AY32" s="1">
        <v>13.186999999999999</v>
      </c>
      <c r="AZ32" s="1">
        <f t="shared" si="25"/>
        <v>1.432497610150343</v>
      </c>
      <c r="BA32" s="1">
        <v>10.339</v>
      </c>
      <c r="BB32" s="1">
        <f t="shared" si="26"/>
        <v>1.1231207091335709</v>
      </c>
      <c r="BC32" s="1">
        <v>11.629</v>
      </c>
      <c r="BD32" s="1">
        <f t="shared" si="27"/>
        <v>1.2632528026418701</v>
      </c>
      <c r="BE32" s="1">
        <v>6.1459999999999999</v>
      </c>
      <c r="BF32" s="1">
        <f t="shared" si="28"/>
        <v>0.66763709046667241</v>
      </c>
      <c r="BG32" s="1">
        <v>8.57</v>
      </c>
      <c r="BH32">
        <f t="shared" si="29"/>
        <v>0.93095507082645346</v>
      </c>
    </row>
    <row r="33" spans="1:60" ht="17" x14ac:dyDescent="0.2">
      <c r="A33" s="1">
        <v>16</v>
      </c>
      <c r="B33" s="1">
        <f t="shared" si="0"/>
        <v>1.7380724776223169</v>
      </c>
      <c r="C33" s="1">
        <v>20.637</v>
      </c>
      <c r="D33" s="1">
        <f t="shared" si="1"/>
        <v>2.2417876075432344</v>
      </c>
      <c r="E33" s="1">
        <v>7.6740000000000004</v>
      </c>
      <c r="F33" s="1">
        <f t="shared" si="2"/>
        <v>0.83362301207960376</v>
      </c>
      <c r="G33" s="1">
        <v>10.028</v>
      </c>
      <c r="H33" s="1">
        <f t="shared" si="3"/>
        <v>1.0893369253497871</v>
      </c>
      <c r="I33" s="1">
        <v>13.768000000000001</v>
      </c>
      <c r="J33" s="1">
        <f t="shared" si="4"/>
        <v>1.4956113669940037</v>
      </c>
      <c r="K33" s="1">
        <v>15.413</v>
      </c>
      <c r="L33" s="1">
        <f t="shared" si="5"/>
        <v>1.6743069435995481</v>
      </c>
      <c r="M33" s="1">
        <v>15.004</v>
      </c>
      <c r="N33" s="1">
        <f t="shared" si="6"/>
        <v>1.6210025929127052</v>
      </c>
      <c r="O33" s="1">
        <v>12.337999999999999</v>
      </c>
      <c r="P33" s="1">
        <f t="shared" si="7"/>
        <v>1.340271139306509</v>
      </c>
      <c r="Q33" s="1">
        <v>10.050000000000001</v>
      </c>
      <c r="R33" s="1">
        <f t="shared" si="8"/>
        <v>1.0917267750065178</v>
      </c>
      <c r="S33" s="1">
        <v>14.907</v>
      </c>
      <c r="T33" s="1">
        <f t="shared" si="9"/>
        <v>1.6193404014947423</v>
      </c>
      <c r="U33" s="1"/>
      <c r="V33" s="1"/>
      <c r="W33" s="1">
        <v>4.43</v>
      </c>
      <c r="X33" s="1">
        <f t="shared" si="11"/>
        <v>0.48122881724167893</v>
      </c>
      <c r="Y33" s="1">
        <v>5.6669999999999998</v>
      </c>
      <c r="Z33" s="1">
        <f t="shared" si="12"/>
        <v>0.61560354566785425</v>
      </c>
      <c r="AA33" s="1">
        <v>4.0279999999999996</v>
      </c>
      <c r="AB33" s="1">
        <f t="shared" si="13"/>
        <v>0.43755974624141819</v>
      </c>
      <c r="AC33" s="1">
        <v>5.6180000000000003</v>
      </c>
      <c r="AD33" s="1">
        <f t="shared" si="14"/>
        <v>0.61028069870513602</v>
      </c>
      <c r="AE33" s="1">
        <v>4.5069999999999997</v>
      </c>
      <c r="AF33" s="1">
        <f t="shared" si="15"/>
        <v>0.4895932910402363</v>
      </c>
      <c r="AG33" s="1">
        <v>5.0990000000000002</v>
      </c>
      <c r="AH33" s="1">
        <f t="shared" si="16"/>
        <v>0.55390197271226205</v>
      </c>
      <c r="AI33" s="1">
        <v>4.6310000000000002</v>
      </c>
      <c r="AJ33" s="1">
        <f t="shared" si="17"/>
        <v>0.50306335274180936</v>
      </c>
      <c r="AK33" s="1">
        <v>2.61</v>
      </c>
      <c r="AL33" s="1">
        <f t="shared" si="18"/>
        <v>0.28352307291214041</v>
      </c>
      <c r="AM33" s="1">
        <v>4.6100000000000003</v>
      </c>
      <c r="AN33" s="1">
        <f t="shared" si="19"/>
        <v>0.5007821326149301</v>
      </c>
      <c r="AO33" s="1">
        <v>8</v>
      </c>
      <c r="AP33" s="1">
        <f t="shared" si="20"/>
        <v>0.86903623881115843</v>
      </c>
      <c r="AQ33" s="1">
        <v>10.382</v>
      </c>
      <c r="AR33" s="1">
        <f t="shared" si="21"/>
        <v>1.1277917789171807</v>
      </c>
      <c r="AS33" s="1">
        <v>6.0369999999999999</v>
      </c>
      <c r="AT33" s="1">
        <f t="shared" si="22"/>
        <v>0.65579647171287037</v>
      </c>
      <c r="AU33" s="1">
        <v>6.0090000000000003</v>
      </c>
      <c r="AV33" s="1">
        <f t="shared" si="23"/>
        <v>0.65275484487703139</v>
      </c>
      <c r="AW33" s="1">
        <v>11.236000000000001</v>
      </c>
      <c r="AX33" s="1">
        <f t="shared" si="24"/>
        <v>1.220561397410272</v>
      </c>
      <c r="AY33" s="1">
        <v>11.837</v>
      </c>
      <c r="AZ33" s="1">
        <f t="shared" si="25"/>
        <v>1.2858477448509602</v>
      </c>
      <c r="BA33" s="1">
        <v>7.8460000000000001</v>
      </c>
      <c r="BB33" s="1">
        <f t="shared" si="26"/>
        <v>0.85230729121404358</v>
      </c>
      <c r="BC33" s="1">
        <v>14.715999999999999</v>
      </c>
      <c r="BD33" s="1">
        <f t="shared" si="27"/>
        <v>1.5985921612931258</v>
      </c>
      <c r="BE33" s="1">
        <v>8.0619999999999994</v>
      </c>
      <c r="BF33" s="1">
        <f t="shared" si="28"/>
        <v>0.87577126966194474</v>
      </c>
      <c r="BG33" s="1">
        <v>9.0060000000000002</v>
      </c>
      <c r="BH33">
        <f t="shared" si="29"/>
        <v>0.97831754584166153</v>
      </c>
    </row>
    <row r="34" spans="1:60" ht="17" x14ac:dyDescent="0.2">
      <c r="A34" s="1">
        <v>19</v>
      </c>
      <c r="B34" s="1">
        <f t="shared" si="0"/>
        <v>2.0639610671765012</v>
      </c>
      <c r="C34" s="1">
        <v>17.448</v>
      </c>
      <c r="D34" s="1">
        <f t="shared" si="1"/>
        <v>1.8953680368471364</v>
      </c>
      <c r="E34" s="1">
        <v>8.4979999999999993</v>
      </c>
      <c r="F34" s="1">
        <f t="shared" si="2"/>
        <v>0.92313374467715292</v>
      </c>
      <c r="G34" s="1">
        <v>11.705</v>
      </c>
      <c r="H34" s="1">
        <f t="shared" si="3"/>
        <v>1.2715086469105761</v>
      </c>
      <c r="I34" s="1">
        <v>12.207000000000001</v>
      </c>
      <c r="J34" s="1">
        <f t="shared" si="4"/>
        <v>1.3260406708959764</v>
      </c>
      <c r="K34" s="1">
        <v>14.173999999999999</v>
      </c>
      <c r="L34" s="1">
        <f t="shared" si="5"/>
        <v>1.5397149561136698</v>
      </c>
      <c r="M34" s="1">
        <v>17.448</v>
      </c>
      <c r="N34" s="1">
        <f t="shared" si="6"/>
        <v>1.88504753673293</v>
      </c>
      <c r="O34" s="1">
        <v>12.737</v>
      </c>
      <c r="P34" s="1">
        <f t="shared" si="7"/>
        <v>1.3836143217172157</v>
      </c>
      <c r="Q34" s="1">
        <v>5.9630000000000001</v>
      </c>
      <c r="R34" s="1">
        <f t="shared" si="8"/>
        <v>0.64775788650386723</v>
      </c>
      <c r="S34" s="1">
        <v>15.268000000000001</v>
      </c>
      <c r="T34" s="1">
        <f t="shared" si="9"/>
        <v>1.6585556617710959</v>
      </c>
      <c r="U34" s="1"/>
      <c r="V34" s="1"/>
      <c r="W34" s="1">
        <v>5.2969999999999997</v>
      </c>
      <c r="X34" s="1">
        <f t="shared" si="11"/>
        <v>0.57541061962283824</v>
      </c>
      <c r="Y34" s="1">
        <v>3.9020000000000001</v>
      </c>
      <c r="Z34" s="1">
        <f t="shared" si="12"/>
        <v>0.42387242548014253</v>
      </c>
      <c r="AA34" s="1">
        <v>3.35</v>
      </c>
      <c r="AB34" s="1">
        <f t="shared" si="13"/>
        <v>0.36390892500217259</v>
      </c>
      <c r="AC34" s="1">
        <v>9.4870000000000001</v>
      </c>
      <c r="AD34" s="1">
        <f t="shared" si="14"/>
        <v>1.0305683497001825</v>
      </c>
      <c r="AE34" s="1">
        <v>3.8889999999999998</v>
      </c>
      <c r="AF34" s="1">
        <f t="shared" si="15"/>
        <v>0.42246024159207435</v>
      </c>
      <c r="AG34" s="1">
        <v>4.008</v>
      </c>
      <c r="AH34" s="1">
        <f t="shared" si="16"/>
        <v>0.43538715564439034</v>
      </c>
      <c r="AI34" s="1">
        <v>5.6760000000000002</v>
      </c>
      <c r="AJ34" s="1">
        <f t="shared" si="17"/>
        <v>0.6165812114365169</v>
      </c>
      <c r="AK34" s="1">
        <v>3.01</v>
      </c>
      <c r="AL34" s="1">
        <f t="shared" si="18"/>
        <v>0.32697488485269832</v>
      </c>
      <c r="AM34" s="1">
        <v>5.2560000000000002</v>
      </c>
      <c r="AN34" s="1">
        <f t="shared" si="19"/>
        <v>0.57095680889893108</v>
      </c>
      <c r="AO34" s="1">
        <v>8.8940000000000001</v>
      </c>
      <c r="AP34" s="1">
        <f t="shared" si="20"/>
        <v>0.9661510384983053</v>
      </c>
      <c r="AQ34" s="1">
        <v>11.04</v>
      </c>
      <c r="AR34" s="1">
        <f t="shared" si="21"/>
        <v>1.1992700095593984</v>
      </c>
      <c r="AS34" s="1">
        <v>10.414</v>
      </c>
      <c r="AT34" s="1">
        <f t="shared" si="22"/>
        <v>1.1312679238724255</v>
      </c>
      <c r="AU34" s="1">
        <v>9.2439999999999998</v>
      </c>
      <c r="AV34" s="1">
        <f t="shared" si="23"/>
        <v>1.0041713739462934</v>
      </c>
      <c r="AW34" s="1">
        <v>13.484</v>
      </c>
      <c r="AX34" s="1">
        <f t="shared" si="24"/>
        <v>1.4647605805162074</v>
      </c>
      <c r="AY34" s="1">
        <v>10.672000000000001</v>
      </c>
      <c r="AZ34" s="1">
        <f t="shared" si="25"/>
        <v>1.1592943425740854</v>
      </c>
      <c r="BA34" s="1">
        <v>9.4280000000000008</v>
      </c>
      <c r="BB34" s="1">
        <f t="shared" si="26"/>
        <v>1.0241592074389503</v>
      </c>
      <c r="BC34" s="1">
        <v>13.271000000000001</v>
      </c>
      <c r="BD34" s="1">
        <f t="shared" si="27"/>
        <v>1.4416224906578605</v>
      </c>
      <c r="BE34" s="1">
        <v>5.7060000000000004</v>
      </c>
      <c r="BF34" s="1">
        <f t="shared" si="28"/>
        <v>0.6198400973320588</v>
      </c>
      <c r="BG34" s="1">
        <v>9.9109999999999996</v>
      </c>
      <c r="BH34">
        <f t="shared" si="29"/>
        <v>1.0766272703571738</v>
      </c>
    </row>
    <row r="35" spans="1:60" ht="17" x14ac:dyDescent="0.2">
      <c r="A35" s="1">
        <v>17</v>
      </c>
      <c r="B35" s="1">
        <f t="shared" si="0"/>
        <v>1.8467020074737115</v>
      </c>
      <c r="C35" s="1">
        <v>24.244</v>
      </c>
      <c r="D35" s="1">
        <f t="shared" si="1"/>
        <v>2.6336143217172157</v>
      </c>
      <c r="E35" s="1">
        <v>12.074</v>
      </c>
      <c r="F35" s="1">
        <f t="shared" si="2"/>
        <v>1.3115929434257407</v>
      </c>
      <c r="G35" s="1">
        <v>17.207999999999998</v>
      </c>
      <c r="H35" s="1">
        <f t="shared" si="3"/>
        <v>1.8692969496828016</v>
      </c>
      <c r="I35" s="1">
        <v>13.132</v>
      </c>
      <c r="J35" s="1">
        <f t="shared" si="4"/>
        <v>1.4265229860085165</v>
      </c>
      <c r="K35" s="1">
        <v>13.499000000000001</v>
      </c>
      <c r="L35" s="1">
        <f t="shared" si="5"/>
        <v>1.4663900234639784</v>
      </c>
      <c r="M35" s="1">
        <v>11.279</v>
      </c>
      <c r="N35" s="1">
        <f t="shared" si="6"/>
        <v>1.2185609334485739</v>
      </c>
      <c r="O35" s="1">
        <v>16.279</v>
      </c>
      <c r="P35" s="1">
        <f t="shared" si="7"/>
        <v>1.7683801164508559</v>
      </c>
      <c r="Q35" s="1">
        <v>7.157</v>
      </c>
      <c r="R35" s="1">
        <f t="shared" si="8"/>
        <v>0.77746154514643262</v>
      </c>
      <c r="S35" s="1">
        <v>19.667000000000002</v>
      </c>
      <c r="T35" s="1">
        <f t="shared" si="9"/>
        <v>2.1364169635873815</v>
      </c>
      <c r="U35" s="1"/>
      <c r="V35" s="1"/>
      <c r="W35" s="1">
        <v>4.8019999999999996</v>
      </c>
      <c r="X35" s="1">
        <f t="shared" si="11"/>
        <v>0.52163900234639782</v>
      </c>
      <c r="Y35" s="1">
        <v>4.0140000000000002</v>
      </c>
      <c r="Z35" s="1">
        <f t="shared" si="12"/>
        <v>0.43603893282349876</v>
      </c>
      <c r="AA35" s="1">
        <v>6.4720000000000004</v>
      </c>
      <c r="AB35" s="1">
        <f t="shared" si="13"/>
        <v>0.70305031719822719</v>
      </c>
      <c r="AC35" s="1">
        <v>5.5</v>
      </c>
      <c r="AD35" s="1">
        <f t="shared" si="14"/>
        <v>0.59746241418267143</v>
      </c>
      <c r="AE35" s="1">
        <v>6.1289999999999996</v>
      </c>
      <c r="AF35" s="1">
        <f t="shared" si="15"/>
        <v>0.66579038845919869</v>
      </c>
      <c r="AG35" s="1">
        <v>4.3659999999999997</v>
      </c>
      <c r="AH35" s="1">
        <f t="shared" si="16"/>
        <v>0.47427652733118963</v>
      </c>
      <c r="AI35" s="1">
        <v>8.4979999999999993</v>
      </c>
      <c r="AJ35" s="1">
        <f t="shared" si="17"/>
        <v>0.92313374467715292</v>
      </c>
      <c r="AK35" s="1">
        <v>6.3250000000000002</v>
      </c>
      <c r="AL35" s="1">
        <f t="shared" si="18"/>
        <v>0.68708177631007217</v>
      </c>
      <c r="AM35" s="1">
        <v>4.8540000000000001</v>
      </c>
      <c r="AN35" s="1">
        <f t="shared" si="19"/>
        <v>0.52728773789867034</v>
      </c>
      <c r="AO35" s="1">
        <v>7.6079999999999997</v>
      </c>
      <c r="AP35" s="1">
        <f t="shared" si="20"/>
        <v>0.82645346310941159</v>
      </c>
      <c r="AQ35" s="1">
        <v>6.8719999999999999</v>
      </c>
      <c r="AR35" s="1">
        <f t="shared" si="21"/>
        <v>0.746502129138785</v>
      </c>
      <c r="AS35" s="1">
        <v>6.2</v>
      </c>
      <c r="AT35" s="1">
        <f t="shared" si="22"/>
        <v>0.67350308507864776</v>
      </c>
      <c r="AU35" s="1">
        <v>7.032</v>
      </c>
      <c r="AV35" s="1">
        <f t="shared" si="23"/>
        <v>0.76388285391500821</v>
      </c>
      <c r="AW35" s="1">
        <v>8.31</v>
      </c>
      <c r="AX35" s="1">
        <f t="shared" si="24"/>
        <v>0.90271139306509085</v>
      </c>
      <c r="AY35" s="1">
        <v>13.811999999999999</v>
      </c>
      <c r="AZ35" s="1">
        <f t="shared" si="25"/>
        <v>1.5003910663074649</v>
      </c>
      <c r="BA35" s="1">
        <v>7.008</v>
      </c>
      <c r="BB35" s="1">
        <f t="shared" si="26"/>
        <v>0.76127574519857477</v>
      </c>
      <c r="BC35" s="1">
        <v>8.9440000000000008</v>
      </c>
      <c r="BD35" s="1">
        <f t="shared" si="27"/>
        <v>0.97158251499087511</v>
      </c>
      <c r="BE35" s="1">
        <v>7.3179999999999996</v>
      </c>
      <c r="BF35" s="1">
        <f t="shared" si="28"/>
        <v>0.79495089945250708</v>
      </c>
      <c r="BG35" s="1">
        <v>12.005000000000001</v>
      </c>
      <c r="BH35">
        <f t="shared" si="29"/>
        <v>1.3040975058659947</v>
      </c>
    </row>
    <row r="36" spans="1:60" ht="17" x14ac:dyDescent="0.2">
      <c r="A36" s="1">
        <v>11.785</v>
      </c>
      <c r="B36" s="1">
        <f t="shared" si="0"/>
        <v>1.2801990092986877</v>
      </c>
      <c r="C36" s="1">
        <v>30.847000000000001</v>
      </c>
      <c r="D36" s="1">
        <f t="shared" si="1"/>
        <v>3.3508951073259756</v>
      </c>
      <c r="E36" s="1">
        <v>10.44</v>
      </c>
      <c r="F36" s="1">
        <f t="shared" si="2"/>
        <v>1.1340922916485616</v>
      </c>
      <c r="G36" s="1">
        <v>13.098000000000001</v>
      </c>
      <c r="H36" s="1">
        <f t="shared" si="3"/>
        <v>1.4228295819935692</v>
      </c>
      <c r="I36" s="1">
        <v>14.701000000000001</v>
      </c>
      <c r="J36" s="1">
        <f t="shared" si="4"/>
        <v>1.596962718345355</v>
      </c>
      <c r="K36" s="1">
        <v>10.541</v>
      </c>
      <c r="L36" s="1">
        <f t="shared" si="5"/>
        <v>1.1450638741635526</v>
      </c>
      <c r="M36" s="1">
        <v>17.544</v>
      </c>
      <c r="N36" s="1">
        <f t="shared" si="6"/>
        <v>1.8954191875540189</v>
      </c>
      <c r="O36" s="1">
        <v>21.83</v>
      </c>
      <c r="P36" s="1">
        <f t="shared" si="7"/>
        <v>2.3713826366559481</v>
      </c>
      <c r="Q36" s="1">
        <v>10.593</v>
      </c>
      <c r="R36" s="1">
        <f t="shared" si="8"/>
        <v>1.1507126097158251</v>
      </c>
      <c r="S36" s="1">
        <v>8.34</v>
      </c>
      <c r="T36" s="1">
        <f t="shared" si="9"/>
        <v>0.90597027896063265</v>
      </c>
      <c r="U36" s="1"/>
      <c r="V36" s="1"/>
      <c r="W36" s="1">
        <v>2.75</v>
      </c>
      <c r="X36" s="1">
        <f t="shared" si="11"/>
        <v>0.29873120709133572</v>
      </c>
      <c r="Y36" s="1">
        <v>3.1619999999999999</v>
      </c>
      <c r="Z36" s="1">
        <f t="shared" si="12"/>
        <v>0.34348657339011035</v>
      </c>
      <c r="AA36" s="1">
        <v>6.0369999999999999</v>
      </c>
      <c r="AB36" s="1">
        <f t="shared" si="13"/>
        <v>0.65579647171287037</v>
      </c>
      <c r="AC36" s="1">
        <v>5.8310000000000004</v>
      </c>
      <c r="AD36" s="1">
        <f t="shared" si="14"/>
        <v>0.6334187885634831</v>
      </c>
      <c r="AE36" s="1">
        <v>6.1289999999999996</v>
      </c>
      <c r="AF36" s="1">
        <f t="shared" si="15"/>
        <v>0.66579038845919869</v>
      </c>
      <c r="AG36" s="1">
        <v>3.64</v>
      </c>
      <c r="AH36" s="1">
        <f t="shared" si="16"/>
        <v>0.3954114886590771</v>
      </c>
      <c r="AI36" s="1">
        <v>6.1189999999999998</v>
      </c>
      <c r="AJ36" s="1">
        <f t="shared" si="17"/>
        <v>0.66470409316068479</v>
      </c>
      <c r="AK36" s="1">
        <v>4.7759999999999998</v>
      </c>
      <c r="AL36" s="1">
        <f t="shared" si="18"/>
        <v>0.51881463457026156</v>
      </c>
      <c r="AM36" s="1">
        <v>5.3440000000000003</v>
      </c>
      <c r="AN36" s="1">
        <f t="shared" si="19"/>
        <v>0.58051620752585387</v>
      </c>
      <c r="AO36" s="1">
        <v>11.333</v>
      </c>
      <c r="AP36" s="1">
        <f t="shared" si="20"/>
        <v>1.2310984618058574</v>
      </c>
      <c r="AQ36" s="1">
        <v>10.462</v>
      </c>
      <c r="AR36" s="1">
        <f t="shared" si="21"/>
        <v>1.1364821413052923</v>
      </c>
      <c r="AS36" s="1">
        <v>10.77</v>
      </c>
      <c r="AT36" s="1">
        <f t="shared" si="22"/>
        <v>1.1699400364995218</v>
      </c>
      <c r="AU36" s="1">
        <v>9.0060000000000002</v>
      </c>
      <c r="AV36" s="1">
        <f t="shared" si="23"/>
        <v>0.97831754584166153</v>
      </c>
      <c r="AW36" s="1">
        <v>6.4859999999999998</v>
      </c>
      <c r="AX36" s="1">
        <f t="shared" si="24"/>
        <v>0.70457113061614662</v>
      </c>
      <c r="AY36" s="1">
        <v>18.486999999999998</v>
      </c>
      <c r="AZ36" s="1">
        <f t="shared" si="25"/>
        <v>2.0082341183627355</v>
      </c>
      <c r="BA36" s="1">
        <v>9.2439999999999998</v>
      </c>
      <c r="BB36" s="1">
        <f t="shared" si="26"/>
        <v>1.0041713739462934</v>
      </c>
      <c r="BC36" s="1">
        <v>10.858000000000001</v>
      </c>
      <c r="BD36" s="1">
        <f t="shared" si="27"/>
        <v>1.1794994351264447</v>
      </c>
      <c r="BE36" s="1">
        <v>5.0439999999999996</v>
      </c>
      <c r="BF36" s="1">
        <f t="shared" si="28"/>
        <v>0.54792734857043535</v>
      </c>
      <c r="BG36" s="1">
        <v>11.912000000000001</v>
      </c>
      <c r="BH36">
        <f t="shared" si="29"/>
        <v>1.293994959589815</v>
      </c>
    </row>
    <row r="37" spans="1:60" ht="17" x14ac:dyDescent="0.2">
      <c r="A37" s="1">
        <v>13.923999999999999</v>
      </c>
      <c r="B37" s="1">
        <f t="shared" si="0"/>
        <v>1.5125575736508212</v>
      </c>
      <c r="C37" s="1">
        <v>27.459</v>
      </c>
      <c r="D37" s="1">
        <f t="shared" si="1"/>
        <v>2.9828582601894498</v>
      </c>
      <c r="E37" s="1">
        <v>18.678999999999998</v>
      </c>
      <c r="F37" s="1">
        <f t="shared" si="2"/>
        <v>2.0290909880942034</v>
      </c>
      <c r="G37" s="1">
        <v>12.552</v>
      </c>
      <c r="H37" s="1">
        <f t="shared" si="3"/>
        <v>1.3635178586947074</v>
      </c>
      <c r="I37" s="1">
        <v>5.4260000000000002</v>
      </c>
      <c r="J37" s="1">
        <f t="shared" si="4"/>
        <v>0.58942382897366818</v>
      </c>
      <c r="K37" s="1">
        <v>14.67</v>
      </c>
      <c r="L37" s="1">
        <f t="shared" si="5"/>
        <v>1.5935952029199616</v>
      </c>
      <c r="M37" s="1">
        <v>12.670999999999999</v>
      </c>
      <c r="N37" s="1">
        <f t="shared" si="6"/>
        <v>1.3689498703543646</v>
      </c>
      <c r="O37" s="1">
        <v>12.074</v>
      </c>
      <c r="P37" s="1">
        <f t="shared" si="7"/>
        <v>1.3115929434257407</v>
      </c>
      <c r="Q37" s="1">
        <v>8.3330000000000002</v>
      </c>
      <c r="R37" s="1">
        <f t="shared" si="8"/>
        <v>0.90520987225167282</v>
      </c>
      <c r="S37" s="1">
        <v>6.6669999999999998</v>
      </c>
      <c r="T37" s="1">
        <f t="shared" si="9"/>
        <v>0.72423307551924909</v>
      </c>
      <c r="U37" s="1"/>
      <c r="V37" s="1"/>
      <c r="W37" s="1">
        <v>5.056</v>
      </c>
      <c r="X37" s="1">
        <f t="shared" si="11"/>
        <v>0.54923090292865206</v>
      </c>
      <c r="Y37" s="1">
        <v>4.6790000000000003</v>
      </c>
      <c r="Z37" s="1">
        <f t="shared" si="12"/>
        <v>0.50827757017467634</v>
      </c>
      <c r="AA37" s="1">
        <v>2.3330000000000002</v>
      </c>
      <c r="AB37" s="1">
        <f t="shared" si="13"/>
        <v>0.25343269314330408</v>
      </c>
      <c r="AC37" s="1">
        <v>6.4859999999999998</v>
      </c>
      <c r="AD37" s="1">
        <f t="shared" si="14"/>
        <v>0.70457113061614662</v>
      </c>
      <c r="AE37" s="1">
        <v>4.0999999999999996</v>
      </c>
      <c r="AF37" s="1">
        <f t="shared" si="15"/>
        <v>0.44538107239071861</v>
      </c>
      <c r="AG37" s="1">
        <v>4.9619999999999997</v>
      </c>
      <c r="AH37" s="1">
        <f t="shared" si="16"/>
        <v>0.53901972712262092</v>
      </c>
      <c r="AI37" s="1">
        <v>9.5510000000000002</v>
      </c>
      <c r="AJ37" s="1">
        <f t="shared" si="17"/>
        <v>1.0375206396106718</v>
      </c>
      <c r="AK37" s="1">
        <v>6.7679999999999998</v>
      </c>
      <c r="AL37" s="1">
        <f t="shared" si="18"/>
        <v>0.73520465803423996</v>
      </c>
      <c r="AM37" s="1">
        <v>5.3970000000000002</v>
      </c>
      <c r="AN37" s="1">
        <f t="shared" si="19"/>
        <v>0.58627357260797774</v>
      </c>
      <c r="AO37" s="1">
        <v>8.3330000000000002</v>
      </c>
      <c r="AP37" s="1">
        <f t="shared" si="20"/>
        <v>0.90520987225167282</v>
      </c>
      <c r="AQ37" s="1">
        <v>9.3870000000000005</v>
      </c>
      <c r="AR37" s="1">
        <f t="shared" si="21"/>
        <v>1.0197053967150431</v>
      </c>
      <c r="AS37" s="1">
        <v>11.667</v>
      </c>
      <c r="AT37" s="1">
        <f t="shared" si="22"/>
        <v>1.267380724776223</v>
      </c>
      <c r="AU37" s="1">
        <v>15.891999999999999</v>
      </c>
      <c r="AV37" s="1">
        <f t="shared" si="23"/>
        <v>1.7263404883983662</v>
      </c>
      <c r="AW37" s="1">
        <v>10.5</v>
      </c>
      <c r="AX37" s="1">
        <f t="shared" si="24"/>
        <v>1.1406100634396454</v>
      </c>
      <c r="AY37" s="1">
        <v>14.15</v>
      </c>
      <c r="AZ37" s="1">
        <f t="shared" si="25"/>
        <v>1.5371078473972364</v>
      </c>
      <c r="BA37" s="1">
        <v>6.7489999999999997</v>
      </c>
      <c r="BB37" s="1">
        <f t="shared" si="26"/>
        <v>0.73314069696706341</v>
      </c>
      <c r="BC37" s="1">
        <v>7.008</v>
      </c>
      <c r="BD37" s="1">
        <f t="shared" si="27"/>
        <v>0.76127574519857477</v>
      </c>
      <c r="BE37" s="1">
        <v>6.8719999999999999</v>
      </c>
      <c r="BF37" s="1">
        <f t="shared" si="28"/>
        <v>0.746502129138785</v>
      </c>
      <c r="BG37" s="1">
        <v>8.2330000000000005</v>
      </c>
      <c r="BH37">
        <f t="shared" si="29"/>
        <v>0.89434691926653342</v>
      </c>
    </row>
    <row r="38" spans="1:60" ht="17" x14ac:dyDescent="0.2">
      <c r="A38" s="1">
        <v>18.332999999999998</v>
      </c>
      <c r="B38" s="1">
        <f t="shared" si="0"/>
        <v>1.9915051707656206</v>
      </c>
      <c r="C38" s="1">
        <v>18.385000000000002</v>
      </c>
      <c r="D38" s="1">
        <f t="shared" si="1"/>
        <v>1.9971539063178936</v>
      </c>
      <c r="E38" s="1">
        <v>16.576000000000001</v>
      </c>
      <c r="F38" s="1">
        <f t="shared" si="2"/>
        <v>1.8006430868167203</v>
      </c>
      <c r="G38" s="1">
        <v>20.047000000000001</v>
      </c>
      <c r="H38" s="1">
        <f t="shared" si="3"/>
        <v>2.1776961849309115</v>
      </c>
      <c r="I38" s="1">
        <v>10.882999999999999</v>
      </c>
      <c r="J38" s="1">
        <f t="shared" si="4"/>
        <v>1.1822151733727295</v>
      </c>
      <c r="K38" s="1">
        <v>8.673</v>
      </c>
      <c r="L38" s="1">
        <f t="shared" si="5"/>
        <v>0.94214391240114703</v>
      </c>
      <c r="M38" s="1">
        <v>11.035</v>
      </c>
      <c r="N38" s="1">
        <f t="shared" si="6"/>
        <v>1.192199654278306</v>
      </c>
      <c r="O38" s="1">
        <v>16.670000000000002</v>
      </c>
      <c r="P38" s="1">
        <f t="shared" si="7"/>
        <v>1.8108542626227515</v>
      </c>
      <c r="Q38" s="1">
        <v>13.132</v>
      </c>
      <c r="R38" s="1">
        <f t="shared" si="8"/>
        <v>1.4265229860085165</v>
      </c>
      <c r="S38" s="1">
        <v>19.359000000000002</v>
      </c>
      <c r="T38" s="1">
        <f t="shared" si="9"/>
        <v>2.1029590683931523</v>
      </c>
      <c r="U38" s="1"/>
      <c r="V38" s="1"/>
      <c r="W38" s="1">
        <v>3.363</v>
      </c>
      <c r="X38" s="1">
        <f t="shared" si="11"/>
        <v>0.36532110889024072</v>
      </c>
      <c r="Y38" s="1">
        <v>3.7709999999999999</v>
      </c>
      <c r="Z38" s="1">
        <f t="shared" si="12"/>
        <v>0.40964195706960976</v>
      </c>
      <c r="AA38" s="1">
        <v>5.077</v>
      </c>
      <c r="AB38" s="1">
        <f t="shared" si="13"/>
        <v>0.55151212305553143</v>
      </c>
      <c r="AC38" s="1">
        <v>5.3680000000000003</v>
      </c>
      <c r="AD38" s="1">
        <f t="shared" si="14"/>
        <v>0.5831233162422873</v>
      </c>
      <c r="AE38" s="1">
        <v>5.8579999999999997</v>
      </c>
      <c r="AF38" s="1">
        <f t="shared" si="15"/>
        <v>0.63635178586947072</v>
      </c>
      <c r="AG38" s="1">
        <v>4.2789999999999999</v>
      </c>
      <c r="AH38" s="1">
        <f t="shared" si="16"/>
        <v>0.46482575823411831</v>
      </c>
      <c r="AI38" s="1">
        <v>5.7060000000000004</v>
      </c>
      <c r="AJ38" s="1">
        <f t="shared" si="17"/>
        <v>0.6198400973320588</v>
      </c>
      <c r="AK38" s="1">
        <v>4.931</v>
      </c>
      <c r="AL38" s="1">
        <f t="shared" si="18"/>
        <v>0.53565221169722776</v>
      </c>
      <c r="AM38" s="1"/>
      <c r="AN38" s="1"/>
      <c r="AO38" s="1">
        <v>10.333</v>
      </c>
      <c r="AP38" s="1">
        <f t="shared" si="20"/>
        <v>1.1224689319544625</v>
      </c>
      <c r="AQ38" s="1">
        <v>9.1530000000000005</v>
      </c>
      <c r="AR38" s="1">
        <f t="shared" si="21"/>
        <v>0.99428608672981666</v>
      </c>
      <c r="AS38" s="1">
        <v>9.4870000000000001</v>
      </c>
      <c r="AT38" s="1">
        <f t="shared" si="22"/>
        <v>1.0305683497001825</v>
      </c>
      <c r="AU38" s="1">
        <v>8.5440000000000005</v>
      </c>
      <c r="AV38" s="1">
        <f t="shared" si="23"/>
        <v>0.9281307030503172</v>
      </c>
      <c r="AW38" s="1"/>
      <c r="AX38" s="1"/>
      <c r="AY38" s="1">
        <v>13.667</v>
      </c>
      <c r="AZ38" s="1">
        <f t="shared" si="25"/>
        <v>1.4846397844790127</v>
      </c>
      <c r="BA38" s="1">
        <v>16.55</v>
      </c>
      <c r="BB38" s="1">
        <f t="shared" si="26"/>
        <v>1.7978187190405839</v>
      </c>
      <c r="BC38" s="1">
        <v>10.817</v>
      </c>
      <c r="BD38" s="1">
        <f t="shared" si="27"/>
        <v>1.1750456244025376</v>
      </c>
      <c r="BE38" s="1">
        <v>7.4539999999999997</v>
      </c>
      <c r="BF38" s="1">
        <f t="shared" si="28"/>
        <v>0.80972451551229685</v>
      </c>
      <c r="BG38" s="1">
        <v>9.4280000000000008</v>
      </c>
      <c r="BH38">
        <f t="shared" si="29"/>
        <v>1.0241592074389503</v>
      </c>
    </row>
    <row r="39" spans="1:60" ht="17" x14ac:dyDescent="0.2">
      <c r="A39" s="1">
        <v>24.821999999999999</v>
      </c>
      <c r="B39" s="1">
        <f t="shared" si="0"/>
        <v>2.6964021899713218</v>
      </c>
      <c r="C39" s="1">
        <v>13.387</v>
      </c>
      <c r="D39" s="1">
        <f t="shared" si="1"/>
        <v>1.4542235161206223</v>
      </c>
      <c r="E39" s="1">
        <v>11.47</v>
      </c>
      <c r="F39" s="1">
        <f t="shared" si="2"/>
        <v>1.2459807073954985</v>
      </c>
      <c r="G39" s="1">
        <v>13.618</v>
      </c>
      <c r="H39" s="1">
        <f t="shared" si="3"/>
        <v>1.4793169375162945</v>
      </c>
      <c r="I39" s="1">
        <v>11.478999999999999</v>
      </c>
      <c r="J39" s="1">
        <f t="shared" si="4"/>
        <v>1.2469583731641607</v>
      </c>
      <c r="K39" s="1">
        <v>13.416</v>
      </c>
      <c r="L39" s="1">
        <f t="shared" si="5"/>
        <v>1.4573737724863127</v>
      </c>
      <c r="M39" s="1">
        <v>11.949</v>
      </c>
      <c r="N39" s="1">
        <f t="shared" si="6"/>
        <v>1.2909464131374244</v>
      </c>
      <c r="O39" s="1">
        <v>17.158999999999999</v>
      </c>
      <c r="P39" s="1">
        <f t="shared" si="7"/>
        <v>1.8639741027200831</v>
      </c>
      <c r="Q39" s="1">
        <v>15.67</v>
      </c>
      <c r="R39" s="1">
        <f t="shared" si="8"/>
        <v>1.7022247327713564</v>
      </c>
      <c r="S39" s="1">
        <v>7.6159999999999997</v>
      </c>
      <c r="T39" s="1">
        <f t="shared" si="9"/>
        <v>0.82732249934822277</v>
      </c>
      <c r="U39" s="1"/>
      <c r="V39" s="1"/>
      <c r="W39" s="1">
        <v>4.43</v>
      </c>
      <c r="X39" s="1">
        <f t="shared" si="11"/>
        <v>0.48122881724167893</v>
      </c>
      <c r="Y39" s="1">
        <v>4.3840000000000003</v>
      </c>
      <c r="Z39" s="1">
        <f t="shared" si="12"/>
        <v>0.47623185886851482</v>
      </c>
      <c r="AA39" s="1">
        <v>2.6869999999999998</v>
      </c>
      <c r="AB39" s="1">
        <f t="shared" si="13"/>
        <v>0.29188754671069778</v>
      </c>
      <c r="AC39" s="1">
        <v>7.4329999999999998</v>
      </c>
      <c r="AD39" s="1">
        <f t="shared" si="14"/>
        <v>0.80744329538541748</v>
      </c>
      <c r="AE39" s="1">
        <v>2.3050000000000002</v>
      </c>
      <c r="AF39" s="1">
        <f t="shared" si="15"/>
        <v>0.25039106630746505</v>
      </c>
      <c r="AG39" s="1">
        <v>5</v>
      </c>
      <c r="AH39" s="1">
        <f t="shared" si="16"/>
        <v>0.54314764925697401</v>
      </c>
      <c r="AI39" s="1">
        <v>8.8249999999999993</v>
      </c>
      <c r="AJ39" s="1">
        <f t="shared" si="17"/>
        <v>0.95865560093855906</v>
      </c>
      <c r="AK39" s="1">
        <v>5.7549999999999999</v>
      </c>
      <c r="AL39" s="1">
        <f t="shared" si="18"/>
        <v>0.62516294429477703</v>
      </c>
      <c r="AM39" s="1"/>
      <c r="AN39" s="1"/>
      <c r="AO39" s="1">
        <v>10.667</v>
      </c>
      <c r="AP39" s="1">
        <f t="shared" si="20"/>
        <v>1.1587511949248284</v>
      </c>
      <c r="AQ39" s="1">
        <v>8.8940000000000001</v>
      </c>
      <c r="AR39" s="1">
        <f t="shared" si="21"/>
        <v>0.9661510384983053</v>
      </c>
      <c r="AS39" s="1">
        <v>7.8460000000000001</v>
      </c>
      <c r="AT39" s="1">
        <f t="shared" si="22"/>
        <v>0.85230729121404358</v>
      </c>
      <c r="AU39" s="1">
        <v>8.11</v>
      </c>
      <c r="AV39" s="1">
        <f t="shared" si="23"/>
        <v>0.88098548709481173</v>
      </c>
      <c r="AW39" s="1"/>
      <c r="AX39" s="1"/>
      <c r="AY39" s="1">
        <v>12.494</v>
      </c>
      <c r="AZ39" s="1">
        <f t="shared" si="25"/>
        <v>1.3572173459633265</v>
      </c>
      <c r="BA39" s="1">
        <v>10.16</v>
      </c>
      <c r="BB39" s="1">
        <f t="shared" si="26"/>
        <v>1.1036760232901712</v>
      </c>
      <c r="BC39" s="1">
        <v>12.944000000000001</v>
      </c>
      <c r="BD39" s="1">
        <f t="shared" si="27"/>
        <v>1.4061006343964544</v>
      </c>
      <c r="BE39" s="1">
        <v>6.7489999999999997</v>
      </c>
      <c r="BF39" s="1">
        <f t="shared" si="28"/>
        <v>0.73314069696706341</v>
      </c>
      <c r="BG39" s="1">
        <v>20.010999999999999</v>
      </c>
      <c r="BH39">
        <f t="shared" si="29"/>
        <v>2.1737855218562614</v>
      </c>
    </row>
    <row r="40" spans="1:60" ht="17" x14ac:dyDescent="0.2">
      <c r="A40" s="1">
        <v>12</v>
      </c>
      <c r="B40" s="1">
        <f t="shared" si="0"/>
        <v>1.3035543582167375</v>
      </c>
      <c r="C40" s="1">
        <v>11.667</v>
      </c>
      <c r="D40" s="1">
        <f t="shared" si="1"/>
        <v>1.267380724776223</v>
      </c>
      <c r="E40" s="1">
        <v>14.802</v>
      </c>
      <c r="F40" s="1">
        <f t="shared" si="2"/>
        <v>1.6079343008603457</v>
      </c>
      <c r="G40" s="1">
        <v>11.87</v>
      </c>
      <c r="H40" s="1">
        <f t="shared" si="3"/>
        <v>1.2894325193360561</v>
      </c>
      <c r="I40" s="1">
        <v>21.731000000000002</v>
      </c>
      <c r="J40" s="1">
        <f t="shared" si="4"/>
        <v>2.3606283132006607</v>
      </c>
      <c r="K40" s="1">
        <v>10.525</v>
      </c>
      <c r="L40" s="1">
        <f t="shared" si="5"/>
        <v>1.1433258016859302</v>
      </c>
      <c r="M40" s="1">
        <v>14.881</v>
      </c>
      <c r="N40" s="1">
        <f t="shared" si="6"/>
        <v>1.607713915298185</v>
      </c>
      <c r="O40" s="1">
        <v>18.361000000000001</v>
      </c>
      <c r="P40" s="1">
        <f t="shared" si="7"/>
        <v>1.9945467976014599</v>
      </c>
      <c r="Q40" s="1">
        <v>9.3390000000000004</v>
      </c>
      <c r="R40" s="1">
        <f t="shared" si="8"/>
        <v>1.014491179282176</v>
      </c>
      <c r="S40" s="1">
        <v>25.094999999999999</v>
      </c>
      <c r="T40" s="1">
        <f t="shared" si="9"/>
        <v>2.7260580516207522</v>
      </c>
      <c r="U40" s="1"/>
      <c r="V40" s="1"/>
      <c r="W40" s="1">
        <v>5.056</v>
      </c>
      <c r="X40" s="1">
        <f t="shared" si="11"/>
        <v>0.54923090292865206</v>
      </c>
      <c r="Y40" s="1">
        <v>5.3440000000000003</v>
      </c>
      <c r="Z40" s="1">
        <f t="shared" si="12"/>
        <v>0.58051620752585387</v>
      </c>
      <c r="AA40" s="1">
        <v>6.0090000000000003</v>
      </c>
      <c r="AB40" s="1">
        <f t="shared" si="13"/>
        <v>0.65275484487703139</v>
      </c>
      <c r="AC40" s="1">
        <v>7.85</v>
      </c>
      <c r="AD40" s="1">
        <f t="shared" si="14"/>
        <v>0.85274180933344912</v>
      </c>
      <c r="AE40" s="1">
        <v>6.8650000000000002</v>
      </c>
      <c r="AF40" s="1">
        <f t="shared" si="15"/>
        <v>0.74574172242982528</v>
      </c>
      <c r="AG40" s="1">
        <v>5</v>
      </c>
      <c r="AH40" s="1">
        <f t="shared" si="16"/>
        <v>0.54314764925697401</v>
      </c>
      <c r="AI40" s="1">
        <v>5.907</v>
      </c>
      <c r="AJ40" s="1">
        <f t="shared" si="17"/>
        <v>0.64167463283218906</v>
      </c>
      <c r="AK40" s="1">
        <v>4.5960000000000001</v>
      </c>
      <c r="AL40" s="1">
        <f t="shared" si="18"/>
        <v>0.4992613191970105</v>
      </c>
      <c r="AM40" s="1"/>
      <c r="AN40" s="1"/>
      <c r="AO40" s="1">
        <v>8.6470000000000002</v>
      </c>
      <c r="AP40" s="1">
        <f t="shared" si="20"/>
        <v>0.93931954462501088</v>
      </c>
      <c r="AQ40" s="1">
        <v>11.47</v>
      </c>
      <c r="AR40" s="1">
        <f t="shared" si="21"/>
        <v>1.2459807073954985</v>
      </c>
      <c r="AS40" s="1">
        <v>11.643000000000001</v>
      </c>
      <c r="AT40" s="1">
        <f t="shared" si="22"/>
        <v>1.2647736160597898</v>
      </c>
      <c r="AU40" s="1">
        <v>8.4849999999999994</v>
      </c>
      <c r="AV40" s="1">
        <f t="shared" si="23"/>
        <v>0.92172156078908485</v>
      </c>
      <c r="AW40" s="1"/>
      <c r="AX40" s="1"/>
      <c r="AY40" s="1">
        <v>16.763000000000002</v>
      </c>
      <c r="AZ40" s="1">
        <f t="shared" si="25"/>
        <v>1.8209568088989312</v>
      </c>
      <c r="BA40" s="1">
        <v>11.926</v>
      </c>
      <c r="BB40" s="1">
        <f t="shared" si="26"/>
        <v>1.2955157730077345</v>
      </c>
      <c r="BC40" s="1">
        <v>11.595000000000001</v>
      </c>
      <c r="BD40" s="1">
        <f t="shared" si="27"/>
        <v>1.2595593986269227</v>
      </c>
      <c r="BE40" s="1">
        <v>5.8970000000000002</v>
      </c>
      <c r="BF40" s="1">
        <f t="shared" si="28"/>
        <v>0.64058833753367517</v>
      </c>
      <c r="BG40" s="1">
        <v>7.52</v>
      </c>
      <c r="BH40">
        <f t="shared" si="29"/>
        <v>0.8168940644824888</v>
      </c>
    </row>
    <row r="41" spans="1:60" ht="17" x14ac:dyDescent="0.2">
      <c r="A41" s="1">
        <v>18</v>
      </c>
      <c r="B41" s="1">
        <f t="shared" si="0"/>
        <v>1.9553315373251063</v>
      </c>
      <c r="C41" s="1">
        <v>12.257</v>
      </c>
      <c r="D41" s="1">
        <f t="shared" si="1"/>
        <v>1.331472147388546</v>
      </c>
      <c r="E41" s="1">
        <v>10.672000000000001</v>
      </c>
      <c r="F41" s="1">
        <f t="shared" si="2"/>
        <v>1.1592943425740854</v>
      </c>
      <c r="G41" s="1">
        <v>6.7990000000000004</v>
      </c>
      <c r="H41" s="1">
        <f t="shared" si="3"/>
        <v>0.73857217345963322</v>
      </c>
      <c r="I41" s="1">
        <v>14.715999999999999</v>
      </c>
      <c r="J41" s="1">
        <f t="shared" si="4"/>
        <v>1.5985921612931258</v>
      </c>
      <c r="K41" s="1">
        <v>11.643000000000001</v>
      </c>
      <c r="L41" s="1">
        <f t="shared" si="5"/>
        <v>1.2647736160597898</v>
      </c>
      <c r="M41" s="1">
        <v>13.271000000000001</v>
      </c>
      <c r="N41" s="1">
        <f t="shared" si="6"/>
        <v>1.4337726879861712</v>
      </c>
      <c r="O41" s="1">
        <v>20.366</v>
      </c>
      <c r="P41" s="1">
        <f t="shared" si="7"/>
        <v>2.2123490049535066</v>
      </c>
      <c r="Q41" s="1">
        <v>12.648999999999999</v>
      </c>
      <c r="R41" s="1">
        <f t="shared" si="8"/>
        <v>1.3740549230902928</v>
      </c>
      <c r="S41" s="1">
        <v>10.028</v>
      </c>
      <c r="T41" s="1">
        <f t="shared" si="9"/>
        <v>1.0893369253497871</v>
      </c>
      <c r="U41" s="1"/>
      <c r="V41" s="1"/>
      <c r="W41" s="1">
        <v>7.2149999999999999</v>
      </c>
      <c r="X41" s="1">
        <f t="shared" si="11"/>
        <v>0.7837620578778135</v>
      </c>
      <c r="Y41" s="1">
        <v>3.073</v>
      </c>
      <c r="Z41" s="1">
        <f t="shared" si="12"/>
        <v>0.33381854523333621</v>
      </c>
      <c r="AA41" s="1">
        <v>6.1280000000000001</v>
      </c>
      <c r="AB41" s="1">
        <f t="shared" si="13"/>
        <v>0.66568175892934733</v>
      </c>
      <c r="AC41" s="1">
        <v>5.3849999999999998</v>
      </c>
      <c r="AD41" s="1">
        <f t="shared" si="14"/>
        <v>0.58497001824976091</v>
      </c>
      <c r="AE41" s="1">
        <v>2.9260000000000002</v>
      </c>
      <c r="AF41" s="1">
        <f t="shared" si="15"/>
        <v>0.31785000434518118</v>
      </c>
      <c r="AG41" s="1">
        <v>5.6180000000000003</v>
      </c>
      <c r="AH41" s="1">
        <f t="shared" si="16"/>
        <v>0.61028069870513602</v>
      </c>
      <c r="AI41" s="1">
        <v>13.731999999999999</v>
      </c>
      <c r="AJ41" s="1">
        <f t="shared" si="17"/>
        <v>1.4917007039193533</v>
      </c>
      <c r="AK41" s="1">
        <v>2.915</v>
      </c>
      <c r="AL41" s="1">
        <f t="shared" si="18"/>
        <v>0.31665507951681582</v>
      </c>
      <c r="AM41" s="1"/>
      <c r="AN41" s="1"/>
      <c r="AO41" s="1">
        <v>8.4390000000000001</v>
      </c>
      <c r="AP41" s="1">
        <f t="shared" si="20"/>
        <v>0.91672460241592069</v>
      </c>
      <c r="AQ41" s="1">
        <v>9.2859999999999996</v>
      </c>
      <c r="AR41" s="1">
        <f t="shared" si="21"/>
        <v>1.0087338142000521</v>
      </c>
      <c r="AS41" s="1">
        <v>6.96</v>
      </c>
      <c r="AT41" s="1">
        <f t="shared" si="22"/>
        <v>0.75606152776570779</v>
      </c>
      <c r="AU41" s="1">
        <v>17.221</v>
      </c>
      <c r="AV41" s="1">
        <f t="shared" si="23"/>
        <v>1.8707091335708699</v>
      </c>
      <c r="AW41" s="1"/>
      <c r="AX41" s="1"/>
      <c r="AY41" s="1">
        <v>8.0549999999999997</v>
      </c>
      <c r="AZ41" s="1">
        <f t="shared" si="25"/>
        <v>0.87501086295298502</v>
      </c>
      <c r="BA41" s="1">
        <v>13.271000000000001</v>
      </c>
      <c r="BB41" s="1">
        <f t="shared" si="26"/>
        <v>1.4416224906578605</v>
      </c>
      <c r="BC41" s="1">
        <v>18.696000000000002</v>
      </c>
      <c r="BD41" s="1">
        <f t="shared" si="27"/>
        <v>2.0309376901016774</v>
      </c>
      <c r="BE41" s="1">
        <v>9.3870000000000005</v>
      </c>
      <c r="BF41" s="1">
        <f t="shared" si="28"/>
        <v>1.0197053967150431</v>
      </c>
      <c r="BG41" s="1">
        <v>10.022</v>
      </c>
      <c r="BH41">
        <f t="shared" si="29"/>
        <v>1.0886851481706787</v>
      </c>
    </row>
    <row r="42" spans="1:60" ht="17" x14ac:dyDescent="0.2">
      <c r="A42" s="1">
        <v>17</v>
      </c>
      <c r="B42" s="1">
        <f t="shared" si="0"/>
        <v>1.8467020074737115</v>
      </c>
      <c r="C42" s="1">
        <v>18.37</v>
      </c>
      <c r="D42" s="1">
        <f t="shared" si="1"/>
        <v>1.9955244633701226</v>
      </c>
      <c r="E42" s="1">
        <v>22.768999999999998</v>
      </c>
      <c r="F42" s="1">
        <f t="shared" si="2"/>
        <v>2.473385765186408</v>
      </c>
      <c r="G42" s="1">
        <v>9.9109999999999996</v>
      </c>
      <c r="H42" s="1">
        <f t="shared" si="3"/>
        <v>1.0766272703571738</v>
      </c>
      <c r="I42" s="1">
        <v>24.459</v>
      </c>
      <c r="J42" s="1">
        <f t="shared" si="4"/>
        <v>2.6569696706352652</v>
      </c>
      <c r="K42" s="1">
        <v>14.579000000000001</v>
      </c>
      <c r="L42" s="1">
        <f t="shared" si="5"/>
        <v>1.5837099157034848</v>
      </c>
      <c r="M42" s="1">
        <v>10.198</v>
      </c>
      <c r="N42" s="1">
        <f t="shared" si="6"/>
        <v>1.101771823681936</v>
      </c>
      <c r="O42" s="1">
        <v>12.763</v>
      </c>
      <c r="P42" s="1">
        <f t="shared" si="7"/>
        <v>1.3864386894933518</v>
      </c>
      <c r="Q42" s="1">
        <v>16.643000000000001</v>
      </c>
      <c r="R42" s="1">
        <f t="shared" si="8"/>
        <v>1.8079212653167638</v>
      </c>
      <c r="S42" s="1">
        <v>13.186999999999999</v>
      </c>
      <c r="T42" s="1">
        <f t="shared" si="9"/>
        <v>1.432497610150343</v>
      </c>
      <c r="U42" s="1"/>
      <c r="V42" s="1"/>
      <c r="W42" s="1">
        <v>4.43</v>
      </c>
      <c r="X42" s="1">
        <f t="shared" si="11"/>
        <v>0.48122881724167893</v>
      </c>
      <c r="Y42" s="1">
        <v>10.817</v>
      </c>
      <c r="Z42" s="1">
        <f t="shared" si="12"/>
        <v>1.1750456244025376</v>
      </c>
      <c r="AA42" s="1">
        <v>4.7140000000000004</v>
      </c>
      <c r="AB42" s="1">
        <f t="shared" si="13"/>
        <v>0.51207960371947514</v>
      </c>
      <c r="AC42" s="1">
        <v>8.5150000000000006</v>
      </c>
      <c r="AD42" s="1">
        <f t="shared" si="14"/>
        <v>0.92498044668462676</v>
      </c>
      <c r="AE42" s="1">
        <v>3.5089999999999999</v>
      </c>
      <c r="AF42" s="1">
        <f t="shared" si="15"/>
        <v>0.38118102024854433</v>
      </c>
      <c r="AG42" s="1">
        <v>3.758</v>
      </c>
      <c r="AH42" s="1">
        <f t="shared" si="16"/>
        <v>0.40822977318154163</v>
      </c>
      <c r="AI42" s="1">
        <v>7.601</v>
      </c>
      <c r="AJ42" s="1">
        <f t="shared" si="17"/>
        <v>0.82569305640045187</v>
      </c>
      <c r="AK42" s="1">
        <v>4.1379999999999999</v>
      </c>
      <c r="AL42" s="1">
        <f t="shared" si="18"/>
        <v>0.44950899452507165</v>
      </c>
      <c r="AM42" s="1"/>
      <c r="AN42" s="1"/>
      <c r="AO42" s="1">
        <v>9.3330000000000002</v>
      </c>
      <c r="AP42" s="1">
        <f t="shared" si="20"/>
        <v>1.0138394021030677</v>
      </c>
      <c r="AQ42" s="1">
        <v>8.36</v>
      </c>
      <c r="AR42" s="1">
        <f t="shared" si="21"/>
        <v>0.90814286955766044</v>
      </c>
      <c r="AS42" s="1">
        <v>10.028</v>
      </c>
      <c r="AT42" s="1">
        <f t="shared" si="22"/>
        <v>1.0893369253497871</v>
      </c>
      <c r="AU42" s="1">
        <v>8.8249999999999993</v>
      </c>
      <c r="AV42" s="1">
        <f t="shared" si="23"/>
        <v>0.95865560093855906</v>
      </c>
      <c r="AW42" s="1"/>
      <c r="AX42" s="1"/>
      <c r="AY42" s="1">
        <v>12.670999999999999</v>
      </c>
      <c r="AZ42" s="1">
        <f t="shared" si="25"/>
        <v>1.3764447727470235</v>
      </c>
      <c r="BA42" s="1">
        <v>7.6959999999999997</v>
      </c>
      <c r="BB42" s="1">
        <f t="shared" si="26"/>
        <v>0.83601286173633438</v>
      </c>
      <c r="BC42" s="1">
        <v>20.922999999999998</v>
      </c>
      <c r="BD42" s="1">
        <f t="shared" si="27"/>
        <v>2.2728556530807333</v>
      </c>
      <c r="BE42" s="1">
        <v>7.6959999999999997</v>
      </c>
      <c r="BF42" s="1">
        <f t="shared" si="28"/>
        <v>0.83601286173633438</v>
      </c>
      <c r="BG42" s="1">
        <v>6.0090000000000003</v>
      </c>
      <c r="BH42">
        <f t="shared" si="29"/>
        <v>0.65275484487703139</v>
      </c>
    </row>
    <row r="43" spans="1:60" ht="17" x14ac:dyDescent="0.2">
      <c r="A43" s="1">
        <v>15.667</v>
      </c>
      <c r="B43" s="1">
        <f t="shared" si="0"/>
        <v>1.7018988441818024</v>
      </c>
      <c r="C43" s="1">
        <v>18.693000000000001</v>
      </c>
      <c r="D43" s="1">
        <f t="shared" si="1"/>
        <v>2.0306118015121233</v>
      </c>
      <c r="E43" s="1">
        <v>13</v>
      </c>
      <c r="F43" s="1">
        <f t="shared" si="2"/>
        <v>1.4121838880681323</v>
      </c>
      <c r="G43" s="1">
        <v>6.4119999999999999</v>
      </c>
      <c r="H43" s="1">
        <f t="shared" si="3"/>
        <v>0.69653254540714349</v>
      </c>
      <c r="I43" s="1">
        <v>9.718</v>
      </c>
      <c r="J43" s="1">
        <f t="shared" si="4"/>
        <v>1.0556617710958547</v>
      </c>
      <c r="K43" s="1">
        <v>17.745000000000001</v>
      </c>
      <c r="L43" s="1">
        <f t="shared" si="5"/>
        <v>1.9276310072130007</v>
      </c>
      <c r="M43" s="1">
        <v>19.234999999999999</v>
      </c>
      <c r="N43" s="1">
        <f t="shared" si="6"/>
        <v>2.0781114952463264</v>
      </c>
      <c r="O43" s="1">
        <v>17.207999999999998</v>
      </c>
      <c r="P43" s="1">
        <f t="shared" si="7"/>
        <v>1.8692969496828016</v>
      </c>
      <c r="Q43" s="1">
        <v>14</v>
      </c>
      <c r="R43" s="1">
        <f t="shared" si="8"/>
        <v>1.5208134179195272</v>
      </c>
      <c r="S43" s="1">
        <v>14.727</v>
      </c>
      <c r="T43" s="1">
        <f t="shared" si="9"/>
        <v>1.5997870861214911</v>
      </c>
      <c r="U43" s="1"/>
      <c r="V43" s="1"/>
      <c r="W43" s="1">
        <v>5.274</v>
      </c>
      <c r="X43" s="1">
        <f t="shared" si="11"/>
        <v>0.57291214043625616</v>
      </c>
      <c r="Y43" s="1">
        <v>10.75</v>
      </c>
      <c r="Z43" s="1">
        <f t="shared" si="12"/>
        <v>1.167767445902494</v>
      </c>
      <c r="AA43" s="1"/>
      <c r="AB43" s="1"/>
      <c r="AC43" s="1">
        <v>6.8780000000000001</v>
      </c>
      <c r="AD43" s="1">
        <f t="shared" si="14"/>
        <v>0.74715390631789347</v>
      </c>
      <c r="AE43" s="1">
        <v>3.536</v>
      </c>
      <c r="AF43" s="1">
        <f t="shared" si="15"/>
        <v>0.38411401755453201</v>
      </c>
      <c r="AG43" s="1">
        <v>3.052</v>
      </c>
      <c r="AH43" s="1">
        <f t="shared" si="16"/>
        <v>0.33153732510645695</v>
      </c>
      <c r="AI43" s="1">
        <v>5.2169999999999996</v>
      </c>
      <c r="AJ43" s="1">
        <f t="shared" si="17"/>
        <v>0.56672025723472663</v>
      </c>
      <c r="AK43" s="1">
        <v>6.4080000000000004</v>
      </c>
      <c r="AL43" s="1">
        <f t="shared" si="18"/>
        <v>0.69609802728773795</v>
      </c>
      <c r="AM43" s="1"/>
      <c r="AN43" s="1"/>
      <c r="AO43" s="1">
        <v>12.965999999999999</v>
      </c>
      <c r="AP43" s="1">
        <f t="shared" si="20"/>
        <v>1.4084904840531849</v>
      </c>
      <c r="AQ43" s="1">
        <v>11.333</v>
      </c>
      <c r="AR43" s="1">
        <f t="shared" si="21"/>
        <v>1.2310984618058574</v>
      </c>
      <c r="AS43" s="1">
        <v>9.4280000000000008</v>
      </c>
      <c r="AT43" s="1">
        <f t="shared" si="22"/>
        <v>1.0241592074389503</v>
      </c>
      <c r="AU43" s="1">
        <v>9.4870000000000001</v>
      </c>
      <c r="AV43" s="1">
        <f t="shared" si="23"/>
        <v>1.0305683497001825</v>
      </c>
      <c r="AW43" s="1"/>
      <c r="AX43" s="1"/>
      <c r="AY43" s="1">
        <v>5.4669999999999996</v>
      </c>
      <c r="AZ43" s="1">
        <f t="shared" si="25"/>
        <v>0.59387763969757534</v>
      </c>
      <c r="BA43" s="1">
        <v>8.6669999999999998</v>
      </c>
      <c r="BB43" s="1">
        <f t="shared" si="26"/>
        <v>0.94149213522203867</v>
      </c>
      <c r="BC43" s="1">
        <v>10.593</v>
      </c>
      <c r="BD43" s="1">
        <f t="shared" si="27"/>
        <v>1.1507126097158251</v>
      </c>
      <c r="BE43" s="1">
        <v>4.9219999999999997</v>
      </c>
      <c r="BF43" s="1">
        <f t="shared" si="28"/>
        <v>0.53467454592856511</v>
      </c>
      <c r="BG43" s="1">
        <v>12.238</v>
      </c>
      <c r="BH43">
        <f t="shared" si="29"/>
        <v>1.3294081863213696</v>
      </c>
    </row>
    <row r="44" spans="1:60" ht="17" x14ac:dyDescent="0.2">
      <c r="A44" s="1">
        <v>19</v>
      </c>
      <c r="B44" s="1">
        <f t="shared" si="0"/>
        <v>2.0639610671765012</v>
      </c>
      <c r="C44" s="1">
        <v>14.125999999999999</v>
      </c>
      <c r="D44" s="1">
        <f t="shared" si="1"/>
        <v>1.5345007386808029</v>
      </c>
      <c r="E44" s="1">
        <v>17.742000000000001</v>
      </c>
      <c r="F44" s="1">
        <f t="shared" si="2"/>
        <v>1.9273051186234467</v>
      </c>
      <c r="G44" s="1">
        <v>7.3789999999999996</v>
      </c>
      <c r="H44" s="1">
        <f t="shared" si="3"/>
        <v>0.80157730077344214</v>
      </c>
      <c r="I44" s="1">
        <v>16.971</v>
      </c>
      <c r="J44" s="1">
        <f t="shared" si="4"/>
        <v>1.8435517511080211</v>
      </c>
      <c r="K44" s="1">
        <v>17.295000000000002</v>
      </c>
      <c r="L44" s="1">
        <f t="shared" si="5"/>
        <v>1.8787477187798731</v>
      </c>
      <c r="M44" s="1">
        <v>19.344999999999999</v>
      </c>
      <c r="N44" s="1">
        <f t="shared" si="6"/>
        <v>2.0899956784788243</v>
      </c>
      <c r="O44" s="1">
        <v>18.741</v>
      </c>
      <c r="P44" s="1">
        <f t="shared" si="7"/>
        <v>2.0358260189449897</v>
      </c>
      <c r="Q44" s="1">
        <v>19.736999999999998</v>
      </c>
      <c r="R44" s="1">
        <f t="shared" si="8"/>
        <v>2.1440210306769791</v>
      </c>
      <c r="S44" s="1">
        <v>11.507999999999999</v>
      </c>
      <c r="T44" s="1">
        <f t="shared" si="9"/>
        <v>1.2501086295298511</v>
      </c>
      <c r="U44" s="1"/>
      <c r="V44" s="1"/>
      <c r="W44" s="1">
        <v>6.0209999999999999</v>
      </c>
      <c r="X44" s="1">
        <f t="shared" si="11"/>
        <v>0.65405839923524811</v>
      </c>
      <c r="Y44" s="1">
        <v>13.098000000000001</v>
      </c>
      <c r="Z44" s="1">
        <f t="shared" si="12"/>
        <v>1.4228295819935692</v>
      </c>
      <c r="AA44" s="1"/>
      <c r="AB44" s="1"/>
      <c r="AC44" s="1">
        <v>6.915</v>
      </c>
      <c r="AD44" s="1">
        <f t="shared" si="14"/>
        <v>0.75117319892239498</v>
      </c>
      <c r="AE44" s="1">
        <v>4.7430000000000003</v>
      </c>
      <c r="AF44" s="1">
        <f t="shared" si="15"/>
        <v>0.51522986008516558</v>
      </c>
      <c r="AG44" s="1">
        <v>5.0309999999999997</v>
      </c>
      <c r="AH44" s="1">
        <f t="shared" si="16"/>
        <v>0.54651516468236716</v>
      </c>
      <c r="AI44" s="1">
        <v>6.6669999999999998</v>
      </c>
      <c r="AJ44" s="1">
        <f t="shared" si="17"/>
        <v>0.72423307551924909</v>
      </c>
      <c r="AK44" s="1">
        <v>7.7539999999999996</v>
      </c>
      <c r="AL44" s="1">
        <f t="shared" si="18"/>
        <v>0.84231337446771526</v>
      </c>
      <c r="AM44" s="1"/>
      <c r="AN44" s="1"/>
      <c r="AO44" s="1">
        <v>8</v>
      </c>
      <c r="AP44" s="1">
        <f t="shared" si="20"/>
        <v>0.86903623881115843</v>
      </c>
      <c r="AQ44" s="1">
        <v>9.1530000000000005</v>
      </c>
      <c r="AR44" s="1">
        <f t="shared" si="21"/>
        <v>0.99428608672981666</v>
      </c>
      <c r="AS44" s="1">
        <v>12.333</v>
      </c>
      <c r="AT44" s="1">
        <f t="shared" si="22"/>
        <v>1.339727991657252</v>
      </c>
      <c r="AU44" s="1">
        <v>6.6749999999999998</v>
      </c>
      <c r="AV44" s="1">
        <f t="shared" si="23"/>
        <v>0.72510211175806027</v>
      </c>
      <c r="AW44" s="1"/>
      <c r="AX44" s="1"/>
      <c r="AY44" s="1">
        <v>11.377000000000001</v>
      </c>
      <c r="AZ44" s="1">
        <f t="shared" si="25"/>
        <v>1.2358781611193186</v>
      </c>
      <c r="BA44" s="1">
        <v>9.69</v>
      </c>
      <c r="BB44" s="1">
        <f t="shared" si="26"/>
        <v>1.0526201442600156</v>
      </c>
      <c r="BC44" s="1">
        <v>9.44</v>
      </c>
      <c r="BD44" s="1">
        <f t="shared" si="27"/>
        <v>1.0254627617971668</v>
      </c>
      <c r="BE44" s="1">
        <v>5.0990000000000002</v>
      </c>
      <c r="BF44" s="1">
        <f t="shared" si="28"/>
        <v>0.55390197271226205</v>
      </c>
      <c r="BG44" s="1">
        <v>9.41</v>
      </c>
      <c r="BH44">
        <f t="shared" si="29"/>
        <v>1.022203875901625</v>
      </c>
    </row>
    <row r="45" spans="1:60" ht="17" x14ac:dyDescent="0.2">
      <c r="A45" s="1"/>
      <c r="B45" s="1"/>
      <c r="C45" s="1">
        <v>16.234000000000002</v>
      </c>
      <c r="D45" s="1">
        <f t="shared" si="1"/>
        <v>1.7634917876075433</v>
      </c>
      <c r="E45" s="1">
        <v>16.815999999999999</v>
      </c>
      <c r="F45" s="1">
        <f t="shared" si="2"/>
        <v>1.8267141739810548</v>
      </c>
      <c r="G45" s="1">
        <v>19.419</v>
      </c>
      <c r="H45" s="1">
        <f t="shared" si="3"/>
        <v>2.1094768401842354</v>
      </c>
      <c r="I45" s="1">
        <v>19.003</v>
      </c>
      <c r="J45" s="1">
        <f t="shared" si="4"/>
        <v>2.0642869557660553</v>
      </c>
      <c r="K45" s="1">
        <v>11.401999999999999</v>
      </c>
      <c r="L45" s="1">
        <f t="shared" si="5"/>
        <v>1.2385938993656034</v>
      </c>
      <c r="M45" s="1">
        <v>11.478999999999999</v>
      </c>
      <c r="N45" s="1">
        <f t="shared" si="6"/>
        <v>1.2401685393258426</v>
      </c>
      <c r="O45" s="1">
        <v>14.441000000000001</v>
      </c>
      <c r="P45" s="1">
        <f t="shared" si="7"/>
        <v>1.5687190405839924</v>
      </c>
      <c r="Q45" s="1">
        <v>12.618</v>
      </c>
      <c r="R45" s="1">
        <f t="shared" si="8"/>
        <v>1.3706874076648996</v>
      </c>
      <c r="S45" s="1">
        <v>11.205</v>
      </c>
      <c r="T45" s="1">
        <f t="shared" si="9"/>
        <v>1.2171938819848787</v>
      </c>
      <c r="U45" s="1"/>
      <c r="V45" s="1"/>
      <c r="W45" s="1">
        <v>4.7569999999999997</v>
      </c>
      <c r="X45" s="1">
        <f t="shared" si="11"/>
        <v>0.51675067350308501</v>
      </c>
      <c r="Y45" s="1">
        <v>5.2169999999999996</v>
      </c>
      <c r="Z45" s="1">
        <f t="shared" si="12"/>
        <v>0.56672025723472663</v>
      </c>
      <c r="AA45" s="1"/>
      <c r="AB45" s="1"/>
      <c r="AC45" s="1">
        <v>6.3250000000000002</v>
      </c>
      <c r="AD45" s="1">
        <f t="shared" si="14"/>
        <v>0.68708177631007217</v>
      </c>
      <c r="AE45" s="1">
        <v>6.0209999999999999</v>
      </c>
      <c r="AF45" s="1">
        <f t="shared" si="15"/>
        <v>0.65405839923524811</v>
      </c>
      <c r="AG45" s="1">
        <v>3.202</v>
      </c>
      <c r="AH45" s="1">
        <f t="shared" si="16"/>
        <v>0.34783175458416615</v>
      </c>
      <c r="AI45" s="1"/>
      <c r="AJ45" s="1"/>
      <c r="AK45" s="1">
        <v>4.0309999999999997</v>
      </c>
      <c r="AL45" s="1">
        <f t="shared" si="18"/>
        <v>0.43788563483097237</v>
      </c>
      <c r="AM45" s="1"/>
      <c r="AN45" s="1"/>
      <c r="AO45" s="1">
        <v>8.3330000000000002</v>
      </c>
      <c r="AP45" s="1">
        <f t="shared" si="20"/>
        <v>0.90520987225167282</v>
      </c>
      <c r="AQ45" s="1">
        <v>11.045</v>
      </c>
      <c r="AR45" s="1">
        <f t="shared" si="21"/>
        <v>1.1998131572086554</v>
      </c>
      <c r="AS45" s="1">
        <v>5.907</v>
      </c>
      <c r="AT45" s="1">
        <f t="shared" si="22"/>
        <v>0.64167463283218906</v>
      </c>
      <c r="AU45" s="1">
        <v>10.121</v>
      </c>
      <c r="AV45" s="1">
        <f t="shared" si="23"/>
        <v>1.0994394716259668</v>
      </c>
      <c r="AW45" s="1"/>
      <c r="AX45" s="1"/>
      <c r="AY45" s="1">
        <v>8.6020000000000003</v>
      </c>
      <c r="AZ45" s="1">
        <f t="shared" si="25"/>
        <v>0.93443121578169808</v>
      </c>
      <c r="BA45" s="1">
        <v>9.3390000000000004</v>
      </c>
      <c r="BB45" s="1">
        <f t="shared" si="26"/>
        <v>1.014491179282176</v>
      </c>
      <c r="BC45" s="1">
        <v>12.351000000000001</v>
      </c>
      <c r="BD45" s="1">
        <f t="shared" si="27"/>
        <v>1.3416833231945773</v>
      </c>
      <c r="BE45" s="1">
        <v>5.8209999999999997</v>
      </c>
      <c r="BF45" s="1">
        <f t="shared" si="28"/>
        <v>0.6323324932649691</v>
      </c>
      <c r="BG45" s="1">
        <v>9.9109999999999996</v>
      </c>
      <c r="BH45">
        <f t="shared" si="29"/>
        <v>1.0766272703571738</v>
      </c>
    </row>
    <row r="46" spans="1:60" ht="17" x14ac:dyDescent="0.2">
      <c r="A46" s="1"/>
      <c r="B46" s="1"/>
      <c r="C46" s="1">
        <v>17.332999999999998</v>
      </c>
      <c r="D46" s="1">
        <f t="shared" si="1"/>
        <v>1.8828756409142258</v>
      </c>
      <c r="E46" s="1">
        <v>17.600999999999999</v>
      </c>
      <c r="F46" s="1">
        <f t="shared" si="2"/>
        <v>1.9119883549143997</v>
      </c>
      <c r="G46" s="1">
        <v>19.29</v>
      </c>
      <c r="H46" s="1">
        <f t="shared" si="3"/>
        <v>2.0954636308334056</v>
      </c>
      <c r="I46" s="1">
        <v>21.667000000000002</v>
      </c>
      <c r="J46" s="1">
        <f t="shared" si="4"/>
        <v>2.3536760232901712</v>
      </c>
      <c r="K46" s="1">
        <v>8.4329999999999998</v>
      </c>
      <c r="L46" s="1">
        <f t="shared" si="5"/>
        <v>0.91607282523681233</v>
      </c>
      <c r="M46" s="1">
        <v>11</v>
      </c>
      <c r="N46" s="1">
        <f t="shared" si="6"/>
        <v>1.1884183232497838</v>
      </c>
      <c r="O46" s="1">
        <v>12.042</v>
      </c>
      <c r="P46" s="1">
        <f t="shared" si="7"/>
        <v>1.3081167984704962</v>
      </c>
      <c r="Q46" s="1">
        <v>19.678000000000001</v>
      </c>
      <c r="R46" s="1">
        <f t="shared" si="8"/>
        <v>2.1376118884157469</v>
      </c>
      <c r="S46" s="1">
        <v>10.76</v>
      </c>
      <c r="T46" s="1">
        <f t="shared" si="9"/>
        <v>1.168853741201008</v>
      </c>
      <c r="U46" s="1"/>
      <c r="V46" s="1"/>
      <c r="W46" s="1">
        <v>4.2789999999999999</v>
      </c>
      <c r="X46" s="1">
        <f t="shared" si="11"/>
        <v>0.46482575823411831</v>
      </c>
      <c r="Y46" s="1"/>
      <c r="Z46" s="1"/>
      <c r="AA46" s="1"/>
      <c r="AB46" s="1"/>
      <c r="AC46" s="1">
        <v>4.008</v>
      </c>
      <c r="AD46" s="1">
        <f t="shared" si="14"/>
        <v>0.43538715564439034</v>
      </c>
      <c r="AE46" s="1">
        <v>6.0880000000000001</v>
      </c>
      <c r="AF46" s="1">
        <f t="shared" si="15"/>
        <v>0.66133657773529153</v>
      </c>
      <c r="AG46" s="1">
        <v>4.3659999999999997</v>
      </c>
      <c r="AH46" s="1">
        <f t="shared" si="16"/>
        <v>0.47427652733118963</v>
      </c>
      <c r="AI46" s="1"/>
      <c r="AJ46" s="1"/>
      <c r="AK46" s="1">
        <v>6.1849999999999996</v>
      </c>
      <c r="AL46" s="1">
        <f t="shared" si="18"/>
        <v>0.67187364213087675</v>
      </c>
      <c r="AM46" s="1"/>
      <c r="AN46" s="1"/>
      <c r="AO46" s="1">
        <v>10.667</v>
      </c>
      <c r="AP46" s="1">
        <f t="shared" si="20"/>
        <v>1.1587511949248284</v>
      </c>
      <c r="AQ46" s="1">
        <v>13.454000000000001</v>
      </c>
      <c r="AR46" s="1">
        <f t="shared" si="21"/>
        <v>1.4615016946206656</v>
      </c>
      <c r="AS46" s="1">
        <v>11.337999999999999</v>
      </c>
      <c r="AT46" s="1">
        <f t="shared" si="22"/>
        <v>1.2316416094551141</v>
      </c>
      <c r="AU46" s="1">
        <v>10.686999999999999</v>
      </c>
      <c r="AV46" s="1">
        <f t="shared" si="23"/>
        <v>1.1609237855218562</v>
      </c>
      <c r="AW46" s="1"/>
      <c r="AX46" s="1"/>
      <c r="AY46" s="1">
        <v>13.016999999999999</v>
      </c>
      <c r="AZ46" s="1">
        <f t="shared" si="25"/>
        <v>1.4140305900756061</v>
      </c>
      <c r="BA46" s="1">
        <v>8.34</v>
      </c>
      <c r="BB46" s="1">
        <f t="shared" si="26"/>
        <v>0.90597027896063265</v>
      </c>
      <c r="BC46" s="1">
        <v>11.2</v>
      </c>
      <c r="BD46" s="1">
        <f t="shared" si="27"/>
        <v>1.2166507343356217</v>
      </c>
      <c r="BE46" s="1">
        <v>7.782</v>
      </c>
      <c r="BF46" s="1">
        <f t="shared" si="28"/>
        <v>0.84535500130355434</v>
      </c>
      <c r="BG46" s="1">
        <v>9.5969999999999995</v>
      </c>
      <c r="BH46">
        <f t="shared" si="29"/>
        <v>1.0425175979838359</v>
      </c>
    </row>
    <row r="47" spans="1:60" ht="17" x14ac:dyDescent="0.2">
      <c r="A47" s="1"/>
      <c r="B47" s="1"/>
      <c r="C47" s="1">
        <v>18.236000000000001</v>
      </c>
      <c r="D47" s="1">
        <f t="shared" si="1"/>
        <v>1.9809681063700355</v>
      </c>
      <c r="E47" s="1">
        <v>14.318</v>
      </c>
      <c r="F47" s="1">
        <f t="shared" si="2"/>
        <v>1.5553576084122707</v>
      </c>
      <c r="G47" s="1">
        <v>23.856000000000002</v>
      </c>
      <c r="H47" s="1">
        <f t="shared" si="3"/>
        <v>2.5914660641348743</v>
      </c>
      <c r="I47" s="1">
        <v>12.404999999999999</v>
      </c>
      <c r="J47" s="1">
        <f t="shared" si="4"/>
        <v>1.3475493178065523</v>
      </c>
      <c r="K47" s="1">
        <v>12.648999999999999</v>
      </c>
      <c r="L47" s="1">
        <f t="shared" si="5"/>
        <v>1.3740549230902928</v>
      </c>
      <c r="M47" s="1">
        <v>12.374000000000001</v>
      </c>
      <c r="N47" s="1">
        <f t="shared" si="6"/>
        <v>1.3368625756266206</v>
      </c>
      <c r="O47" s="1">
        <v>9.2439999999999998</v>
      </c>
      <c r="P47" s="1">
        <f t="shared" si="7"/>
        <v>1.0041713739462934</v>
      </c>
      <c r="Q47" s="1">
        <v>17.158999999999999</v>
      </c>
      <c r="R47" s="1">
        <f t="shared" si="8"/>
        <v>1.8639741027200831</v>
      </c>
      <c r="S47" s="1">
        <v>8.11</v>
      </c>
      <c r="T47" s="1">
        <f t="shared" si="9"/>
        <v>0.88098548709481173</v>
      </c>
      <c r="U47" s="1"/>
      <c r="V47" s="1"/>
      <c r="W47" s="1">
        <v>5.8360000000000003</v>
      </c>
      <c r="X47" s="1">
        <f t="shared" si="11"/>
        <v>0.63396193621274011</v>
      </c>
      <c r="Y47" s="1"/>
      <c r="Z47" s="1"/>
      <c r="AA47" s="1"/>
      <c r="AB47" s="1"/>
      <c r="AC47" s="1">
        <v>3.9529999999999998</v>
      </c>
      <c r="AD47" s="1">
        <f t="shared" si="14"/>
        <v>0.42941253150256364</v>
      </c>
      <c r="AE47" s="1">
        <v>3.75</v>
      </c>
      <c r="AF47" s="1">
        <f t="shared" si="15"/>
        <v>0.40736073694273051</v>
      </c>
      <c r="AG47" s="1">
        <v>3.01</v>
      </c>
      <c r="AH47" s="1">
        <f t="shared" si="16"/>
        <v>0.32697488485269832</v>
      </c>
      <c r="AI47" s="1"/>
      <c r="AJ47" s="1"/>
      <c r="AK47" s="1">
        <v>5.35</v>
      </c>
      <c r="AL47" s="1">
        <f t="shared" si="18"/>
        <v>0.58116798470496212</v>
      </c>
      <c r="AM47" s="1"/>
      <c r="AN47" s="1"/>
      <c r="AO47" s="1">
        <v>11.667</v>
      </c>
      <c r="AP47" s="1">
        <f t="shared" si="20"/>
        <v>1.267380724776223</v>
      </c>
      <c r="AQ47" s="1"/>
      <c r="AR47" s="1"/>
      <c r="AS47" s="1">
        <v>10.672000000000001</v>
      </c>
      <c r="AT47" s="1">
        <f t="shared" si="22"/>
        <v>1.1592943425740854</v>
      </c>
      <c r="AU47" s="1">
        <v>9.69</v>
      </c>
      <c r="AV47" s="1">
        <f t="shared" si="23"/>
        <v>1.0526201442600156</v>
      </c>
      <c r="AW47" s="1"/>
      <c r="AX47" s="1"/>
      <c r="AY47" s="1">
        <v>10.225</v>
      </c>
      <c r="AZ47" s="1">
        <f t="shared" si="25"/>
        <v>1.1107369427305118</v>
      </c>
      <c r="BA47" s="1">
        <v>6.96</v>
      </c>
      <c r="BB47" s="1">
        <f t="shared" si="26"/>
        <v>0.75606152776570779</v>
      </c>
      <c r="BC47" s="1">
        <v>11.609</v>
      </c>
      <c r="BD47" s="1">
        <f t="shared" si="27"/>
        <v>1.2610802120448421</v>
      </c>
      <c r="BE47" s="1">
        <v>7.4909999999999997</v>
      </c>
      <c r="BF47" s="1">
        <f t="shared" si="28"/>
        <v>0.81374380811679836</v>
      </c>
      <c r="BG47" s="1">
        <v>9.1709999999999994</v>
      </c>
      <c r="BH47">
        <f t="shared" si="29"/>
        <v>0.99624141826714163</v>
      </c>
    </row>
    <row r="48" spans="1:60" ht="17" x14ac:dyDescent="0.2">
      <c r="A48" s="1"/>
      <c r="B48" s="1"/>
      <c r="C48" s="1">
        <v>10.672000000000001</v>
      </c>
      <c r="D48" s="1">
        <f t="shared" si="1"/>
        <v>1.1592943425740854</v>
      </c>
      <c r="E48" s="1">
        <v>10.635</v>
      </c>
      <c r="F48" s="1">
        <f t="shared" si="2"/>
        <v>1.1552750499695836</v>
      </c>
      <c r="G48" s="1">
        <v>16.898</v>
      </c>
      <c r="H48" s="1">
        <f t="shared" si="3"/>
        <v>1.8356217954288692</v>
      </c>
      <c r="I48" s="1">
        <v>12.042</v>
      </c>
      <c r="J48" s="1">
        <f t="shared" si="4"/>
        <v>1.3081167984704962</v>
      </c>
      <c r="K48" s="1">
        <v>11.557</v>
      </c>
      <c r="L48" s="1">
        <f t="shared" si="5"/>
        <v>1.2554314764925698</v>
      </c>
      <c r="M48" s="1">
        <v>10.121</v>
      </c>
      <c r="N48" s="1">
        <f t="shared" si="6"/>
        <v>1.0934528954191876</v>
      </c>
      <c r="O48" s="1">
        <v>14.67</v>
      </c>
      <c r="P48" s="1">
        <f t="shared" si="7"/>
        <v>1.5935952029199616</v>
      </c>
      <c r="Q48" s="1">
        <v>10.138</v>
      </c>
      <c r="R48" s="1">
        <f t="shared" si="8"/>
        <v>1.1012861736334405</v>
      </c>
      <c r="S48" s="1">
        <v>17.716999999999999</v>
      </c>
      <c r="T48" s="1">
        <f t="shared" si="9"/>
        <v>1.9245893803771614</v>
      </c>
      <c r="U48" s="1"/>
      <c r="V48" s="1"/>
      <c r="W48" s="1">
        <v>3.363</v>
      </c>
      <c r="X48" s="1">
        <f t="shared" si="11"/>
        <v>0.36532110889024072</v>
      </c>
      <c r="Y48" s="1"/>
      <c r="Z48" s="1"/>
      <c r="AA48" s="1"/>
      <c r="AB48" s="1"/>
      <c r="AC48" s="1">
        <v>6.0419999999999998</v>
      </c>
      <c r="AD48" s="1">
        <f t="shared" si="14"/>
        <v>0.65633961936212737</v>
      </c>
      <c r="AE48" s="1">
        <v>4.07</v>
      </c>
      <c r="AF48" s="1">
        <f t="shared" si="15"/>
        <v>0.44212218649517687</v>
      </c>
      <c r="AG48" s="1">
        <v>1.9530000000000001</v>
      </c>
      <c r="AH48" s="1">
        <f t="shared" si="16"/>
        <v>0.21215347179977403</v>
      </c>
      <c r="AI48" s="1"/>
      <c r="AJ48" s="1"/>
      <c r="AK48" s="1">
        <v>5.5</v>
      </c>
      <c r="AL48" s="1">
        <f t="shared" si="18"/>
        <v>0.59746241418267143</v>
      </c>
      <c r="AM48" s="1"/>
      <c r="AN48" s="1"/>
      <c r="AO48" s="1">
        <v>9.0679999999999996</v>
      </c>
      <c r="AP48" s="1">
        <f t="shared" si="20"/>
        <v>0.98505257669244795</v>
      </c>
      <c r="AQ48" s="1"/>
      <c r="AR48" s="1"/>
      <c r="AS48" s="1">
        <v>8.8940000000000001</v>
      </c>
      <c r="AT48" s="1">
        <f t="shared" si="22"/>
        <v>0.9661510384983053</v>
      </c>
      <c r="AU48" s="1">
        <v>6.7489999999999997</v>
      </c>
      <c r="AV48" s="1">
        <f t="shared" si="23"/>
        <v>0.73314069696706341</v>
      </c>
      <c r="AW48" s="1"/>
      <c r="AX48" s="1"/>
      <c r="AY48" s="1">
        <v>10.435</v>
      </c>
      <c r="AZ48" s="1">
        <f t="shared" si="25"/>
        <v>1.1335491439993048</v>
      </c>
      <c r="BA48" s="1">
        <v>10.295999999999999</v>
      </c>
      <c r="BB48" s="1">
        <f t="shared" si="26"/>
        <v>1.1184496393499608</v>
      </c>
      <c r="BC48" s="1">
        <v>8.8249999999999993</v>
      </c>
      <c r="BD48" s="1">
        <f t="shared" si="27"/>
        <v>0.95865560093855906</v>
      </c>
      <c r="BE48" s="1">
        <v>7.3639999999999999</v>
      </c>
      <c r="BF48" s="1">
        <f t="shared" si="28"/>
        <v>0.79994785782567124</v>
      </c>
      <c r="BG48" s="1">
        <v>8.75</v>
      </c>
      <c r="BH48">
        <f t="shared" si="29"/>
        <v>0.95050838619970446</v>
      </c>
    </row>
    <row r="49" spans="1:60" ht="17" x14ac:dyDescent="0.2">
      <c r="A49" s="1"/>
      <c r="B49" s="1"/>
      <c r="C49" s="1">
        <v>20.934000000000001</v>
      </c>
      <c r="D49" s="1">
        <f t="shared" si="1"/>
        <v>2.2740505779090987</v>
      </c>
      <c r="E49" s="1">
        <v>9.1709999999999994</v>
      </c>
      <c r="F49" s="1">
        <f t="shared" si="2"/>
        <v>0.99624141826714163</v>
      </c>
      <c r="G49" s="1">
        <v>10.44</v>
      </c>
      <c r="H49" s="1">
        <f t="shared" si="3"/>
        <v>1.1340922916485616</v>
      </c>
      <c r="I49" s="1">
        <v>11.081</v>
      </c>
      <c r="J49" s="1">
        <f t="shared" si="4"/>
        <v>1.2037238202833056</v>
      </c>
      <c r="K49" s="1">
        <v>10.269</v>
      </c>
      <c r="L49" s="1">
        <f t="shared" si="5"/>
        <v>1.1155166420439733</v>
      </c>
      <c r="M49" s="1">
        <v>20.135999999999999</v>
      </c>
      <c r="N49" s="1">
        <f t="shared" si="6"/>
        <v>2.1754537597234225</v>
      </c>
      <c r="O49" s="1">
        <v>12.134</v>
      </c>
      <c r="P49" s="1">
        <f t="shared" si="7"/>
        <v>1.3181107152168245</v>
      </c>
      <c r="Q49" s="1">
        <v>20.024999999999999</v>
      </c>
      <c r="R49" s="1">
        <f t="shared" si="8"/>
        <v>2.1753063352741808</v>
      </c>
      <c r="S49" s="1">
        <v>11.968</v>
      </c>
      <c r="T49" s="1">
        <f t="shared" si="9"/>
        <v>1.300078213261493</v>
      </c>
      <c r="U49" s="1"/>
      <c r="V49" s="1"/>
      <c r="W49" s="1">
        <v>6.27</v>
      </c>
      <c r="X49" s="1">
        <f t="shared" si="11"/>
        <v>0.68110715216824536</v>
      </c>
      <c r="Y49" s="1"/>
      <c r="Z49" s="1"/>
      <c r="AA49" s="1"/>
      <c r="AB49" s="1"/>
      <c r="AC49" s="1">
        <v>4.8280000000000003</v>
      </c>
      <c r="AD49" s="1">
        <f t="shared" si="14"/>
        <v>0.52446337012253408</v>
      </c>
      <c r="AE49" s="1">
        <v>4.5279999999999996</v>
      </c>
      <c r="AF49" s="1">
        <f t="shared" si="15"/>
        <v>0.49187451116711561</v>
      </c>
      <c r="AG49" s="1">
        <v>7.15</v>
      </c>
      <c r="AH49" s="1">
        <f t="shared" si="16"/>
        <v>0.77670113843747279</v>
      </c>
      <c r="AI49" s="1"/>
      <c r="AJ49" s="1"/>
      <c r="AK49" s="1">
        <v>6.19</v>
      </c>
      <c r="AL49" s="1">
        <f t="shared" si="18"/>
        <v>0.67241678978013386</v>
      </c>
      <c r="AM49" s="1"/>
      <c r="AN49" s="1"/>
      <c r="AO49" s="1">
        <v>7.6669999999999998</v>
      </c>
      <c r="AP49" s="1">
        <f t="shared" si="20"/>
        <v>0.83286260537064394</v>
      </c>
      <c r="AQ49" s="1"/>
      <c r="AR49" s="1"/>
      <c r="AS49" s="1">
        <v>9.718</v>
      </c>
      <c r="AT49" s="1">
        <f t="shared" si="22"/>
        <v>1.0556617710958547</v>
      </c>
      <c r="AU49" s="1">
        <v>9.2680000000000007</v>
      </c>
      <c r="AV49" s="1">
        <f t="shared" si="23"/>
        <v>1.0067784826627271</v>
      </c>
      <c r="AW49" s="1"/>
      <c r="AX49" s="1"/>
      <c r="AY49" s="1">
        <v>12.693</v>
      </c>
      <c r="AZ49" s="1">
        <f t="shared" si="25"/>
        <v>1.3788346224037542</v>
      </c>
      <c r="BA49" s="1">
        <v>12.693</v>
      </c>
      <c r="BB49" s="1">
        <f t="shared" si="26"/>
        <v>1.3788346224037542</v>
      </c>
      <c r="BC49" s="1">
        <v>14.162000000000001</v>
      </c>
      <c r="BD49" s="1">
        <f t="shared" si="27"/>
        <v>1.5384114017554533</v>
      </c>
      <c r="BE49" s="1">
        <v>15.891999999999999</v>
      </c>
      <c r="BF49" s="1">
        <f t="shared" si="28"/>
        <v>1.7263404883983662</v>
      </c>
      <c r="BG49" s="1">
        <v>9.5449999999999999</v>
      </c>
      <c r="BH49">
        <f t="shared" si="29"/>
        <v>1.0368688624315634</v>
      </c>
    </row>
    <row r="50" spans="1:60" ht="17" x14ac:dyDescent="0.2">
      <c r="A50" s="1"/>
      <c r="B50" s="1"/>
      <c r="C50" s="1">
        <v>22.373000000000001</v>
      </c>
      <c r="D50" s="1">
        <f t="shared" si="1"/>
        <v>2.4303684713652558</v>
      </c>
      <c r="E50" s="1">
        <v>9</v>
      </c>
      <c r="F50" s="1">
        <f t="shared" si="2"/>
        <v>0.97766576866255317</v>
      </c>
      <c r="G50" s="1">
        <v>23.524999999999999</v>
      </c>
      <c r="H50" s="1">
        <f t="shared" si="3"/>
        <v>2.5555096897540626</v>
      </c>
      <c r="I50" s="1">
        <v>20.591000000000001</v>
      </c>
      <c r="J50" s="1">
        <f t="shared" si="4"/>
        <v>2.2367906491700702</v>
      </c>
      <c r="K50" s="1">
        <v>12.12</v>
      </c>
      <c r="L50" s="1">
        <f t="shared" si="5"/>
        <v>1.3165899017989049</v>
      </c>
      <c r="M50" s="1">
        <v>9.1039999999999992</v>
      </c>
      <c r="N50" s="1">
        <f t="shared" si="6"/>
        <v>0.98357821953327562</v>
      </c>
      <c r="O50" s="1">
        <v>12.292999999999999</v>
      </c>
      <c r="P50" s="1">
        <f t="shared" si="7"/>
        <v>1.3353828104631962</v>
      </c>
      <c r="Q50" s="1">
        <v>11.005000000000001</v>
      </c>
      <c r="R50" s="1">
        <f t="shared" si="8"/>
        <v>1.1954679760145999</v>
      </c>
      <c r="S50" s="1">
        <v>9.7579999999999991</v>
      </c>
      <c r="T50" s="1">
        <f t="shared" si="9"/>
        <v>1.0600069522899103</v>
      </c>
      <c r="U50" s="1"/>
      <c r="V50" s="1"/>
      <c r="W50" s="1">
        <v>7.5</v>
      </c>
      <c r="X50" s="1">
        <f t="shared" si="11"/>
        <v>0.81472147388546101</v>
      </c>
      <c r="Y50" s="1"/>
      <c r="Z50" s="1"/>
      <c r="AA50" s="1"/>
      <c r="AB50" s="1"/>
      <c r="AC50" s="1">
        <v>3.5089999999999999</v>
      </c>
      <c r="AD50" s="1">
        <f t="shared" si="14"/>
        <v>0.38118102024854433</v>
      </c>
      <c r="AE50" s="1">
        <v>3.8889999999999998</v>
      </c>
      <c r="AF50" s="1">
        <f t="shared" si="15"/>
        <v>0.42246024159207435</v>
      </c>
      <c r="AG50" s="1">
        <v>4.0309999999999997</v>
      </c>
      <c r="AH50" s="1">
        <f t="shared" si="16"/>
        <v>0.43788563483097237</v>
      </c>
      <c r="AI50" s="1"/>
      <c r="AJ50" s="1"/>
      <c r="AK50" s="1">
        <v>9.2799999999999994</v>
      </c>
      <c r="AL50" s="1">
        <f t="shared" si="18"/>
        <v>1.0080820370209436</v>
      </c>
      <c r="AM50" s="1"/>
      <c r="AN50" s="1"/>
      <c r="AO50" s="1">
        <v>9.6669999999999998</v>
      </c>
      <c r="AP50" s="1">
        <f t="shared" si="20"/>
        <v>1.0501216650734335</v>
      </c>
      <c r="AQ50" s="1"/>
      <c r="AR50" s="1"/>
      <c r="AS50" s="1">
        <v>9.1039999999999992</v>
      </c>
      <c r="AT50" s="1">
        <f t="shared" si="22"/>
        <v>0.9889632397670981</v>
      </c>
      <c r="AU50" s="1">
        <v>10.672000000000001</v>
      </c>
      <c r="AV50" s="1">
        <f t="shared" si="23"/>
        <v>1.1592943425740854</v>
      </c>
      <c r="AW50" s="1"/>
      <c r="AX50" s="1"/>
      <c r="AY50" s="1">
        <v>12.351000000000001</v>
      </c>
      <c r="AZ50" s="1">
        <f t="shared" si="25"/>
        <v>1.3416833231945773</v>
      </c>
      <c r="BA50" s="1">
        <v>9.718</v>
      </c>
      <c r="BB50" s="1">
        <f t="shared" si="26"/>
        <v>1.0556617710958547</v>
      </c>
      <c r="BC50" s="1">
        <v>10.333</v>
      </c>
      <c r="BD50" s="1">
        <f t="shared" si="27"/>
        <v>1.1224689319544625</v>
      </c>
      <c r="BE50" s="1">
        <v>17.207999999999998</v>
      </c>
      <c r="BF50" s="1">
        <f t="shared" si="28"/>
        <v>1.8692969496828016</v>
      </c>
      <c r="BG50" s="1">
        <v>8.0549999999999997</v>
      </c>
      <c r="BH50">
        <f t="shared" si="29"/>
        <v>0.87501086295298502</v>
      </c>
    </row>
    <row r="51" spans="1:60" ht="17" x14ac:dyDescent="0.2">
      <c r="A51" s="1"/>
      <c r="B51" s="1"/>
      <c r="C51" s="1">
        <v>12.023</v>
      </c>
      <c r="D51" s="1">
        <f t="shared" si="1"/>
        <v>1.3060528374033196</v>
      </c>
      <c r="E51" s="1">
        <v>11.319000000000001</v>
      </c>
      <c r="F51" s="1">
        <f t="shared" si="2"/>
        <v>1.2295776483879377</v>
      </c>
      <c r="G51" s="1">
        <v>20.882999999999999</v>
      </c>
      <c r="H51" s="1">
        <f t="shared" si="3"/>
        <v>2.2685104718866773</v>
      </c>
      <c r="I51" s="1">
        <v>8.9440000000000008</v>
      </c>
      <c r="J51" s="1">
        <f t="shared" si="4"/>
        <v>0.97158251499087511</v>
      </c>
      <c r="K51" s="1">
        <v>9.718</v>
      </c>
      <c r="L51" s="1">
        <f t="shared" si="5"/>
        <v>1.0556617710958547</v>
      </c>
      <c r="M51" s="1">
        <v>15.506</v>
      </c>
      <c r="N51" s="1">
        <f t="shared" si="6"/>
        <v>1.6752376836646499</v>
      </c>
      <c r="O51" s="1">
        <v>9.4749999999999996</v>
      </c>
      <c r="P51" s="1">
        <f t="shared" si="7"/>
        <v>1.0292647953419656</v>
      </c>
      <c r="Q51" s="1">
        <v>15.804</v>
      </c>
      <c r="R51" s="1">
        <f t="shared" si="8"/>
        <v>1.7167810897714435</v>
      </c>
      <c r="S51" s="1">
        <v>9.41</v>
      </c>
      <c r="T51" s="1">
        <f t="shared" si="9"/>
        <v>1.022203875901625</v>
      </c>
      <c r="U51" s="1"/>
      <c r="V51" s="1"/>
      <c r="W51" s="1">
        <v>6.9729999999999999</v>
      </c>
      <c r="X51" s="1">
        <f t="shared" si="11"/>
        <v>0.75747371165377586</v>
      </c>
      <c r="Y51" s="1"/>
      <c r="Z51" s="1"/>
      <c r="AA51" s="1"/>
      <c r="AB51" s="1"/>
      <c r="AC51" s="1">
        <v>4.0389999999999997</v>
      </c>
      <c r="AD51" s="1">
        <f t="shared" si="14"/>
        <v>0.43875467106978355</v>
      </c>
      <c r="AE51" s="1">
        <v>4.6500000000000004</v>
      </c>
      <c r="AF51" s="1">
        <f t="shared" si="15"/>
        <v>0.5051273138089859</v>
      </c>
      <c r="AG51" s="1">
        <v>2.85</v>
      </c>
      <c r="AH51" s="1">
        <f t="shared" si="16"/>
        <v>0.30959416007647517</v>
      </c>
      <c r="AI51" s="1"/>
      <c r="AJ51" s="1"/>
      <c r="AK51" s="1">
        <v>3.8889999999999998</v>
      </c>
      <c r="AL51" s="1">
        <f t="shared" si="18"/>
        <v>0.42246024159207435</v>
      </c>
      <c r="AM51" s="1"/>
      <c r="AN51" s="1"/>
      <c r="AO51" s="1">
        <v>8</v>
      </c>
      <c r="AP51" s="1">
        <f t="shared" si="20"/>
        <v>0.86903623881115843</v>
      </c>
      <c r="AQ51" s="1"/>
      <c r="AR51" s="1"/>
      <c r="AS51" s="1">
        <v>8.34</v>
      </c>
      <c r="AT51" s="1">
        <f t="shared" si="22"/>
        <v>0.90597027896063265</v>
      </c>
      <c r="AU51" s="1">
        <v>12.387</v>
      </c>
      <c r="AV51" s="1">
        <f t="shared" si="23"/>
        <v>1.3455939862692274</v>
      </c>
      <c r="AW51" s="1"/>
      <c r="AX51" s="1"/>
      <c r="AY51" s="1">
        <v>9.69</v>
      </c>
      <c r="AZ51" s="1">
        <f t="shared" si="25"/>
        <v>1.0526201442600156</v>
      </c>
      <c r="BA51" s="1">
        <v>12.238</v>
      </c>
      <c r="BB51" s="1">
        <f t="shared" si="26"/>
        <v>1.3294081863213696</v>
      </c>
      <c r="BC51" s="1">
        <v>8.3330000000000002</v>
      </c>
      <c r="BD51" s="1">
        <f t="shared" si="27"/>
        <v>0.90520987225167282</v>
      </c>
      <c r="BE51" s="1">
        <v>7.867</v>
      </c>
      <c r="BF51" s="1">
        <f t="shared" si="28"/>
        <v>0.85458851134092284</v>
      </c>
      <c r="BG51" s="1">
        <v>12.404999999999999</v>
      </c>
      <c r="BH51">
        <f t="shared" si="29"/>
        <v>1.3475493178065523</v>
      </c>
    </row>
    <row r="52" spans="1:60" ht="17" x14ac:dyDescent="0.2">
      <c r="A52" s="1"/>
      <c r="B52" s="1"/>
      <c r="C52" s="1">
        <v>20.224</v>
      </c>
      <c r="D52" s="1">
        <f t="shared" si="1"/>
        <v>2.1969236117146083</v>
      </c>
      <c r="E52" s="1">
        <v>10.333</v>
      </c>
      <c r="F52" s="1">
        <f t="shared" si="2"/>
        <v>1.1224689319544625</v>
      </c>
      <c r="G52" s="1">
        <v>9.0250000000000004</v>
      </c>
      <c r="H52" s="1">
        <f t="shared" si="3"/>
        <v>0.98038150690883807</v>
      </c>
      <c r="I52" s="1">
        <v>17</v>
      </c>
      <c r="J52" s="1">
        <f t="shared" si="4"/>
        <v>1.8467020074737115</v>
      </c>
      <c r="K52" s="1">
        <v>14.36</v>
      </c>
      <c r="L52" s="1">
        <f t="shared" si="5"/>
        <v>1.5599200486660292</v>
      </c>
      <c r="M52" s="1">
        <v>11.643000000000001</v>
      </c>
      <c r="N52" s="1">
        <f t="shared" si="6"/>
        <v>1.2578867761452031</v>
      </c>
      <c r="O52" s="1">
        <v>21.83</v>
      </c>
      <c r="P52" s="1">
        <f t="shared" si="7"/>
        <v>2.3713826366559481</v>
      </c>
      <c r="Q52" s="1">
        <v>14.644</v>
      </c>
      <c r="R52" s="1">
        <f t="shared" si="8"/>
        <v>1.5907708351438254</v>
      </c>
      <c r="S52" s="1">
        <v>16.364000000000001</v>
      </c>
      <c r="T52" s="1">
        <f t="shared" si="9"/>
        <v>1.7776136264882245</v>
      </c>
      <c r="U52" s="1"/>
      <c r="V52" s="1"/>
      <c r="W52" s="1">
        <v>4.1609999999999996</v>
      </c>
      <c r="X52" s="1">
        <f t="shared" si="11"/>
        <v>0.45200747371165373</v>
      </c>
      <c r="Y52" s="1"/>
      <c r="Z52" s="1"/>
      <c r="AA52" s="1"/>
      <c r="AB52" s="1"/>
      <c r="AC52" s="1">
        <v>4.9619999999999997</v>
      </c>
      <c r="AD52" s="1">
        <f t="shared" si="14"/>
        <v>0.53901972712262092</v>
      </c>
      <c r="AE52" s="1">
        <v>2.85</v>
      </c>
      <c r="AF52" s="1">
        <f t="shared" si="15"/>
        <v>0.30959416007647517</v>
      </c>
      <c r="AG52" s="1">
        <v>4.6100000000000003</v>
      </c>
      <c r="AH52" s="1">
        <f t="shared" si="16"/>
        <v>0.5007821326149301</v>
      </c>
      <c r="AI52" s="1"/>
      <c r="AJ52" s="1"/>
      <c r="AK52" s="1">
        <v>5.3440000000000003</v>
      </c>
      <c r="AL52" s="1">
        <f t="shared" si="18"/>
        <v>0.58051620752585387</v>
      </c>
      <c r="AM52" s="1"/>
      <c r="AN52" s="1"/>
      <c r="AO52" s="1">
        <v>6.3330000000000002</v>
      </c>
      <c r="AP52" s="1">
        <f t="shared" si="20"/>
        <v>0.68795081254888324</v>
      </c>
      <c r="AQ52" s="1"/>
      <c r="AR52" s="1"/>
      <c r="AS52" s="1">
        <v>8.36</v>
      </c>
      <c r="AT52" s="1">
        <f t="shared" si="22"/>
        <v>0.90814286955766044</v>
      </c>
      <c r="AU52" s="1">
        <v>10.75</v>
      </c>
      <c r="AV52" s="1">
        <f t="shared" si="23"/>
        <v>1.167767445902494</v>
      </c>
      <c r="AW52" s="1"/>
      <c r="AX52" s="1"/>
      <c r="AY52" s="1">
        <v>12.776</v>
      </c>
      <c r="AZ52" s="1">
        <f t="shared" si="25"/>
        <v>1.3878508733814199</v>
      </c>
      <c r="BA52" s="1">
        <v>9.0980000000000008</v>
      </c>
      <c r="BB52" s="1">
        <f t="shared" si="26"/>
        <v>0.98831146258798996</v>
      </c>
      <c r="BC52" s="1">
        <v>9</v>
      </c>
      <c r="BD52" s="1">
        <f t="shared" si="27"/>
        <v>0.97766576866255317</v>
      </c>
      <c r="BE52" s="1">
        <v>7.4909999999999997</v>
      </c>
      <c r="BF52" s="1">
        <f t="shared" si="28"/>
        <v>0.81374380811679836</v>
      </c>
      <c r="BG52" s="1">
        <v>17.013000000000002</v>
      </c>
      <c r="BH52">
        <f t="shared" si="29"/>
        <v>1.8481141913617798</v>
      </c>
    </row>
    <row r="53" spans="1:60" ht="17" x14ac:dyDescent="0.2">
      <c r="A53" s="1"/>
      <c r="B53" s="1"/>
      <c r="C53" s="1">
        <v>11.18</v>
      </c>
      <c r="D53" s="1">
        <f t="shared" si="1"/>
        <v>1.2144781437385939</v>
      </c>
      <c r="E53" s="1">
        <v>8.3930000000000007</v>
      </c>
      <c r="F53" s="1">
        <f t="shared" si="2"/>
        <v>0.91172764404275664</v>
      </c>
      <c r="G53" s="1">
        <v>12.292999999999999</v>
      </c>
      <c r="H53" s="1">
        <f t="shared" si="3"/>
        <v>1.3353828104631962</v>
      </c>
      <c r="I53" s="1">
        <v>21.271000000000001</v>
      </c>
      <c r="J53" s="1">
        <f t="shared" si="4"/>
        <v>2.3106587294690186</v>
      </c>
      <c r="K53" s="1">
        <v>12.115</v>
      </c>
      <c r="L53" s="1">
        <f t="shared" si="5"/>
        <v>1.3160467541496479</v>
      </c>
      <c r="M53" s="1">
        <v>11.643000000000001</v>
      </c>
      <c r="N53" s="1">
        <f t="shared" si="6"/>
        <v>1.2578867761452031</v>
      </c>
      <c r="O53" s="1">
        <v>10.414</v>
      </c>
      <c r="P53" s="1">
        <f t="shared" si="7"/>
        <v>1.1312679238724255</v>
      </c>
      <c r="Q53" s="1">
        <v>8.6920000000000002</v>
      </c>
      <c r="R53" s="1">
        <f t="shared" si="8"/>
        <v>0.94420787346832358</v>
      </c>
      <c r="S53" s="1">
        <v>12.693</v>
      </c>
      <c r="T53" s="1">
        <f t="shared" si="9"/>
        <v>1.3788346224037542</v>
      </c>
      <c r="U53" s="1"/>
      <c r="V53" s="1"/>
      <c r="W53" s="1">
        <v>6.7549999999999999</v>
      </c>
      <c r="X53" s="1">
        <f t="shared" si="11"/>
        <v>0.73379247414617188</v>
      </c>
      <c r="Y53" s="1"/>
      <c r="Z53" s="1"/>
      <c r="AA53" s="1"/>
      <c r="AB53" s="1"/>
      <c r="AC53" s="1">
        <v>5.0250000000000004</v>
      </c>
      <c r="AD53" s="1">
        <f t="shared" si="14"/>
        <v>0.54586338750325891</v>
      </c>
      <c r="AE53" s="1">
        <v>4.7169999999999996</v>
      </c>
      <c r="AF53" s="1">
        <f t="shared" si="15"/>
        <v>0.51240549230902921</v>
      </c>
      <c r="AG53" s="1">
        <v>4.4509999999999996</v>
      </c>
      <c r="AH53" s="1">
        <f t="shared" si="16"/>
        <v>0.48351003736855819</v>
      </c>
      <c r="AI53" s="1"/>
      <c r="AJ53" s="1"/>
      <c r="AK53" s="1">
        <v>8.7210000000000001</v>
      </c>
      <c r="AL53" s="1">
        <f t="shared" si="18"/>
        <v>0.94735812983401402</v>
      </c>
      <c r="AM53" s="1"/>
      <c r="AN53" s="1"/>
      <c r="AO53" s="1"/>
      <c r="AP53" s="1"/>
      <c r="AQ53" s="1"/>
      <c r="AR53" s="1"/>
      <c r="AS53" s="1">
        <v>10.028</v>
      </c>
      <c r="AT53" s="1">
        <f t="shared" si="22"/>
        <v>1.0893369253497871</v>
      </c>
      <c r="AU53" s="1">
        <v>8.2330000000000005</v>
      </c>
      <c r="AV53" s="1">
        <f t="shared" si="23"/>
        <v>0.89434691926653342</v>
      </c>
      <c r="AW53" s="1"/>
      <c r="AX53" s="1"/>
      <c r="AY53" s="1">
        <v>13.22</v>
      </c>
      <c r="AZ53" s="1">
        <f t="shared" si="25"/>
        <v>1.4360823846354394</v>
      </c>
      <c r="BA53" s="1">
        <v>10.672000000000001</v>
      </c>
      <c r="BB53" s="1">
        <f t="shared" si="26"/>
        <v>1.1592943425740854</v>
      </c>
      <c r="BC53" s="1">
        <v>8.3330000000000002</v>
      </c>
      <c r="BD53" s="1">
        <f t="shared" si="27"/>
        <v>0.90520987225167282</v>
      </c>
      <c r="BE53" s="1">
        <v>7.3410000000000002</v>
      </c>
      <c r="BF53" s="1">
        <f t="shared" si="28"/>
        <v>0.79744937863908927</v>
      </c>
      <c r="BG53" s="1">
        <v>14.016</v>
      </c>
      <c r="BH53">
        <f t="shared" si="29"/>
        <v>1.5225514903971495</v>
      </c>
    </row>
    <row r="54" spans="1:60" ht="17" x14ac:dyDescent="0.2">
      <c r="A54" s="1"/>
      <c r="B54" s="1"/>
      <c r="C54" s="1">
        <v>13.337</v>
      </c>
      <c r="D54" s="1">
        <f t="shared" si="1"/>
        <v>1.4487920396280525</v>
      </c>
      <c r="E54" s="1">
        <v>8.0280000000000005</v>
      </c>
      <c r="F54" s="1">
        <f t="shared" si="2"/>
        <v>0.87207786564699752</v>
      </c>
      <c r="G54" s="1">
        <v>28.91</v>
      </c>
      <c r="H54" s="1">
        <f t="shared" si="3"/>
        <v>3.1404797080038236</v>
      </c>
      <c r="I54" s="1">
        <v>12.228999999999999</v>
      </c>
      <c r="J54" s="1">
        <f t="shared" si="4"/>
        <v>1.3284305205527069</v>
      </c>
      <c r="K54" s="1">
        <v>9.2439999999999998</v>
      </c>
      <c r="L54" s="1">
        <f t="shared" si="5"/>
        <v>1.0041713739462934</v>
      </c>
      <c r="M54" s="1">
        <v>12.670999999999999</v>
      </c>
      <c r="N54" s="1">
        <f t="shared" si="6"/>
        <v>1.3689498703543646</v>
      </c>
      <c r="O54" s="1">
        <v>23.297999999999998</v>
      </c>
      <c r="P54" s="1">
        <f t="shared" si="7"/>
        <v>2.5308507864777958</v>
      </c>
      <c r="Q54" s="1">
        <v>9.9890000000000008</v>
      </c>
      <c r="R54" s="1">
        <f t="shared" si="8"/>
        <v>1.0851003736855827</v>
      </c>
      <c r="S54" s="1">
        <v>16.09</v>
      </c>
      <c r="T54" s="1">
        <f t="shared" si="9"/>
        <v>1.7478491353089423</v>
      </c>
      <c r="U54" s="1"/>
      <c r="V54" s="1"/>
      <c r="W54" s="1">
        <v>3.01</v>
      </c>
      <c r="X54" s="1">
        <f t="shared" si="11"/>
        <v>0.32697488485269832</v>
      </c>
      <c r="Y54" s="1"/>
      <c r="Z54" s="1"/>
      <c r="AA54" s="1"/>
      <c r="AB54" s="1"/>
      <c r="AC54" s="1">
        <v>4.1230000000000002</v>
      </c>
      <c r="AD54" s="1">
        <f t="shared" si="14"/>
        <v>0.44787955157730075</v>
      </c>
      <c r="AE54" s="1">
        <v>4.3730000000000002</v>
      </c>
      <c r="AF54" s="1">
        <f t="shared" si="15"/>
        <v>0.47503693404014946</v>
      </c>
      <c r="AG54" s="1">
        <v>4.3659999999999997</v>
      </c>
      <c r="AH54" s="1">
        <f t="shared" si="16"/>
        <v>0.47427652733118963</v>
      </c>
      <c r="AI54" s="1"/>
      <c r="AJ54" s="1"/>
      <c r="AK54" s="1">
        <v>6.3739999999999997</v>
      </c>
      <c r="AL54" s="1">
        <f t="shared" si="18"/>
        <v>0.6924046232727904</v>
      </c>
      <c r="AM54" s="1"/>
      <c r="AN54" s="1"/>
      <c r="AO54" s="1"/>
      <c r="AP54" s="1"/>
      <c r="AQ54" s="1"/>
      <c r="AR54" s="1"/>
      <c r="AS54" s="1">
        <v>10.842000000000001</v>
      </c>
      <c r="AT54" s="1">
        <f t="shared" si="22"/>
        <v>1.1777613626488224</v>
      </c>
      <c r="AU54" s="1">
        <v>13.606</v>
      </c>
      <c r="AV54" s="1">
        <f t="shared" si="23"/>
        <v>1.4780133831580775</v>
      </c>
      <c r="AW54" s="1"/>
      <c r="AX54" s="1"/>
      <c r="AY54" s="1">
        <v>9.0679999999999996</v>
      </c>
      <c r="AZ54" s="1">
        <f t="shared" si="25"/>
        <v>0.98505257669244795</v>
      </c>
      <c r="BA54" s="1">
        <v>8.673</v>
      </c>
      <c r="BB54" s="1">
        <f t="shared" si="26"/>
        <v>0.94214391240114703</v>
      </c>
      <c r="BC54" s="1">
        <v>12.005000000000001</v>
      </c>
      <c r="BD54" s="1">
        <f t="shared" si="27"/>
        <v>1.3040975058659947</v>
      </c>
      <c r="BE54" s="1">
        <v>5.8310000000000004</v>
      </c>
      <c r="BF54" s="1">
        <f t="shared" si="28"/>
        <v>0.6334187885634831</v>
      </c>
      <c r="BG54" s="1">
        <v>13.308</v>
      </c>
      <c r="BH54">
        <f t="shared" si="29"/>
        <v>1.445641783262362</v>
      </c>
    </row>
    <row r="55" spans="1:60" ht="17" x14ac:dyDescent="0.2">
      <c r="A55" s="1"/>
      <c r="B55" s="1"/>
      <c r="C55" s="1">
        <v>18.713999999999999</v>
      </c>
      <c r="D55" s="1">
        <f t="shared" si="1"/>
        <v>2.0328930216390022</v>
      </c>
      <c r="E55" s="1">
        <v>9.6150000000000002</v>
      </c>
      <c r="F55" s="1">
        <f t="shared" si="2"/>
        <v>1.044472929521161</v>
      </c>
      <c r="G55" s="1">
        <v>21.2</v>
      </c>
      <c r="H55" s="1">
        <f t="shared" si="3"/>
        <v>2.3029460328495697</v>
      </c>
      <c r="I55" s="1">
        <v>6.8719999999999999</v>
      </c>
      <c r="J55" s="1">
        <f t="shared" si="4"/>
        <v>0.746502129138785</v>
      </c>
      <c r="K55" s="1">
        <v>14.004</v>
      </c>
      <c r="L55" s="1">
        <f t="shared" si="5"/>
        <v>1.5212479360389326</v>
      </c>
      <c r="M55" s="1">
        <v>14.682</v>
      </c>
      <c r="N55" s="1">
        <f t="shared" si="6"/>
        <v>1.5862143474503025</v>
      </c>
      <c r="O55" s="1">
        <v>16.234000000000002</v>
      </c>
      <c r="P55" s="1">
        <f t="shared" si="7"/>
        <v>1.7634917876075433</v>
      </c>
      <c r="Q55" s="1">
        <v>19.105</v>
      </c>
      <c r="R55" s="1">
        <f t="shared" si="8"/>
        <v>2.0753671678108976</v>
      </c>
      <c r="S55" s="1">
        <v>17.920000000000002</v>
      </c>
      <c r="T55" s="1">
        <f t="shared" si="9"/>
        <v>1.946641174936995</v>
      </c>
      <c r="U55" s="1"/>
      <c r="V55" s="1"/>
      <c r="W55" s="1">
        <v>4.3659999999999997</v>
      </c>
      <c r="X55" s="1">
        <f t="shared" si="11"/>
        <v>0.47427652733118963</v>
      </c>
      <c r="Y55" s="1"/>
      <c r="Z55" s="1"/>
      <c r="AA55" s="1"/>
      <c r="AB55" s="1"/>
      <c r="AC55" s="1">
        <v>3.3540000000000001</v>
      </c>
      <c r="AD55" s="1">
        <f t="shared" si="14"/>
        <v>0.36434344312157818</v>
      </c>
      <c r="AE55" s="1">
        <v>5.64</v>
      </c>
      <c r="AF55" s="1">
        <f t="shared" si="15"/>
        <v>0.61267054836186663</v>
      </c>
      <c r="AG55" s="1">
        <v>4.0309999999999997</v>
      </c>
      <c r="AH55" s="1">
        <f t="shared" si="16"/>
        <v>0.43788563483097237</v>
      </c>
      <c r="AI55" s="1"/>
      <c r="AJ55" s="1"/>
      <c r="AK55" s="1">
        <v>5.5060000000000002</v>
      </c>
      <c r="AL55" s="1">
        <f t="shared" si="18"/>
        <v>0.59811419136177979</v>
      </c>
      <c r="AM55" s="1"/>
      <c r="AN55" s="1"/>
      <c r="AO55" s="1"/>
      <c r="AP55" s="1"/>
      <c r="AQ55" s="1"/>
      <c r="AR55" s="1"/>
      <c r="AS55" s="1">
        <v>10.349</v>
      </c>
      <c r="AT55" s="1">
        <f t="shared" si="22"/>
        <v>1.1242070044320849</v>
      </c>
      <c r="AU55" s="1">
        <v>10.028</v>
      </c>
      <c r="AV55" s="1">
        <f t="shared" si="23"/>
        <v>1.0893369253497871</v>
      </c>
      <c r="AW55" s="1"/>
      <c r="AX55" s="1"/>
      <c r="AY55" s="1">
        <v>9.2680000000000007</v>
      </c>
      <c r="AZ55" s="1">
        <f t="shared" si="25"/>
        <v>1.0067784826627271</v>
      </c>
      <c r="BA55" s="1">
        <v>8.8249999999999993</v>
      </c>
      <c r="BB55" s="1">
        <f t="shared" si="26"/>
        <v>0.95865560093855906</v>
      </c>
      <c r="BC55" s="1">
        <v>12.552</v>
      </c>
      <c r="BD55" s="1">
        <f t="shared" si="27"/>
        <v>1.3635178586947074</v>
      </c>
      <c r="BE55" s="1">
        <v>13</v>
      </c>
      <c r="BF55" s="1">
        <f t="shared" si="28"/>
        <v>1.4121838880681323</v>
      </c>
      <c r="BG55" s="1">
        <v>7.6159999999999997</v>
      </c>
      <c r="BH55">
        <f t="shared" si="29"/>
        <v>0.82732249934822277</v>
      </c>
    </row>
    <row r="56" spans="1:60" ht="17" x14ac:dyDescent="0.2">
      <c r="A56" s="1"/>
      <c r="B56" s="1"/>
      <c r="C56" s="1">
        <v>13.420999999999999</v>
      </c>
      <c r="D56" s="1">
        <f t="shared" si="1"/>
        <v>1.4579169201355695</v>
      </c>
      <c r="E56" s="1">
        <v>12.292999999999999</v>
      </c>
      <c r="F56" s="1">
        <f t="shared" si="2"/>
        <v>1.3353828104631962</v>
      </c>
      <c r="G56" s="1">
        <v>10.355</v>
      </c>
      <c r="H56" s="1">
        <f t="shared" si="3"/>
        <v>1.1248587816111932</v>
      </c>
      <c r="I56" s="1">
        <v>12.867000000000001</v>
      </c>
      <c r="J56" s="1">
        <f t="shared" si="4"/>
        <v>1.3977361605978971</v>
      </c>
      <c r="K56" s="1">
        <v>16.347000000000001</v>
      </c>
      <c r="L56" s="1">
        <f t="shared" si="5"/>
        <v>1.7757669244807508</v>
      </c>
      <c r="M56" s="1">
        <v>12.257</v>
      </c>
      <c r="N56" s="1">
        <f t="shared" si="6"/>
        <v>1.3242221261884182</v>
      </c>
      <c r="O56" s="1">
        <v>18.012</v>
      </c>
      <c r="P56" s="1">
        <f t="shared" si="7"/>
        <v>1.9566350916833231</v>
      </c>
      <c r="Q56" s="1">
        <v>9.298</v>
      </c>
      <c r="R56" s="1">
        <f t="shared" si="8"/>
        <v>1.0100373685582689</v>
      </c>
      <c r="S56" s="1">
        <v>21.981999999999999</v>
      </c>
      <c r="T56" s="1">
        <f t="shared" si="9"/>
        <v>2.3878943251933604</v>
      </c>
      <c r="U56" s="1"/>
      <c r="V56" s="1"/>
      <c r="W56" s="1">
        <v>3.9129999999999998</v>
      </c>
      <c r="X56" s="1">
        <f t="shared" si="11"/>
        <v>0.42506735030850784</v>
      </c>
      <c r="Y56" s="1"/>
      <c r="Z56" s="1"/>
      <c r="AA56" s="1"/>
      <c r="AB56" s="1"/>
      <c r="AC56" s="1">
        <v>5.1479999999999997</v>
      </c>
      <c r="AD56" s="1">
        <f t="shared" si="14"/>
        <v>0.55922481967498039</v>
      </c>
      <c r="AE56" s="1">
        <v>5.4889999999999999</v>
      </c>
      <c r="AF56" s="1">
        <f t="shared" si="15"/>
        <v>0.59626748935430607</v>
      </c>
      <c r="AG56" s="1">
        <v>3.8159999999999998</v>
      </c>
      <c r="AH56" s="1">
        <f t="shared" si="16"/>
        <v>0.41453028591292251</v>
      </c>
      <c r="AI56" s="1"/>
      <c r="AJ56" s="1"/>
      <c r="AK56" s="1">
        <v>3.8809999999999998</v>
      </c>
      <c r="AL56" s="1">
        <f t="shared" si="18"/>
        <v>0.42159120535326317</v>
      </c>
      <c r="AM56" s="1"/>
      <c r="AN56" s="1"/>
      <c r="AO56" s="1"/>
      <c r="AP56" s="1"/>
      <c r="AQ56" s="1"/>
      <c r="AR56" s="1"/>
      <c r="AS56" s="1">
        <v>9.41</v>
      </c>
      <c r="AT56" s="1">
        <f t="shared" si="22"/>
        <v>1.022203875901625</v>
      </c>
      <c r="AU56" s="1">
        <v>5.3330000000000002</v>
      </c>
      <c r="AV56" s="1">
        <f t="shared" si="23"/>
        <v>0.5793212826974885</v>
      </c>
      <c r="AW56" s="1"/>
      <c r="AX56" s="1"/>
      <c r="AY56" s="1">
        <v>9.5449999999999999</v>
      </c>
      <c r="AZ56" s="1">
        <f t="shared" si="25"/>
        <v>1.0368688624315634</v>
      </c>
      <c r="BA56" s="1">
        <v>14.67</v>
      </c>
      <c r="BB56" s="1">
        <f t="shared" si="26"/>
        <v>1.5935952029199616</v>
      </c>
      <c r="BC56" s="1">
        <v>11.949</v>
      </c>
      <c r="BD56" s="1">
        <f t="shared" si="27"/>
        <v>1.2980142521943163</v>
      </c>
      <c r="BE56" s="1">
        <v>5.3440000000000003</v>
      </c>
      <c r="BF56" s="1">
        <f t="shared" si="28"/>
        <v>0.58051620752585387</v>
      </c>
      <c r="BG56" s="1">
        <v>10.077</v>
      </c>
      <c r="BH56">
        <f t="shared" si="29"/>
        <v>1.0946597723125053</v>
      </c>
    </row>
    <row r="57" spans="1:60" ht="17" x14ac:dyDescent="0.2">
      <c r="A57" s="1"/>
      <c r="B57" s="1"/>
      <c r="C57" s="1">
        <v>15.391</v>
      </c>
      <c r="D57" s="1">
        <f t="shared" si="1"/>
        <v>1.6719170939428174</v>
      </c>
      <c r="E57" s="1">
        <v>10.050000000000001</v>
      </c>
      <c r="F57" s="1">
        <f t="shared" si="2"/>
        <v>1.0917267750065178</v>
      </c>
      <c r="G57" s="1">
        <v>9.4339999999999993</v>
      </c>
      <c r="H57" s="1">
        <f t="shared" si="3"/>
        <v>1.0248109846180584</v>
      </c>
      <c r="I57" s="1">
        <v>11.081</v>
      </c>
      <c r="J57" s="1">
        <f t="shared" si="4"/>
        <v>1.2037238202833056</v>
      </c>
      <c r="K57" s="1">
        <v>15.808</v>
      </c>
      <c r="L57" s="1">
        <f t="shared" si="5"/>
        <v>1.7172156078908489</v>
      </c>
      <c r="M57" s="1">
        <v>12.88</v>
      </c>
      <c r="N57" s="1">
        <f t="shared" si="6"/>
        <v>1.3915298184961107</v>
      </c>
      <c r="O57" s="1">
        <v>20.765999999999998</v>
      </c>
      <c r="P57" s="1">
        <f t="shared" si="7"/>
        <v>2.2558008168940642</v>
      </c>
      <c r="Q57" s="1">
        <v>25.266999999999999</v>
      </c>
      <c r="R57" s="1">
        <f t="shared" si="8"/>
        <v>2.7447423307551921</v>
      </c>
      <c r="S57" s="1">
        <v>25.385999999999999</v>
      </c>
      <c r="T57" s="1">
        <f t="shared" si="9"/>
        <v>2.7576692448075084</v>
      </c>
      <c r="U57" s="1"/>
      <c r="V57" s="1"/>
      <c r="W57" s="1">
        <v>6.3879999999999999</v>
      </c>
      <c r="X57" s="1">
        <f t="shared" si="11"/>
        <v>0.69392543669070994</v>
      </c>
      <c r="Y57" s="1"/>
      <c r="Z57" s="1"/>
      <c r="AA57" s="1"/>
      <c r="AB57" s="1"/>
      <c r="AC57" s="1">
        <v>7.4249999999999998</v>
      </c>
      <c r="AD57" s="1">
        <f t="shared" si="14"/>
        <v>0.80657425914660641</v>
      </c>
      <c r="AE57" s="1"/>
      <c r="AF57" s="1"/>
      <c r="AG57" s="1">
        <v>6.1749999999999998</v>
      </c>
      <c r="AH57" s="1">
        <f t="shared" si="16"/>
        <v>0.67078734683236285</v>
      </c>
      <c r="AI57" s="1"/>
      <c r="AJ57" s="1"/>
      <c r="AK57" s="1">
        <v>2.7610000000000001</v>
      </c>
      <c r="AL57" s="1">
        <f t="shared" si="18"/>
        <v>0.29992613191970108</v>
      </c>
      <c r="AM57" s="1"/>
      <c r="AN57" s="1"/>
      <c r="AO57" s="1"/>
      <c r="AP57" s="1"/>
      <c r="AQ57" s="1"/>
      <c r="AR57" s="1"/>
      <c r="AS57" s="1">
        <v>8.6669999999999998</v>
      </c>
      <c r="AT57" s="1">
        <f t="shared" si="22"/>
        <v>0.94149213522203867</v>
      </c>
      <c r="AU57" s="1">
        <v>12.238</v>
      </c>
      <c r="AV57" s="1">
        <f t="shared" si="23"/>
        <v>1.3294081863213696</v>
      </c>
      <c r="AW57" s="1"/>
      <c r="AX57" s="1"/>
      <c r="AY57" s="1">
        <v>8.2530000000000001</v>
      </c>
      <c r="AZ57" s="1">
        <f t="shared" si="25"/>
        <v>0.89651950986356133</v>
      </c>
      <c r="BA57" s="1">
        <v>8.3930000000000007</v>
      </c>
      <c r="BB57" s="1">
        <f t="shared" si="26"/>
        <v>0.91172764404275664</v>
      </c>
      <c r="BC57" s="1">
        <v>10.965</v>
      </c>
      <c r="BD57" s="1">
        <f t="shared" si="27"/>
        <v>1.1911227948205438</v>
      </c>
      <c r="BE57" s="1">
        <v>7.4009999999999998</v>
      </c>
      <c r="BF57" s="1">
        <f t="shared" si="28"/>
        <v>0.80396715043017286</v>
      </c>
      <c r="BG57" s="1">
        <v>10.593</v>
      </c>
      <c r="BH57">
        <f t="shared" si="29"/>
        <v>1.1507126097158251</v>
      </c>
    </row>
    <row r="58" spans="1:60" ht="17" x14ac:dyDescent="0.2">
      <c r="A58" s="1"/>
      <c r="B58" s="1"/>
      <c r="C58" s="1">
        <v>12.965999999999999</v>
      </c>
      <c r="D58" s="1">
        <f t="shared" si="1"/>
        <v>1.4084904840531849</v>
      </c>
      <c r="E58" s="1"/>
      <c r="F58" s="1"/>
      <c r="G58" s="1">
        <v>9.44</v>
      </c>
      <c r="H58" s="1">
        <f t="shared" si="3"/>
        <v>1.0254627617971668</v>
      </c>
      <c r="I58" s="1">
        <v>15.523999999999999</v>
      </c>
      <c r="J58" s="1">
        <f t="shared" si="4"/>
        <v>1.6863648214130527</v>
      </c>
      <c r="K58" s="1">
        <v>13.768000000000001</v>
      </c>
      <c r="L58" s="1">
        <f t="shared" si="5"/>
        <v>1.4956113669940037</v>
      </c>
      <c r="M58" s="1">
        <v>13.499000000000001</v>
      </c>
      <c r="N58" s="1">
        <f t="shared" si="6"/>
        <v>1.4584053586862575</v>
      </c>
      <c r="O58" s="1">
        <v>21.460999999999999</v>
      </c>
      <c r="P58" s="1">
        <f t="shared" si="7"/>
        <v>2.3312983401407834</v>
      </c>
      <c r="Q58" s="1">
        <v>17.745000000000001</v>
      </c>
      <c r="R58" s="1">
        <f t="shared" si="8"/>
        <v>1.9276310072130007</v>
      </c>
      <c r="S58" s="1">
        <v>9.3870000000000005</v>
      </c>
      <c r="T58" s="1">
        <f t="shared" si="9"/>
        <v>1.0197053967150431</v>
      </c>
      <c r="U58" s="1"/>
      <c r="V58" s="1"/>
      <c r="W58" s="1">
        <v>6.1289999999999996</v>
      </c>
      <c r="X58" s="1">
        <f t="shared" si="11"/>
        <v>0.66579038845919869</v>
      </c>
      <c r="Y58" s="1"/>
      <c r="Z58" s="1"/>
      <c r="AA58" s="1"/>
      <c r="AB58" s="1"/>
      <c r="AC58" s="1">
        <v>4.8090000000000002</v>
      </c>
      <c r="AD58" s="1">
        <f t="shared" si="14"/>
        <v>0.52239940905535764</v>
      </c>
      <c r="AE58" s="1"/>
      <c r="AF58" s="1"/>
      <c r="AG58" s="1">
        <v>5.13</v>
      </c>
      <c r="AH58" s="1">
        <f t="shared" si="16"/>
        <v>0.55726948813765531</v>
      </c>
      <c r="AI58" s="1"/>
      <c r="AJ58" s="1"/>
      <c r="AK58" s="1">
        <v>4.423</v>
      </c>
      <c r="AL58" s="1">
        <f t="shared" si="18"/>
        <v>0.48046841053271921</v>
      </c>
      <c r="AM58" s="1"/>
      <c r="AN58" s="1"/>
      <c r="AO58" s="1"/>
      <c r="AP58" s="1"/>
      <c r="AQ58" s="1"/>
      <c r="AR58" s="1"/>
      <c r="AS58" s="1">
        <v>8.3930000000000007</v>
      </c>
      <c r="AT58" s="1">
        <f t="shared" si="22"/>
        <v>0.91172764404275664</v>
      </c>
      <c r="AU58" s="1">
        <v>14.391</v>
      </c>
      <c r="AV58" s="1">
        <f t="shared" si="23"/>
        <v>1.5632875640914226</v>
      </c>
      <c r="AW58" s="1"/>
      <c r="AX58" s="1"/>
      <c r="AY58" s="1">
        <v>14.667</v>
      </c>
      <c r="AZ58" s="1">
        <f t="shared" si="25"/>
        <v>1.5932693143304075</v>
      </c>
      <c r="BA58" s="1">
        <v>9.41</v>
      </c>
      <c r="BB58" s="1">
        <f t="shared" si="26"/>
        <v>1.022203875901625</v>
      </c>
      <c r="BC58" s="1">
        <v>7.5570000000000004</v>
      </c>
      <c r="BD58" s="1">
        <f t="shared" si="27"/>
        <v>0.82091335708699054</v>
      </c>
      <c r="BE58" s="1">
        <v>7.157</v>
      </c>
      <c r="BF58" s="1">
        <f t="shared" si="28"/>
        <v>0.77746154514643262</v>
      </c>
      <c r="BG58" s="1">
        <v>8.57</v>
      </c>
      <c r="BH58">
        <f t="shared" si="29"/>
        <v>0.93095507082645346</v>
      </c>
    </row>
    <row r="59" spans="1:60" ht="17" x14ac:dyDescent="0.2">
      <c r="A59" s="1"/>
      <c r="B59" s="1"/>
      <c r="C59" s="1">
        <v>21.52</v>
      </c>
      <c r="D59" s="1">
        <f t="shared" si="1"/>
        <v>2.3377074824020161</v>
      </c>
      <c r="E59" s="1"/>
      <c r="F59" s="1"/>
      <c r="G59" s="1">
        <v>12.266</v>
      </c>
      <c r="H59" s="1">
        <f t="shared" si="3"/>
        <v>1.3324498131572087</v>
      </c>
      <c r="I59" s="1">
        <v>7.7320000000000002</v>
      </c>
      <c r="J59" s="1">
        <f t="shared" si="4"/>
        <v>0.83992352481098465</v>
      </c>
      <c r="K59" s="1">
        <v>18.335999999999999</v>
      </c>
      <c r="L59" s="1">
        <f t="shared" si="5"/>
        <v>1.9918310593551749</v>
      </c>
      <c r="M59" s="1">
        <v>15.391</v>
      </c>
      <c r="N59" s="1">
        <f t="shared" si="6"/>
        <v>1.6628133102852203</v>
      </c>
      <c r="O59" s="1">
        <v>17.158999999999999</v>
      </c>
      <c r="P59" s="1">
        <f t="shared" si="7"/>
        <v>1.8639741027200831</v>
      </c>
      <c r="Q59" s="1">
        <v>11.912000000000001</v>
      </c>
      <c r="R59" s="1">
        <f t="shared" si="8"/>
        <v>1.293994959589815</v>
      </c>
      <c r="S59" s="1">
        <v>15.538</v>
      </c>
      <c r="T59" s="1">
        <f t="shared" si="9"/>
        <v>1.6878856348309723</v>
      </c>
      <c r="U59" s="1"/>
      <c r="V59" s="1"/>
      <c r="W59" s="1">
        <v>5.7990000000000004</v>
      </c>
      <c r="X59" s="1">
        <f t="shared" si="11"/>
        <v>0.62994264360823848</v>
      </c>
      <c r="Y59" s="1"/>
      <c r="Z59" s="1"/>
      <c r="AA59" s="1"/>
      <c r="AB59" s="1"/>
      <c r="AC59" s="1">
        <v>7.2889999999999997</v>
      </c>
      <c r="AD59" s="1">
        <f t="shared" si="14"/>
        <v>0.79180064308681664</v>
      </c>
      <c r="AE59" s="1"/>
      <c r="AF59" s="1"/>
      <c r="AG59" s="1">
        <v>3.8079999999999998</v>
      </c>
      <c r="AH59" s="1">
        <f t="shared" si="16"/>
        <v>0.41366124967411139</v>
      </c>
      <c r="AI59" s="1"/>
      <c r="AJ59" s="1"/>
      <c r="AK59" s="1">
        <v>4.9809999999999999</v>
      </c>
      <c r="AL59" s="1">
        <f t="shared" si="18"/>
        <v>0.54108368818979746</v>
      </c>
      <c r="AM59" s="1"/>
      <c r="AN59" s="1"/>
      <c r="AO59" s="1"/>
      <c r="AP59" s="1"/>
      <c r="AQ59" s="1"/>
      <c r="AR59" s="1"/>
      <c r="AS59" s="1">
        <v>8.3330000000000002</v>
      </c>
      <c r="AT59" s="1">
        <f t="shared" si="22"/>
        <v>0.90520987225167282</v>
      </c>
      <c r="AU59" s="1">
        <v>13</v>
      </c>
      <c r="AV59" s="1">
        <f t="shared" si="23"/>
        <v>1.4121838880681323</v>
      </c>
      <c r="AW59" s="1"/>
      <c r="AX59" s="1"/>
      <c r="AY59" s="1">
        <v>11.785</v>
      </c>
      <c r="AZ59" s="1">
        <f t="shared" si="25"/>
        <v>1.2801990092986877</v>
      </c>
      <c r="BA59" s="1">
        <v>8.1989999999999998</v>
      </c>
      <c r="BB59" s="1">
        <f t="shared" si="26"/>
        <v>0.89065351525158598</v>
      </c>
      <c r="BC59" s="1">
        <v>9.8989999999999991</v>
      </c>
      <c r="BD59" s="1">
        <f t="shared" si="27"/>
        <v>1.075323715998957</v>
      </c>
      <c r="BE59" s="1">
        <v>7.6669999999999998</v>
      </c>
      <c r="BF59" s="1">
        <f t="shared" si="28"/>
        <v>0.83286260537064394</v>
      </c>
      <c r="BG59" s="1">
        <v>10.355</v>
      </c>
      <c r="BH59">
        <f t="shared" si="29"/>
        <v>1.1248587816111932</v>
      </c>
    </row>
    <row r="60" spans="1:60" ht="17" x14ac:dyDescent="0.2">
      <c r="A60" s="1"/>
      <c r="B60" s="1"/>
      <c r="C60" s="1">
        <v>13.416</v>
      </c>
      <c r="D60" s="1">
        <f t="shared" si="1"/>
        <v>1.4573737724863127</v>
      </c>
      <c r="E60" s="1"/>
      <c r="F60" s="1"/>
      <c r="G60" s="1">
        <v>10.587999999999999</v>
      </c>
      <c r="H60" s="1">
        <f t="shared" si="3"/>
        <v>1.1501694620665681</v>
      </c>
      <c r="I60" s="1">
        <v>18.382000000000001</v>
      </c>
      <c r="J60" s="1">
        <f t="shared" si="4"/>
        <v>1.9968280177283393</v>
      </c>
      <c r="K60" s="1">
        <v>13.420999999999999</v>
      </c>
      <c r="L60" s="1">
        <f t="shared" si="5"/>
        <v>1.4579169201355695</v>
      </c>
      <c r="M60" s="1">
        <v>15.962</v>
      </c>
      <c r="N60" s="1">
        <f t="shared" si="6"/>
        <v>1.7245030250648228</v>
      </c>
      <c r="O60" s="1">
        <v>10.269</v>
      </c>
      <c r="P60" s="1">
        <f t="shared" si="7"/>
        <v>1.1155166420439733</v>
      </c>
      <c r="Q60" s="1">
        <v>11.968</v>
      </c>
      <c r="R60" s="1">
        <f t="shared" si="8"/>
        <v>1.300078213261493</v>
      </c>
      <c r="S60" s="1">
        <v>13.536</v>
      </c>
      <c r="T60" s="1">
        <f t="shared" si="9"/>
        <v>1.4704093160684799</v>
      </c>
      <c r="U60" s="1"/>
      <c r="V60" s="1"/>
      <c r="W60" s="1">
        <v>4.25</v>
      </c>
      <c r="X60" s="1">
        <f t="shared" si="11"/>
        <v>0.46167550186842787</v>
      </c>
      <c r="Y60" s="1"/>
      <c r="Z60" s="1"/>
      <c r="AA60" s="1"/>
      <c r="AB60" s="1"/>
      <c r="AC60" s="1">
        <v>9.3710000000000004</v>
      </c>
      <c r="AD60" s="1">
        <f t="shared" si="14"/>
        <v>1.0179673242374208</v>
      </c>
      <c r="AE60" s="1"/>
      <c r="AF60" s="1"/>
      <c r="AG60" s="1">
        <v>5.9420000000000002</v>
      </c>
      <c r="AH60" s="1">
        <f t="shared" si="16"/>
        <v>0.64547666637698786</v>
      </c>
      <c r="AI60" s="1"/>
      <c r="AJ60" s="1"/>
      <c r="AK60" s="1">
        <v>4.7759999999999998</v>
      </c>
      <c r="AL60" s="1">
        <f t="shared" si="18"/>
        <v>0.51881463457026156</v>
      </c>
      <c r="AM60" s="1"/>
      <c r="AN60" s="1"/>
      <c r="AO60" s="1"/>
      <c r="AP60" s="1"/>
      <c r="AQ60" s="1"/>
      <c r="AR60" s="1"/>
      <c r="AS60" s="1">
        <v>11.005000000000001</v>
      </c>
      <c r="AT60" s="1">
        <f t="shared" si="22"/>
        <v>1.1954679760145999</v>
      </c>
      <c r="AU60" s="1">
        <v>8.9689999999999994</v>
      </c>
      <c r="AV60" s="1">
        <f t="shared" si="23"/>
        <v>0.97429825323715991</v>
      </c>
      <c r="AW60" s="1"/>
      <c r="AX60" s="1"/>
      <c r="AY60" s="1">
        <v>12.387</v>
      </c>
      <c r="AZ60" s="1">
        <f t="shared" si="25"/>
        <v>1.3455939862692274</v>
      </c>
      <c r="BA60" s="1">
        <v>8.6669999999999998</v>
      </c>
      <c r="BB60" s="1">
        <f t="shared" si="26"/>
        <v>0.94149213522203867</v>
      </c>
      <c r="BC60" s="1">
        <v>9.7070000000000007</v>
      </c>
      <c r="BD60" s="1">
        <f t="shared" si="27"/>
        <v>1.0544668462674893</v>
      </c>
      <c r="BE60" s="1">
        <v>6.1280000000000001</v>
      </c>
      <c r="BF60" s="1">
        <f t="shared" si="28"/>
        <v>0.66568175892934733</v>
      </c>
      <c r="BG60" s="1">
        <v>8.2460000000000004</v>
      </c>
      <c r="BH60">
        <f t="shared" si="29"/>
        <v>0.8957591031546015</v>
      </c>
    </row>
    <row r="61" spans="1:60" ht="17" x14ac:dyDescent="0.2">
      <c r="A61" s="1"/>
      <c r="B61" s="1"/>
      <c r="C61" s="1">
        <v>14.715999999999999</v>
      </c>
      <c r="D61" s="1">
        <f t="shared" si="1"/>
        <v>1.5985921612931258</v>
      </c>
      <c r="E61" s="1"/>
      <c r="F61" s="1"/>
      <c r="G61" s="1">
        <v>18.361000000000001</v>
      </c>
      <c r="H61" s="1">
        <f t="shared" si="3"/>
        <v>1.9945467976014599</v>
      </c>
      <c r="I61" s="1">
        <v>16.72</v>
      </c>
      <c r="J61" s="1">
        <f t="shared" si="4"/>
        <v>1.8162857391153209</v>
      </c>
      <c r="K61" s="1">
        <v>9.8089999999999993</v>
      </c>
      <c r="L61" s="1">
        <f t="shared" si="5"/>
        <v>1.0655470583123314</v>
      </c>
      <c r="M61" s="1">
        <v>15.292999999999999</v>
      </c>
      <c r="N61" s="1">
        <f t="shared" si="6"/>
        <v>1.6522255834053585</v>
      </c>
      <c r="O61" s="1">
        <v>12.53</v>
      </c>
      <c r="P61" s="1">
        <f t="shared" si="7"/>
        <v>1.3611280090379767</v>
      </c>
      <c r="Q61" s="1">
        <v>12.693</v>
      </c>
      <c r="R61" s="1">
        <f t="shared" si="8"/>
        <v>1.3788346224037542</v>
      </c>
      <c r="S61" s="1">
        <v>12.827999999999999</v>
      </c>
      <c r="T61" s="1">
        <f t="shared" si="9"/>
        <v>1.3934996089336924</v>
      </c>
      <c r="U61" s="1"/>
      <c r="V61" s="1"/>
      <c r="W61" s="1">
        <v>6.6189999999999998</v>
      </c>
      <c r="X61" s="1">
        <f t="shared" si="11"/>
        <v>0.71901885808638211</v>
      </c>
      <c r="Y61" s="1"/>
      <c r="Z61" s="1"/>
      <c r="AA61" s="1"/>
      <c r="AB61" s="1"/>
      <c r="AC61" s="1">
        <v>8.7539999999999996</v>
      </c>
      <c r="AD61" s="1">
        <f t="shared" si="14"/>
        <v>0.95094290431910999</v>
      </c>
      <c r="AE61" s="1"/>
      <c r="AF61" s="1"/>
      <c r="AG61" s="1">
        <v>6.0049999999999999</v>
      </c>
      <c r="AH61" s="1">
        <f t="shared" si="16"/>
        <v>0.65232032675762575</v>
      </c>
      <c r="AI61" s="1"/>
      <c r="AJ61" s="1"/>
      <c r="AK61" s="1">
        <v>6.25</v>
      </c>
      <c r="AL61" s="1">
        <f t="shared" si="18"/>
        <v>0.67893456157121745</v>
      </c>
      <c r="AM61" s="1"/>
      <c r="AN61" s="1"/>
      <c r="AO61" s="1"/>
      <c r="AP61" s="1"/>
      <c r="AQ61" s="1"/>
      <c r="AR61" s="1"/>
      <c r="AS61" s="1">
        <v>11.709</v>
      </c>
      <c r="AT61" s="1">
        <f t="shared" si="22"/>
        <v>1.2719431650299817</v>
      </c>
      <c r="AU61" s="1">
        <v>13.282999999999999</v>
      </c>
      <c r="AV61" s="1">
        <f t="shared" si="23"/>
        <v>1.442926045016077</v>
      </c>
      <c r="AW61" s="1"/>
      <c r="AX61" s="1"/>
      <c r="AY61" s="1">
        <v>10.121</v>
      </c>
      <c r="AZ61" s="1">
        <f t="shared" si="25"/>
        <v>1.0994394716259668</v>
      </c>
      <c r="BA61" s="1">
        <v>9.7070000000000007</v>
      </c>
      <c r="BB61" s="1">
        <f t="shared" si="26"/>
        <v>1.0544668462674893</v>
      </c>
      <c r="BC61" s="1">
        <v>10.672000000000001</v>
      </c>
      <c r="BD61" s="1">
        <f t="shared" si="27"/>
        <v>1.1592943425740854</v>
      </c>
      <c r="BE61" s="1">
        <v>7.3179999999999996</v>
      </c>
      <c r="BF61" s="1">
        <f t="shared" si="28"/>
        <v>0.79495089945250708</v>
      </c>
      <c r="BG61" s="1">
        <v>11.353</v>
      </c>
      <c r="BH61">
        <f t="shared" si="29"/>
        <v>1.2332710524028851</v>
      </c>
    </row>
    <row r="62" spans="1:60" ht="17" x14ac:dyDescent="0.2">
      <c r="A62" s="1"/>
      <c r="B62" s="1"/>
      <c r="C62" s="1">
        <v>17.544</v>
      </c>
      <c r="D62" s="1">
        <f t="shared" si="1"/>
        <v>1.9057964717128704</v>
      </c>
      <c r="E62" s="1"/>
      <c r="F62" s="1"/>
      <c r="G62" s="1">
        <v>10.882999999999999</v>
      </c>
      <c r="H62" s="1">
        <f t="shared" si="3"/>
        <v>1.1822151733727295</v>
      </c>
      <c r="I62" s="1">
        <v>11.949</v>
      </c>
      <c r="J62" s="1">
        <f t="shared" si="4"/>
        <v>1.2980142521943163</v>
      </c>
      <c r="K62" s="1">
        <v>18.693000000000001</v>
      </c>
      <c r="L62" s="1">
        <f t="shared" si="5"/>
        <v>2.0306118015121233</v>
      </c>
      <c r="M62" s="1">
        <v>13.875999999999999</v>
      </c>
      <c r="N62" s="1">
        <f t="shared" si="6"/>
        <v>1.4991356957649091</v>
      </c>
      <c r="O62" s="1">
        <v>11.705</v>
      </c>
      <c r="P62" s="1">
        <f t="shared" si="7"/>
        <v>1.2715086469105761</v>
      </c>
      <c r="Q62" s="1">
        <v>10.198</v>
      </c>
      <c r="R62" s="1">
        <f t="shared" si="8"/>
        <v>1.1078039454245241</v>
      </c>
      <c r="S62" s="1">
        <v>15.118</v>
      </c>
      <c r="T62" s="1">
        <f t="shared" si="9"/>
        <v>1.6422612322933865</v>
      </c>
      <c r="U62" s="1"/>
      <c r="V62" s="1"/>
      <c r="W62" s="1">
        <v>6.27</v>
      </c>
      <c r="X62" s="1">
        <f t="shared" si="11"/>
        <v>0.68110715216824536</v>
      </c>
      <c r="Y62" s="1"/>
      <c r="Z62" s="1"/>
      <c r="AA62" s="1"/>
      <c r="AB62" s="1"/>
      <c r="AC62" s="1">
        <v>3.5790000000000002</v>
      </c>
      <c r="AD62" s="1">
        <f t="shared" si="14"/>
        <v>0.38878508733814199</v>
      </c>
      <c r="AE62" s="1"/>
      <c r="AF62" s="1"/>
      <c r="AG62" s="1">
        <v>5.75</v>
      </c>
      <c r="AH62" s="1">
        <f t="shared" si="16"/>
        <v>0.62461979664552014</v>
      </c>
      <c r="AI62" s="1"/>
      <c r="AJ62" s="1"/>
      <c r="AK62" s="1">
        <v>4.1609999999999996</v>
      </c>
      <c r="AL62" s="1">
        <f t="shared" si="18"/>
        <v>0.45200747371165373</v>
      </c>
      <c r="AM62" s="1"/>
      <c r="AN62" s="1"/>
      <c r="AO62" s="1"/>
      <c r="AP62" s="1"/>
      <c r="AQ62" s="1"/>
      <c r="AR62" s="1"/>
      <c r="AS62" s="1">
        <v>5.6669999999999998</v>
      </c>
      <c r="AT62" s="1">
        <f t="shared" si="22"/>
        <v>0.61560354566785425</v>
      </c>
      <c r="AU62" s="1">
        <v>7.157</v>
      </c>
      <c r="AV62" s="1">
        <f t="shared" si="23"/>
        <v>0.77746154514643262</v>
      </c>
      <c r="AW62" s="1"/>
      <c r="AX62" s="1"/>
      <c r="AY62" s="1">
        <v>8.0280000000000005</v>
      </c>
      <c r="AZ62" s="1">
        <f t="shared" si="25"/>
        <v>0.87207786564699752</v>
      </c>
      <c r="BA62" s="1">
        <v>12.670999999999999</v>
      </c>
      <c r="BB62" s="1">
        <f t="shared" si="26"/>
        <v>1.3764447727470235</v>
      </c>
      <c r="BC62" s="1">
        <v>9.8089999999999993</v>
      </c>
      <c r="BD62" s="1">
        <f t="shared" si="27"/>
        <v>1.0655470583123314</v>
      </c>
      <c r="BE62" s="1">
        <v>5.375</v>
      </c>
      <c r="BF62" s="1">
        <f t="shared" si="28"/>
        <v>0.58388372295124702</v>
      </c>
      <c r="BG62" s="1">
        <v>7.8460000000000001</v>
      </c>
      <c r="BH62">
        <f t="shared" si="29"/>
        <v>0.85230729121404358</v>
      </c>
    </row>
    <row r="63" spans="1:60" ht="17" x14ac:dyDescent="0.2">
      <c r="A63" s="1"/>
      <c r="B63" s="1"/>
      <c r="C63" s="1">
        <v>15.691000000000001</v>
      </c>
      <c r="D63" s="1">
        <f t="shared" si="1"/>
        <v>1.7045059528982358</v>
      </c>
      <c r="E63" s="1"/>
      <c r="F63" s="1"/>
      <c r="G63" s="1">
        <v>11.743</v>
      </c>
      <c r="H63" s="1">
        <f t="shared" si="3"/>
        <v>1.2756365690449292</v>
      </c>
      <c r="I63" s="1">
        <v>11.795</v>
      </c>
      <c r="J63" s="1">
        <f t="shared" si="4"/>
        <v>1.2812853045972017</v>
      </c>
      <c r="K63" s="1">
        <v>15.951000000000001</v>
      </c>
      <c r="L63" s="1">
        <f t="shared" si="5"/>
        <v>1.7327496306595984</v>
      </c>
      <c r="M63" s="1">
        <v>8.34</v>
      </c>
      <c r="N63" s="1">
        <f t="shared" si="6"/>
        <v>0.90103716508210885</v>
      </c>
      <c r="O63" s="1">
        <v>26.172999999999998</v>
      </c>
      <c r="P63" s="1">
        <f t="shared" si="7"/>
        <v>2.8431606848005559</v>
      </c>
      <c r="Q63" s="1">
        <v>13.507</v>
      </c>
      <c r="R63" s="1">
        <f t="shared" si="8"/>
        <v>1.4672590597027895</v>
      </c>
      <c r="S63" s="1">
        <v>21.169</v>
      </c>
      <c r="T63" s="1">
        <f t="shared" si="9"/>
        <v>2.2995785174241767</v>
      </c>
      <c r="U63" s="1"/>
      <c r="V63" s="1"/>
      <c r="W63" s="1">
        <v>5.8150000000000004</v>
      </c>
      <c r="X63" s="1">
        <f t="shared" si="11"/>
        <v>0.63168071608586074</v>
      </c>
      <c r="Y63" s="1"/>
      <c r="Z63" s="1"/>
      <c r="AA63" s="1"/>
      <c r="AB63" s="1"/>
      <c r="AC63" s="1">
        <v>3.25</v>
      </c>
      <c r="AD63" s="1">
        <f t="shared" si="14"/>
        <v>0.35304597201703308</v>
      </c>
      <c r="AE63" s="1"/>
      <c r="AF63" s="1"/>
      <c r="AG63" s="1">
        <v>3.7829999999999999</v>
      </c>
      <c r="AH63" s="1">
        <f t="shared" si="16"/>
        <v>0.41094551142782654</v>
      </c>
      <c r="AI63" s="1"/>
      <c r="AJ63" s="1"/>
      <c r="AK63" s="1">
        <v>4.7569999999999997</v>
      </c>
      <c r="AL63" s="1">
        <f t="shared" si="18"/>
        <v>0.51675067350308501</v>
      </c>
      <c r="AM63" s="1"/>
      <c r="AN63" s="1"/>
      <c r="AO63" s="1"/>
      <c r="AP63" s="1"/>
      <c r="AQ63" s="1"/>
      <c r="AR63" s="1"/>
      <c r="AS63" s="1">
        <v>8.5180000000000007</v>
      </c>
      <c r="AT63" s="1">
        <f t="shared" si="22"/>
        <v>0.92530633527418094</v>
      </c>
      <c r="AU63" s="1">
        <v>8.8249999999999993</v>
      </c>
      <c r="AV63" s="1">
        <f t="shared" si="23"/>
        <v>0.95865560093855906</v>
      </c>
      <c r="AW63" s="1"/>
      <c r="AX63" s="1"/>
      <c r="AY63" s="1">
        <v>8.4329999999999998</v>
      </c>
      <c r="AZ63" s="1">
        <f t="shared" si="25"/>
        <v>0.91607282523681233</v>
      </c>
      <c r="BA63" s="1">
        <v>13.601000000000001</v>
      </c>
      <c r="BB63" s="1">
        <f t="shared" si="26"/>
        <v>1.4774702355088207</v>
      </c>
      <c r="BC63" s="1">
        <v>6.8390000000000004</v>
      </c>
      <c r="BD63" s="1">
        <f t="shared" si="27"/>
        <v>0.74291735465368902</v>
      </c>
      <c r="BE63" s="1">
        <v>7.4539999999999997</v>
      </c>
      <c r="BF63" s="1">
        <f t="shared" si="28"/>
        <v>0.80972451551229685</v>
      </c>
      <c r="BG63" s="1">
        <v>12.965999999999999</v>
      </c>
      <c r="BH63">
        <f t="shared" si="29"/>
        <v>1.4084904840531849</v>
      </c>
    </row>
    <row r="64" spans="1:60" ht="17" x14ac:dyDescent="0.2">
      <c r="A64" s="1"/>
      <c r="B64" s="1"/>
      <c r="C64" s="1">
        <v>18.940999999999999</v>
      </c>
      <c r="D64" s="1">
        <f t="shared" si="1"/>
        <v>2.0575519249152689</v>
      </c>
      <c r="E64" s="1"/>
      <c r="F64" s="1"/>
      <c r="G64" s="1">
        <v>17.285</v>
      </c>
      <c r="H64" s="1">
        <f t="shared" si="3"/>
        <v>1.8776614234813591</v>
      </c>
      <c r="I64" s="1">
        <v>17.565999999999999</v>
      </c>
      <c r="J64" s="1">
        <f t="shared" si="4"/>
        <v>1.9081863213696009</v>
      </c>
      <c r="K64" s="1">
        <v>21.273</v>
      </c>
      <c r="L64" s="1">
        <f t="shared" si="5"/>
        <v>2.3108759885287213</v>
      </c>
      <c r="M64" s="1">
        <v>15.032999999999999</v>
      </c>
      <c r="N64" s="1">
        <f t="shared" si="6"/>
        <v>1.6241356957649091</v>
      </c>
      <c r="O64" s="1">
        <v>33.468000000000004</v>
      </c>
      <c r="P64" s="1">
        <f t="shared" si="7"/>
        <v>3.6356131050664815</v>
      </c>
      <c r="Q64" s="1">
        <v>11.18</v>
      </c>
      <c r="R64" s="1">
        <f t="shared" si="8"/>
        <v>1.2144781437385939</v>
      </c>
      <c r="S64" s="1">
        <v>22.867000000000001</v>
      </c>
      <c r="T64" s="1">
        <f t="shared" si="9"/>
        <v>2.4840314591118449</v>
      </c>
      <c r="U64" s="1"/>
      <c r="V64" s="1"/>
      <c r="W64" s="1">
        <v>3.7170000000000001</v>
      </c>
      <c r="X64" s="1">
        <f t="shared" si="11"/>
        <v>0.40377596245763447</v>
      </c>
      <c r="Y64" s="1"/>
      <c r="Z64" s="1"/>
      <c r="AA64" s="1"/>
      <c r="AB64" s="1"/>
      <c r="AC64" s="1">
        <v>3.8889999999999998</v>
      </c>
      <c r="AD64" s="1">
        <f t="shared" si="14"/>
        <v>0.42246024159207435</v>
      </c>
      <c r="AE64" s="1"/>
      <c r="AF64" s="1"/>
      <c r="AG64" s="1"/>
      <c r="AH64" s="1"/>
      <c r="AI64" s="1"/>
      <c r="AJ64" s="1"/>
      <c r="AK64" s="1">
        <v>6.49</v>
      </c>
      <c r="AL64" s="1">
        <f t="shared" si="18"/>
        <v>0.70500564873555227</v>
      </c>
      <c r="AM64" s="1"/>
      <c r="AN64" s="1"/>
      <c r="AO64" s="1"/>
      <c r="AP64" s="1"/>
      <c r="AQ64" s="1"/>
      <c r="AR64" s="1"/>
      <c r="AS64" s="1">
        <v>11.709</v>
      </c>
      <c r="AT64" s="1">
        <f t="shared" si="22"/>
        <v>1.2719431650299817</v>
      </c>
      <c r="AU64" s="1">
        <v>9.8089999999999993</v>
      </c>
      <c r="AV64" s="1">
        <f t="shared" si="23"/>
        <v>1.0655470583123314</v>
      </c>
      <c r="AW64" s="1"/>
      <c r="AX64" s="1"/>
      <c r="AY64" s="1">
        <v>10.795999999999999</v>
      </c>
      <c r="AZ64" s="1">
        <f t="shared" si="25"/>
        <v>1.1727644042756582</v>
      </c>
      <c r="BA64" s="1">
        <v>12.548</v>
      </c>
      <c r="BB64" s="1">
        <f t="shared" si="26"/>
        <v>1.363083340575302</v>
      </c>
      <c r="BC64" s="1">
        <v>10.919</v>
      </c>
      <c r="BD64" s="1">
        <f t="shared" si="27"/>
        <v>1.1861258364473799</v>
      </c>
      <c r="BE64" s="1">
        <v>8</v>
      </c>
      <c r="BF64" s="1">
        <f t="shared" si="28"/>
        <v>0.86903623881115843</v>
      </c>
      <c r="BG64" s="1">
        <v>12.445</v>
      </c>
      <c r="BH64">
        <f t="shared" si="29"/>
        <v>1.3518944990006083</v>
      </c>
    </row>
    <row r="65" spans="1:60" ht="17" x14ac:dyDescent="0.2">
      <c r="A65" s="1"/>
      <c r="B65" s="1"/>
      <c r="C65" s="1">
        <v>18.140999999999998</v>
      </c>
      <c r="D65" s="1">
        <f t="shared" si="1"/>
        <v>1.9706483010341529</v>
      </c>
      <c r="E65" s="1"/>
      <c r="F65" s="1"/>
      <c r="G65" s="1">
        <v>13.271000000000001</v>
      </c>
      <c r="H65" s="1">
        <f t="shared" si="3"/>
        <v>1.4416224906578605</v>
      </c>
      <c r="I65" s="1">
        <v>10.672000000000001</v>
      </c>
      <c r="J65" s="1">
        <f t="shared" si="4"/>
        <v>1.1592943425740854</v>
      </c>
      <c r="K65" s="1">
        <v>12.667</v>
      </c>
      <c r="L65" s="1">
        <f t="shared" si="5"/>
        <v>1.3760102546276178</v>
      </c>
      <c r="M65" s="1">
        <v>8.7240000000000002</v>
      </c>
      <c r="N65" s="1">
        <f t="shared" si="6"/>
        <v>0.94252376836646501</v>
      </c>
      <c r="O65" s="1">
        <v>16.498999999999999</v>
      </c>
      <c r="P65" s="1">
        <f t="shared" si="7"/>
        <v>1.7922786130181627</v>
      </c>
      <c r="Q65" s="1">
        <v>12.763</v>
      </c>
      <c r="R65" s="1">
        <f t="shared" si="8"/>
        <v>1.3864386894933518</v>
      </c>
      <c r="S65" s="1">
        <v>9.69</v>
      </c>
      <c r="T65" s="1">
        <f t="shared" si="9"/>
        <v>1.0526201442600156</v>
      </c>
      <c r="U65" s="1"/>
      <c r="V65" s="1"/>
      <c r="W65" s="1"/>
      <c r="X65" s="1"/>
      <c r="Y65" s="1"/>
      <c r="Z65" s="1"/>
      <c r="AA65" s="1"/>
      <c r="AB65" s="1"/>
      <c r="AC65" s="1">
        <v>4.3659999999999997</v>
      </c>
      <c r="AD65" s="1">
        <f t="shared" si="14"/>
        <v>0.47427652733118963</v>
      </c>
      <c r="AE65" s="1"/>
      <c r="AF65" s="1"/>
      <c r="AG65" s="1"/>
      <c r="AH65" s="1"/>
      <c r="AI65" s="1"/>
      <c r="AJ65" s="1"/>
      <c r="AK65" s="1">
        <v>4.0389999999999997</v>
      </c>
      <c r="AL65" s="1">
        <f t="shared" si="18"/>
        <v>0.43875467106978355</v>
      </c>
      <c r="AM65" s="1"/>
      <c r="AN65" s="1"/>
      <c r="AO65" s="1"/>
      <c r="AP65" s="1"/>
      <c r="AQ65" s="1"/>
      <c r="AR65" s="1"/>
      <c r="AS65" s="1">
        <v>9.3390000000000004</v>
      </c>
      <c r="AT65" s="1">
        <f t="shared" si="22"/>
        <v>1.014491179282176</v>
      </c>
      <c r="AU65" s="1">
        <v>13.271000000000001</v>
      </c>
      <c r="AV65" s="1">
        <f t="shared" si="23"/>
        <v>1.4416224906578605</v>
      </c>
      <c r="AW65" s="1"/>
      <c r="AX65" s="1"/>
      <c r="AY65" s="1">
        <v>12.737</v>
      </c>
      <c r="AZ65" s="1">
        <f t="shared" si="25"/>
        <v>1.3836143217172157</v>
      </c>
      <c r="BA65" s="1">
        <v>8.0139999999999993</v>
      </c>
      <c r="BB65" s="1">
        <f t="shared" si="26"/>
        <v>0.87055705222907787</v>
      </c>
      <c r="BC65" s="1">
        <v>11.081</v>
      </c>
      <c r="BD65" s="1">
        <f t="shared" si="27"/>
        <v>1.2037238202833056</v>
      </c>
      <c r="BE65" s="1">
        <v>8.4979999999999993</v>
      </c>
      <c r="BF65" s="1">
        <f t="shared" si="28"/>
        <v>0.92313374467715292</v>
      </c>
      <c r="BG65" s="1">
        <v>12.548</v>
      </c>
      <c r="BH65">
        <f t="shared" si="29"/>
        <v>1.363083340575302</v>
      </c>
    </row>
    <row r="66" spans="1:60" ht="17" x14ac:dyDescent="0.2">
      <c r="A66" s="1"/>
      <c r="B66" s="1"/>
      <c r="C66" s="1">
        <v>19.734000000000002</v>
      </c>
      <c r="D66" s="1">
        <f t="shared" si="1"/>
        <v>2.1436951420874251</v>
      </c>
      <c r="E66" s="1"/>
      <c r="F66" s="1"/>
      <c r="G66" s="1">
        <v>7.28</v>
      </c>
      <c r="H66" s="1">
        <f t="shared" si="3"/>
        <v>0.79082297731815421</v>
      </c>
      <c r="I66" s="1">
        <v>15.62</v>
      </c>
      <c r="J66" s="1">
        <f t="shared" si="4"/>
        <v>1.6967932562787866</v>
      </c>
      <c r="K66" s="1">
        <v>15.51</v>
      </c>
      <c r="L66" s="1">
        <f t="shared" si="5"/>
        <v>1.6848440079951332</v>
      </c>
      <c r="M66" s="1">
        <v>10.858000000000001</v>
      </c>
      <c r="N66" s="1">
        <f t="shared" si="6"/>
        <v>1.1730769230769231</v>
      </c>
      <c r="O66" s="1">
        <v>22.244</v>
      </c>
      <c r="P66" s="1">
        <f t="shared" si="7"/>
        <v>2.416355262014426</v>
      </c>
      <c r="Q66" s="1">
        <v>10.858000000000001</v>
      </c>
      <c r="R66" s="1">
        <f t="shared" si="8"/>
        <v>1.1794994351264447</v>
      </c>
      <c r="S66" s="1">
        <v>9.7579999999999991</v>
      </c>
      <c r="T66" s="1">
        <f t="shared" si="9"/>
        <v>1.0600069522899103</v>
      </c>
      <c r="U66" s="1"/>
      <c r="V66" s="1"/>
      <c r="W66" s="1"/>
      <c r="X66" s="1"/>
      <c r="Y66" s="1"/>
      <c r="Z66" s="1"/>
      <c r="AA66" s="1"/>
      <c r="AB66" s="1"/>
      <c r="AC66" s="1">
        <v>7.0449999999999999</v>
      </c>
      <c r="AD66" s="1">
        <f t="shared" si="14"/>
        <v>0.76529503780307639</v>
      </c>
      <c r="AE66" s="1"/>
      <c r="AF66" s="1"/>
      <c r="AG66" s="1"/>
      <c r="AH66" s="1"/>
      <c r="AI66" s="1"/>
      <c r="AJ66" s="1"/>
      <c r="AK66" s="1">
        <v>6.5620000000000003</v>
      </c>
      <c r="AL66" s="1">
        <f t="shared" si="18"/>
        <v>0.71282697488485269</v>
      </c>
      <c r="AM66" s="1"/>
      <c r="AN66" s="1"/>
      <c r="AO66" s="1"/>
      <c r="AP66" s="1"/>
      <c r="AQ66" s="1"/>
      <c r="AR66" s="1"/>
      <c r="AS66" s="1">
        <v>6.7489999999999997</v>
      </c>
      <c r="AT66" s="1">
        <f t="shared" si="22"/>
        <v>0.73314069696706341</v>
      </c>
      <c r="AU66" s="1">
        <v>6.0369999999999999</v>
      </c>
      <c r="AV66" s="1">
        <f t="shared" si="23"/>
        <v>0.65579647171287037</v>
      </c>
      <c r="AW66" s="1"/>
      <c r="AX66" s="1"/>
      <c r="AY66" s="1">
        <v>12</v>
      </c>
      <c r="AZ66" s="1">
        <f t="shared" si="25"/>
        <v>1.3035543582167375</v>
      </c>
      <c r="BA66" s="1">
        <v>10.593</v>
      </c>
      <c r="BB66" s="1">
        <f t="shared" si="26"/>
        <v>1.1507126097158251</v>
      </c>
      <c r="BC66" s="1">
        <v>9.3390000000000004</v>
      </c>
      <c r="BD66" s="1">
        <f t="shared" si="27"/>
        <v>1.014491179282176</v>
      </c>
      <c r="BE66" s="1">
        <v>8.1379999999999999</v>
      </c>
      <c r="BF66" s="1">
        <f t="shared" si="28"/>
        <v>0.88402711393065081</v>
      </c>
      <c r="BG66" s="1">
        <v>7.008</v>
      </c>
      <c r="BH66">
        <f t="shared" si="29"/>
        <v>0.76127574519857477</v>
      </c>
    </row>
    <row r="67" spans="1:60" ht="17" x14ac:dyDescent="0.2">
      <c r="A67" s="1"/>
      <c r="B67" s="1"/>
      <c r="C67" s="1">
        <v>17.158999999999999</v>
      </c>
      <c r="D67" s="1">
        <f t="shared" ref="D67:D81" si="30">C67/9.2056</f>
        <v>1.8639741027200831</v>
      </c>
      <c r="E67" s="1"/>
      <c r="F67" s="1"/>
      <c r="G67" s="1">
        <v>18.048999999999999</v>
      </c>
      <c r="H67" s="1">
        <f t="shared" ref="H67:H109" si="31">G67/9.2056</f>
        <v>1.9606543842878246</v>
      </c>
      <c r="I67" s="1">
        <v>18.8</v>
      </c>
      <c r="J67" s="1">
        <f t="shared" ref="J67:J130" si="32">I67/9.2056</f>
        <v>2.0422351612062224</v>
      </c>
      <c r="K67" s="1">
        <v>10.882999999999999</v>
      </c>
      <c r="L67" s="1">
        <f t="shared" ref="L67:L102" si="33">K67/9.2056</f>
        <v>1.1822151733727295</v>
      </c>
      <c r="M67" s="1">
        <v>10.087999999999999</v>
      </c>
      <c r="N67" s="1">
        <f t="shared" ref="N67:N111" si="34">M67/9.256</f>
        <v>1.089887640449438</v>
      </c>
      <c r="O67" s="1">
        <v>25.097999999999999</v>
      </c>
      <c r="P67" s="1">
        <f t="shared" ref="P67:P130" si="35">O67/9.2056</f>
        <v>2.7263839402103067</v>
      </c>
      <c r="Q67" s="1">
        <v>12.757999999999999</v>
      </c>
      <c r="R67" s="1">
        <f t="shared" ref="R67:R130" si="36">Q67/9.2056</f>
        <v>1.3858955418440948</v>
      </c>
      <c r="S67" s="1">
        <v>11.02</v>
      </c>
      <c r="T67" s="1">
        <f t="shared" ref="T67:T93" si="37">S67/9.2056</f>
        <v>1.1970974189623707</v>
      </c>
      <c r="U67" s="1"/>
      <c r="V67" s="1"/>
      <c r="W67" s="1"/>
      <c r="X67" s="1"/>
      <c r="Y67" s="1"/>
      <c r="Z67" s="1"/>
      <c r="AA67" s="1"/>
      <c r="AB67" s="1"/>
      <c r="AC67" s="1">
        <v>5.9630000000000001</v>
      </c>
      <c r="AD67" s="1">
        <f t="shared" ref="AD67" si="38">AC67/9.2056</f>
        <v>0.64775788650386723</v>
      </c>
      <c r="AE67" s="1"/>
      <c r="AF67" s="1"/>
      <c r="AG67" s="1"/>
      <c r="AH67" s="1"/>
      <c r="AI67" s="1"/>
      <c r="AJ67" s="1"/>
      <c r="AK67" s="1">
        <v>6.21</v>
      </c>
      <c r="AL67" s="1">
        <f t="shared" ref="AL67:AL69" si="39">AK67/9.2056</f>
        <v>0.67458938037716165</v>
      </c>
      <c r="AM67" s="1"/>
      <c r="AN67" s="1"/>
      <c r="AO67" s="1"/>
      <c r="AP67" s="1"/>
      <c r="AQ67" s="1"/>
      <c r="AR67" s="1"/>
      <c r="AS67" s="1">
        <v>9.5449999999999999</v>
      </c>
      <c r="AT67" s="1">
        <f t="shared" ref="AT67:AT83" si="40">AS67/9.2056</f>
        <v>1.0368688624315634</v>
      </c>
      <c r="AU67" s="1">
        <v>6.3680000000000003</v>
      </c>
      <c r="AV67" s="1">
        <f t="shared" ref="AV67:AV89" si="41">AU67/9.2056</f>
        <v>0.69175284609368215</v>
      </c>
      <c r="AW67" s="1"/>
      <c r="AX67" s="1"/>
      <c r="AY67" s="1">
        <v>10.028</v>
      </c>
      <c r="AZ67" s="1">
        <f t="shared" ref="AZ67:AZ115" si="42">AY67/9.2056</f>
        <v>1.0893369253497871</v>
      </c>
      <c r="BA67" s="1">
        <v>11.455</v>
      </c>
      <c r="BB67" s="1">
        <f t="shared" ref="BB67:BB87" si="43">BA67/9.2056</f>
        <v>1.2443512644477275</v>
      </c>
      <c r="BC67" s="1">
        <v>13.333</v>
      </c>
      <c r="BD67" s="1">
        <f t="shared" ref="BD67:BD122" si="44">BC67/9.2056</f>
        <v>1.4483575215086468</v>
      </c>
      <c r="BE67" s="1">
        <v>7.3639999999999999</v>
      </c>
      <c r="BF67" s="1">
        <f t="shared" ref="BF67:BF130" si="45">BE67/9.2056</f>
        <v>0.79994785782567124</v>
      </c>
      <c r="BG67" s="1">
        <v>8.57</v>
      </c>
      <c r="BH67">
        <f t="shared" ref="BH67:BH73" si="46">BG67/9.2056</f>
        <v>0.93095507082645346</v>
      </c>
    </row>
    <row r="68" spans="1:60" ht="17" x14ac:dyDescent="0.2">
      <c r="A68" s="1"/>
      <c r="B68" s="1"/>
      <c r="C68" s="1">
        <v>11.643000000000001</v>
      </c>
      <c r="D68" s="1">
        <f t="shared" si="30"/>
        <v>1.2647736160597898</v>
      </c>
      <c r="E68" s="1"/>
      <c r="F68" s="1"/>
      <c r="G68" s="1">
        <v>14.701000000000001</v>
      </c>
      <c r="H68" s="1">
        <f t="shared" si="31"/>
        <v>1.596962718345355</v>
      </c>
      <c r="I68" s="1">
        <v>8.75</v>
      </c>
      <c r="J68" s="1">
        <f t="shared" si="32"/>
        <v>0.95050838619970446</v>
      </c>
      <c r="K68" s="1">
        <v>14.016</v>
      </c>
      <c r="L68" s="1">
        <f t="shared" si="33"/>
        <v>1.5225514903971495</v>
      </c>
      <c r="M68" s="1">
        <v>15.691000000000001</v>
      </c>
      <c r="N68" s="1">
        <f t="shared" si="34"/>
        <v>1.6952247191011236</v>
      </c>
      <c r="O68" s="1">
        <v>23.9</v>
      </c>
      <c r="P68" s="1">
        <f t="shared" si="35"/>
        <v>2.5962457634483354</v>
      </c>
      <c r="Q68" s="1">
        <v>9.69</v>
      </c>
      <c r="R68" s="1">
        <f t="shared" si="36"/>
        <v>1.0526201442600156</v>
      </c>
      <c r="S68" s="1">
        <v>23.725000000000001</v>
      </c>
      <c r="T68" s="1">
        <f t="shared" si="37"/>
        <v>2.5772355957243418</v>
      </c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>
        <v>7.2670000000000003</v>
      </c>
      <c r="AL68" s="1">
        <f t="shared" si="39"/>
        <v>0.78941079343008602</v>
      </c>
      <c r="AM68" s="1"/>
      <c r="AN68" s="1"/>
      <c r="AO68" s="1"/>
      <c r="AP68" s="1"/>
      <c r="AQ68" s="1"/>
      <c r="AR68" s="1"/>
      <c r="AS68" s="1">
        <v>7.6959999999999997</v>
      </c>
      <c r="AT68" s="1">
        <f t="shared" si="40"/>
        <v>0.83601286173633438</v>
      </c>
      <c r="AU68" s="1">
        <v>8.0619999999999994</v>
      </c>
      <c r="AV68" s="1">
        <f t="shared" si="41"/>
        <v>0.87577126966194474</v>
      </c>
      <c r="AW68" s="1"/>
      <c r="AX68" s="1"/>
      <c r="AY68" s="1">
        <v>10.121</v>
      </c>
      <c r="AZ68" s="1">
        <f t="shared" si="42"/>
        <v>1.0994394716259668</v>
      </c>
      <c r="BA68" s="1">
        <v>11.081</v>
      </c>
      <c r="BB68" s="1">
        <f t="shared" si="43"/>
        <v>1.2037238202833056</v>
      </c>
      <c r="BC68" s="1">
        <v>13.275</v>
      </c>
      <c r="BD68" s="1">
        <f t="shared" si="44"/>
        <v>1.4420570087772659</v>
      </c>
      <c r="BE68" s="1">
        <v>5.27</v>
      </c>
      <c r="BF68" s="1">
        <f t="shared" si="45"/>
        <v>0.57247762231685051</v>
      </c>
      <c r="BG68" s="1">
        <v>13.016999999999999</v>
      </c>
      <c r="BH68">
        <f t="shared" si="46"/>
        <v>1.4140305900756061</v>
      </c>
    </row>
    <row r="69" spans="1:60" ht="17" x14ac:dyDescent="0.2">
      <c r="A69" s="1"/>
      <c r="B69" s="1"/>
      <c r="C69" s="1">
        <v>9.7579999999999991</v>
      </c>
      <c r="D69" s="1">
        <f t="shared" si="30"/>
        <v>1.0600069522899103</v>
      </c>
      <c r="E69" s="1"/>
      <c r="F69" s="1"/>
      <c r="G69" s="1">
        <v>12.481</v>
      </c>
      <c r="H69" s="1">
        <f t="shared" si="31"/>
        <v>1.3558051620752585</v>
      </c>
      <c r="I69" s="1">
        <v>10.795999999999999</v>
      </c>
      <c r="J69" s="1">
        <f t="shared" si="32"/>
        <v>1.1727644042756582</v>
      </c>
      <c r="K69" s="1">
        <v>11.643000000000001</v>
      </c>
      <c r="L69" s="1">
        <f t="shared" si="33"/>
        <v>1.2647736160597898</v>
      </c>
      <c r="M69" s="1">
        <v>6.1459999999999999</v>
      </c>
      <c r="N69" s="1">
        <f t="shared" si="34"/>
        <v>0.66400172860847018</v>
      </c>
      <c r="O69" s="1">
        <v>14.472</v>
      </c>
      <c r="P69" s="1">
        <f t="shared" si="35"/>
        <v>1.5720865560093855</v>
      </c>
      <c r="Q69" s="1">
        <v>16.251000000000001</v>
      </c>
      <c r="R69" s="1">
        <f t="shared" si="36"/>
        <v>1.765338489615017</v>
      </c>
      <c r="S69" s="1">
        <v>20.616</v>
      </c>
      <c r="T69" s="1">
        <f t="shared" si="37"/>
        <v>2.239506387416355</v>
      </c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>
        <v>4.423</v>
      </c>
      <c r="AL69" s="1">
        <f t="shared" si="39"/>
        <v>0.48046841053271921</v>
      </c>
      <c r="AM69" s="1"/>
      <c r="AN69" s="1"/>
      <c r="AO69" s="1"/>
      <c r="AP69" s="1"/>
      <c r="AQ69" s="1"/>
      <c r="AR69" s="1"/>
      <c r="AS69" s="1">
        <v>5</v>
      </c>
      <c r="AT69" s="1">
        <f t="shared" si="40"/>
        <v>0.54314764925697401</v>
      </c>
      <c r="AU69" s="1">
        <v>10.672000000000001</v>
      </c>
      <c r="AV69" s="1">
        <f t="shared" si="41"/>
        <v>1.1592943425740854</v>
      </c>
      <c r="AW69" s="1"/>
      <c r="AX69" s="1"/>
      <c r="AY69" s="1">
        <v>11.557</v>
      </c>
      <c r="AZ69" s="1">
        <f t="shared" si="42"/>
        <v>1.2554314764925698</v>
      </c>
      <c r="BA69" s="1">
        <v>9.0980000000000008</v>
      </c>
      <c r="BB69" s="1">
        <f t="shared" si="43"/>
        <v>0.98831146258798996</v>
      </c>
      <c r="BC69" s="1">
        <v>9.8089999999999993</v>
      </c>
      <c r="BD69" s="1">
        <f t="shared" si="44"/>
        <v>1.0655470583123314</v>
      </c>
      <c r="BE69" s="1">
        <v>4.2690000000000001</v>
      </c>
      <c r="BF69" s="1">
        <f t="shared" si="45"/>
        <v>0.46373946293560442</v>
      </c>
      <c r="BG69" s="1">
        <v>6.8639999999999999</v>
      </c>
      <c r="BH69">
        <f t="shared" si="46"/>
        <v>0.74563309289997393</v>
      </c>
    </row>
    <row r="70" spans="1:60" ht="17" x14ac:dyDescent="0.2">
      <c r="A70" s="1"/>
      <c r="B70" s="1"/>
      <c r="C70" s="1">
        <v>11.609</v>
      </c>
      <c r="D70" s="1">
        <f t="shared" si="30"/>
        <v>1.2610802120448421</v>
      </c>
      <c r="E70" s="1"/>
      <c r="F70" s="1"/>
      <c r="G70" s="1">
        <v>8.6470000000000002</v>
      </c>
      <c r="H70" s="1">
        <f t="shared" si="31"/>
        <v>0.93931954462501088</v>
      </c>
      <c r="I70" s="1">
        <v>14.141999999999999</v>
      </c>
      <c r="J70" s="1">
        <f t="shared" si="32"/>
        <v>1.5362388111584251</v>
      </c>
      <c r="K70" s="1">
        <v>20.661000000000001</v>
      </c>
      <c r="L70" s="1">
        <f t="shared" si="33"/>
        <v>2.2443947162596682</v>
      </c>
      <c r="M70" s="1">
        <v>18.306000000000001</v>
      </c>
      <c r="N70" s="1">
        <f t="shared" si="34"/>
        <v>1.9777441659464132</v>
      </c>
      <c r="O70" s="1">
        <v>18.027999999999999</v>
      </c>
      <c r="P70" s="1">
        <f t="shared" si="35"/>
        <v>1.9583731641609452</v>
      </c>
      <c r="Q70" s="1">
        <v>8.34</v>
      </c>
      <c r="R70" s="1">
        <f t="shared" si="36"/>
        <v>0.90597027896063265</v>
      </c>
      <c r="S70" s="1">
        <v>10.419</v>
      </c>
      <c r="T70" s="1">
        <f t="shared" si="37"/>
        <v>1.1318110715216825</v>
      </c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>
        <v>7.008</v>
      </c>
      <c r="AT70" s="1">
        <f t="shared" si="40"/>
        <v>0.76127574519857477</v>
      </c>
      <c r="AU70" s="1">
        <v>12.387</v>
      </c>
      <c r="AV70" s="1">
        <f t="shared" si="41"/>
        <v>1.3455939862692274</v>
      </c>
      <c r="AW70" s="1"/>
      <c r="AX70" s="1"/>
      <c r="AY70" s="1">
        <v>10.541</v>
      </c>
      <c r="AZ70" s="1">
        <f t="shared" si="42"/>
        <v>1.1450638741635526</v>
      </c>
      <c r="BA70" s="1">
        <v>10.138</v>
      </c>
      <c r="BB70" s="1">
        <f t="shared" si="43"/>
        <v>1.1012861736334405</v>
      </c>
      <c r="BC70" s="1">
        <v>15.811</v>
      </c>
      <c r="BD70" s="1">
        <f t="shared" si="44"/>
        <v>1.7175414964804032</v>
      </c>
      <c r="BE70" s="1">
        <v>8.6539999999999999</v>
      </c>
      <c r="BF70" s="1">
        <f t="shared" si="45"/>
        <v>0.9400799513339706</v>
      </c>
      <c r="BG70" s="1">
        <v>9.4280000000000008</v>
      </c>
      <c r="BH70">
        <f t="shared" si="46"/>
        <v>1.0241592074389503</v>
      </c>
    </row>
    <row r="71" spans="1:60" ht="17" x14ac:dyDescent="0.2">
      <c r="A71" s="1"/>
      <c r="B71" s="1"/>
      <c r="C71" s="1">
        <v>15.391</v>
      </c>
      <c r="D71" s="1">
        <f t="shared" si="30"/>
        <v>1.6719170939428174</v>
      </c>
      <c r="E71" s="1"/>
      <c r="F71" s="1"/>
      <c r="G71" s="1">
        <v>9.3390000000000004</v>
      </c>
      <c r="H71" s="1">
        <f t="shared" si="31"/>
        <v>1.014491179282176</v>
      </c>
      <c r="I71" s="1">
        <v>17.951000000000001</v>
      </c>
      <c r="J71" s="1">
        <f t="shared" si="32"/>
        <v>1.9500086903623881</v>
      </c>
      <c r="K71" s="1">
        <v>12.670999999999999</v>
      </c>
      <c r="L71" s="1">
        <f t="shared" si="33"/>
        <v>1.3764447727470235</v>
      </c>
      <c r="M71" s="1">
        <v>14.851000000000001</v>
      </c>
      <c r="N71" s="1">
        <f t="shared" si="34"/>
        <v>1.6044727744165947</v>
      </c>
      <c r="O71" s="1">
        <v>13.811999999999999</v>
      </c>
      <c r="P71" s="1">
        <f t="shared" si="35"/>
        <v>1.5003910663074649</v>
      </c>
      <c r="Q71" s="1">
        <v>12.97</v>
      </c>
      <c r="R71" s="1">
        <f t="shared" si="36"/>
        <v>1.4089250021725905</v>
      </c>
      <c r="S71" s="1">
        <v>16.347000000000001</v>
      </c>
      <c r="T71" s="1">
        <f t="shared" si="37"/>
        <v>1.7757669244807508</v>
      </c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>
        <v>7.0629999999999997</v>
      </c>
      <c r="AT71" s="1">
        <f t="shared" si="40"/>
        <v>0.76725036934040147</v>
      </c>
      <c r="AU71" s="1">
        <v>10.462</v>
      </c>
      <c r="AV71" s="1">
        <f t="shared" si="41"/>
        <v>1.1364821413052923</v>
      </c>
      <c r="AW71" s="1"/>
      <c r="AX71" s="1"/>
      <c r="AY71" s="1">
        <v>11.87</v>
      </c>
      <c r="AZ71" s="1">
        <f t="shared" si="42"/>
        <v>1.2894325193360561</v>
      </c>
      <c r="BA71" s="1">
        <v>11.205</v>
      </c>
      <c r="BB71" s="1">
        <f t="shared" si="43"/>
        <v>1.2171938819848787</v>
      </c>
      <c r="BC71" s="1">
        <v>7.9020000000000001</v>
      </c>
      <c r="BD71" s="1">
        <f t="shared" si="44"/>
        <v>0.85839054488572175</v>
      </c>
      <c r="BE71" s="1">
        <v>4.4850000000000003</v>
      </c>
      <c r="BF71" s="1">
        <f t="shared" si="45"/>
        <v>0.48720344138350569</v>
      </c>
      <c r="BG71" s="1">
        <v>11.319000000000001</v>
      </c>
      <c r="BH71">
        <f t="shared" si="46"/>
        <v>1.2295776483879377</v>
      </c>
    </row>
    <row r="72" spans="1:60" ht="17" x14ac:dyDescent="0.2">
      <c r="A72" s="1"/>
      <c r="B72" s="1"/>
      <c r="C72" s="1">
        <v>12.077999999999999</v>
      </c>
      <c r="D72" s="1">
        <f t="shared" si="30"/>
        <v>1.3120274615451464</v>
      </c>
      <c r="E72" s="1"/>
      <c r="F72" s="1"/>
      <c r="G72" s="1">
        <v>20.055</v>
      </c>
      <c r="H72" s="1">
        <f t="shared" si="31"/>
        <v>2.1785652211697228</v>
      </c>
      <c r="I72" s="1">
        <v>10.138</v>
      </c>
      <c r="J72" s="1">
        <f t="shared" si="32"/>
        <v>1.1012861736334405</v>
      </c>
      <c r="K72" s="1">
        <v>8.6539999999999999</v>
      </c>
      <c r="L72" s="1">
        <f t="shared" si="33"/>
        <v>0.9400799513339706</v>
      </c>
      <c r="M72" s="1">
        <v>13.436999999999999</v>
      </c>
      <c r="N72" s="1">
        <f t="shared" si="34"/>
        <v>1.451707000864304</v>
      </c>
      <c r="O72" s="1">
        <v>11.837</v>
      </c>
      <c r="P72" s="1">
        <f t="shared" si="35"/>
        <v>1.2858477448509602</v>
      </c>
      <c r="Q72" s="1">
        <v>13.507</v>
      </c>
      <c r="R72" s="1">
        <f t="shared" si="36"/>
        <v>1.4672590597027895</v>
      </c>
      <c r="S72" s="1">
        <v>11.455</v>
      </c>
      <c r="T72" s="1">
        <f t="shared" si="37"/>
        <v>1.2443512644477275</v>
      </c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>
        <v>7.9509999999999996</v>
      </c>
      <c r="AT72" s="1">
        <f t="shared" si="40"/>
        <v>0.86371339184843998</v>
      </c>
      <c r="AU72" s="1">
        <v>9.2620000000000005</v>
      </c>
      <c r="AV72" s="1">
        <f t="shared" si="41"/>
        <v>1.0061267054836187</v>
      </c>
      <c r="AW72" s="1"/>
      <c r="AX72" s="1"/>
      <c r="AY72" s="1">
        <v>14</v>
      </c>
      <c r="AZ72" s="1">
        <f t="shared" si="42"/>
        <v>1.5208134179195272</v>
      </c>
      <c r="BA72" s="1">
        <v>10.44</v>
      </c>
      <c r="BB72" s="1">
        <f t="shared" si="43"/>
        <v>1.1340922916485616</v>
      </c>
      <c r="BC72" s="1">
        <v>10.198</v>
      </c>
      <c r="BD72" s="1">
        <f t="shared" si="44"/>
        <v>1.1078039454245241</v>
      </c>
      <c r="BE72" s="1">
        <v>8.6920000000000002</v>
      </c>
      <c r="BF72" s="1">
        <f t="shared" si="45"/>
        <v>0.94420787346832358</v>
      </c>
      <c r="BG72" s="1">
        <v>9.8040000000000003</v>
      </c>
      <c r="BH72">
        <f t="shared" si="46"/>
        <v>1.0650039106630746</v>
      </c>
    </row>
    <row r="73" spans="1:60" ht="17" x14ac:dyDescent="0.2">
      <c r="A73" s="1"/>
      <c r="B73" s="1"/>
      <c r="C73" s="1">
        <v>12.445</v>
      </c>
      <c r="D73" s="1">
        <f t="shared" si="30"/>
        <v>1.3518944990006083</v>
      </c>
      <c r="E73" s="1"/>
      <c r="F73" s="1"/>
      <c r="G73" s="1">
        <v>15.606</v>
      </c>
      <c r="H73" s="1">
        <f t="shared" si="31"/>
        <v>1.6952724428608672</v>
      </c>
      <c r="I73" s="1">
        <v>10.225</v>
      </c>
      <c r="J73" s="1">
        <f t="shared" si="32"/>
        <v>1.1107369427305118</v>
      </c>
      <c r="K73" s="1">
        <v>23.370999999999999</v>
      </c>
      <c r="L73" s="1">
        <f t="shared" si="33"/>
        <v>2.5387807421569475</v>
      </c>
      <c r="M73" s="1">
        <v>11.02</v>
      </c>
      <c r="N73" s="1">
        <f t="shared" si="34"/>
        <v>1.1905790838375108</v>
      </c>
      <c r="O73" s="1">
        <v>13.811999999999999</v>
      </c>
      <c r="P73" s="1">
        <f t="shared" si="35"/>
        <v>1.5003910663074649</v>
      </c>
      <c r="Q73" s="1">
        <v>9.4280000000000008</v>
      </c>
      <c r="R73" s="1">
        <f t="shared" si="36"/>
        <v>1.0241592074389503</v>
      </c>
      <c r="S73" s="1">
        <v>16.155000000000001</v>
      </c>
      <c r="T73" s="1">
        <f t="shared" si="37"/>
        <v>1.7549100547492831</v>
      </c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>
        <v>8.0139999999999993</v>
      </c>
      <c r="AT73" s="1">
        <f t="shared" si="40"/>
        <v>0.87055705222907787</v>
      </c>
      <c r="AU73" s="1">
        <v>10.882999999999999</v>
      </c>
      <c r="AV73" s="1">
        <f t="shared" si="41"/>
        <v>1.1822151733727295</v>
      </c>
      <c r="AW73" s="1"/>
      <c r="AX73" s="1"/>
      <c r="AY73" s="1">
        <v>9.718</v>
      </c>
      <c r="AZ73" s="1">
        <f t="shared" si="42"/>
        <v>1.0556617710958547</v>
      </c>
      <c r="BA73" s="1">
        <v>8.8940000000000001</v>
      </c>
      <c r="BB73" s="1">
        <f t="shared" si="43"/>
        <v>0.9661510384983053</v>
      </c>
      <c r="BC73" s="1">
        <v>8.75</v>
      </c>
      <c r="BD73" s="1">
        <f t="shared" si="44"/>
        <v>0.95050838619970446</v>
      </c>
      <c r="BE73" s="1">
        <v>6.0090000000000003</v>
      </c>
      <c r="BF73" s="1">
        <f t="shared" si="45"/>
        <v>0.65275484487703139</v>
      </c>
      <c r="BG73" s="1">
        <v>9.69</v>
      </c>
      <c r="BH73">
        <f t="shared" si="46"/>
        <v>1.0526201442600156</v>
      </c>
    </row>
    <row r="74" spans="1:60" ht="17" x14ac:dyDescent="0.2">
      <c r="A74" s="1"/>
      <c r="B74" s="1"/>
      <c r="C74" s="1">
        <v>8.5440000000000005</v>
      </c>
      <c r="D74" s="1">
        <f t="shared" si="30"/>
        <v>0.9281307030503172</v>
      </c>
      <c r="E74" s="1"/>
      <c r="F74" s="1"/>
      <c r="G74" s="1">
        <v>17.295000000000002</v>
      </c>
      <c r="H74" s="1">
        <f t="shared" si="31"/>
        <v>1.8787477187798731</v>
      </c>
      <c r="I74" s="1">
        <v>12.737</v>
      </c>
      <c r="J74" s="1">
        <f t="shared" si="32"/>
        <v>1.3836143217172157</v>
      </c>
      <c r="K74" s="1">
        <v>16.221</v>
      </c>
      <c r="L74" s="1">
        <f t="shared" si="33"/>
        <v>1.762079603719475</v>
      </c>
      <c r="M74" s="1">
        <v>13.068</v>
      </c>
      <c r="N74" s="1">
        <f t="shared" si="34"/>
        <v>1.4118409680207433</v>
      </c>
      <c r="O74" s="1">
        <v>11.898</v>
      </c>
      <c r="P74" s="1">
        <f t="shared" si="35"/>
        <v>1.2924741461718954</v>
      </c>
      <c r="Q74" s="1">
        <v>16.013999999999999</v>
      </c>
      <c r="R74" s="1">
        <f t="shared" si="36"/>
        <v>1.7395932910402363</v>
      </c>
      <c r="S74" s="1">
        <v>14.866</v>
      </c>
      <c r="T74" s="1">
        <f t="shared" si="37"/>
        <v>1.614886590770835</v>
      </c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>
        <v>6.0369999999999999</v>
      </c>
      <c r="AT74" s="1">
        <f t="shared" si="40"/>
        <v>0.65579647171287037</v>
      </c>
      <c r="AU74" s="1">
        <v>11.571</v>
      </c>
      <c r="AV74" s="1">
        <f t="shared" si="41"/>
        <v>1.2569522899104892</v>
      </c>
      <c r="AW74" s="1"/>
      <c r="AX74" s="1"/>
      <c r="AY74" s="1">
        <v>9.1530000000000005</v>
      </c>
      <c r="AZ74" s="1">
        <f t="shared" si="42"/>
        <v>0.99428608672981666</v>
      </c>
      <c r="BA74" s="1">
        <v>14.016</v>
      </c>
      <c r="BB74" s="1">
        <f t="shared" si="43"/>
        <v>1.5225514903971495</v>
      </c>
      <c r="BC74" s="1">
        <v>16.169</v>
      </c>
      <c r="BD74" s="1">
        <f t="shared" si="44"/>
        <v>1.7564308681672025</v>
      </c>
      <c r="BE74" s="1">
        <v>6.4720000000000004</v>
      </c>
      <c r="BF74" s="1">
        <f t="shared" si="45"/>
        <v>0.70305031719822719</v>
      </c>
      <c r="BG74" s="1"/>
    </row>
    <row r="75" spans="1:60" ht="17" x14ac:dyDescent="0.2">
      <c r="A75" s="1"/>
      <c r="B75" s="1"/>
      <c r="C75" s="1">
        <v>9.6150000000000002</v>
      </c>
      <c r="D75" s="1">
        <f t="shared" si="30"/>
        <v>1.044472929521161</v>
      </c>
      <c r="E75" s="1"/>
      <c r="F75" s="1"/>
      <c r="G75" s="1">
        <v>8.9749999999999996</v>
      </c>
      <c r="H75" s="1">
        <f t="shared" si="31"/>
        <v>0.97495003041626827</v>
      </c>
      <c r="I75" s="1">
        <v>9.2620000000000005</v>
      </c>
      <c r="J75" s="1">
        <f t="shared" si="32"/>
        <v>1.0061267054836187</v>
      </c>
      <c r="K75" s="1">
        <v>9.3390000000000004</v>
      </c>
      <c r="L75" s="1">
        <f t="shared" si="33"/>
        <v>1.014491179282176</v>
      </c>
      <c r="M75" s="1">
        <v>16.465</v>
      </c>
      <c r="N75" s="1">
        <f t="shared" si="34"/>
        <v>1.7788461538461537</v>
      </c>
      <c r="O75" s="1">
        <v>11.337999999999999</v>
      </c>
      <c r="P75" s="1">
        <f t="shared" si="35"/>
        <v>1.2316416094551141</v>
      </c>
      <c r="Q75" s="1">
        <v>8.75</v>
      </c>
      <c r="R75" s="1">
        <f t="shared" si="36"/>
        <v>0.95050838619970446</v>
      </c>
      <c r="S75" s="1">
        <v>26.786999999999999</v>
      </c>
      <c r="T75" s="1">
        <f t="shared" si="37"/>
        <v>2.9098592161293122</v>
      </c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>
        <v>13.016999999999999</v>
      </c>
      <c r="AT75" s="1">
        <f t="shared" si="40"/>
        <v>1.4140305900756061</v>
      </c>
      <c r="AU75" s="1">
        <v>15</v>
      </c>
      <c r="AV75" s="1">
        <f t="shared" si="41"/>
        <v>1.629442947770922</v>
      </c>
      <c r="AW75" s="1"/>
      <c r="AX75" s="1"/>
      <c r="AY75" s="1">
        <v>9.4280000000000008</v>
      </c>
      <c r="AZ75" s="1">
        <f t="shared" si="42"/>
        <v>1.0241592074389503</v>
      </c>
      <c r="BA75" s="1">
        <v>10.138</v>
      </c>
      <c r="BB75" s="1">
        <f t="shared" si="43"/>
        <v>1.1012861736334405</v>
      </c>
      <c r="BC75" s="1">
        <v>10.75</v>
      </c>
      <c r="BD75" s="1">
        <f t="shared" si="44"/>
        <v>1.167767445902494</v>
      </c>
      <c r="BE75" s="1">
        <v>7.6740000000000004</v>
      </c>
      <c r="BF75" s="1">
        <f t="shared" si="45"/>
        <v>0.83362301207960376</v>
      </c>
      <c r="BG75" s="1"/>
    </row>
    <row r="76" spans="1:60" ht="17" x14ac:dyDescent="0.2">
      <c r="A76" s="1"/>
      <c r="B76" s="1"/>
      <c r="C76" s="1">
        <v>16.75</v>
      </c>
      <c r="D76" s="1">
        <f t="shared" si="30"/>
        <v>1.8195446250108629</v>
      </c>
      <c r="E76" s="1"/>
      <c r="F76" s="1"/>
      <c r="G76" s="1">
        <v>8.673</v>
      </c>
      <c r="H76" s="1">
        <f t="shared" si="31"/>
        <v>0.94214391240114703</v>
      </c>
      <c r="I76" s="1">
        <v>19.379000000000001</v>
      </c>
      <c r="J76" s="1">
        <f t="shared" si="32"/>
        <v>2.1051316589901798</v>
      </c>
      <c r="K76" s="1">
        <v>14.61</v>
      </c>
      <c r="L76" s="1">
        <f t="shared" si="33"/>
        <v>1.587077431128878</v>
      </c>
      <c r="M76" s="1">
        <v>14.579000000000001</v>
      </c>
      <c r="N76" s="1">
        <f t="shared" si="34"/>
        <v>1.575086430423509</v>
      </c>
      <c r="O76" s="1">
        <v>8.57</v>
      </c>
      <c r="P76" s="1">
        <f t="shared" si="35"/>
        <v>0.93095507082645346</v>
      </c>
      <c r="Q76" s="1">
        <v>7.6740000000000004</v>
      </c>
      <c r="R76" s="1">
        <f t="shared" si="36"/>
        <v>0.83362301207960376</v>
      </c>
      <c r="S76" s="1">
        <v>10.028</v>
      </c>
      <c r="T76" s="1">
        <f t="shared" si="37"/>
        <v>1.0893369253497871</v>
      </c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>
        <v>9.1039999999999992</v>
      </c>
      <c r="AT76" s="1">
        <f t="shared" si="40"/>
        <v>0.9889632397670981</v>
      </c>
      <c r="AU76" s="1">
        <v>9.1530000000000005</v>
      </c>
      <c r="AV76" s="1">
        <f t="shared" si="41"/>
        <v>0.99428608672981666</v>
      </c>
      <c r="AW76" s="1"/>
      <c r="AX76" s="1"/>
      <c r="AY76" s="1">
        <v>11.912000000000001</v>
      </c>
      <c r="AZ76" s="1">
        <f t="shared" si="42"/>
        <v>1.293994959589815</v>
      </c>
      <c r="BA76" s="1">
        <v>9.3870000000000005</v>
      </c>
      <c r="BB76" s="1">
        <f t="shared" si="43"/>
        <v>1.0197053967150431</v>
      </c>
      <c r="BC76" s="1">
        <v>8.673</v>
      </c>
      <c r="BD76" s="1">
        <f t="shared" si="44"/>
        <v>0.94214391240114703</v>
      </c>
      <c r="BE76" s="1">
        <v>8.75</v>
      </c>
      <c r="BF76" s="1">
        <f t="shared" si="45"/>
        <v>0.95050838619970446</v>
      </c>
      <c r="BG76" s="1"/>
    </row>
    <row r="77" spans="1:60" ht="17" x14ac:dyDescent="0.2">
      <c r="A77" s="1"/>
      <c r="B77" s="1"/>
      <c r="C77" s="1">
        <v>14.15</v>
      </c>
      <c r="D77" s="1">
        <f t="shared" si="30"/>
        <v>1.5371078473972364</v>
      </c>
      <c r="E77" s="1"/>
      <c r="F77" s="1"/>
      <c r="G77" s="1">
        <v>9.0060000000000002</v>
      </c>
      <c r="H77" s="1">
        <f t="shared" si="31"/>
        <v>0.97831754584166153</v>
      </c>
      <c r="I77" s="1">
        <v>17.716999999999999</v>
      </c>
      <c r="J77" s="1">
        <f t="shared" si="32"/>
        <v>1.9245893803771614</v>
      </c>
      <c r="K77" s="1">
        <v>14.795</v>
      </c>
      <c r="L77" s="1">
        <f t="shared" si="33"/>
        <v>1.607173894151386</v>
      </c>
      <c r="M77" s="1">
        <v>10.022</v>
      </c>
      <c r="N77" s="1">
        <f t="shared" si="34"/>
        <v>1.0827571305099395</v>
      </c>
      <c r="O77" s="1">
        <v>12.019</v>
      </c>
      <c r="P77" s="1">
        <f t="shared" si="35"/>
        <v>1.3056183192839141</v>
      </c>
      <c r="Q77" s="1">
        <v>8.2330000000000005</v>
      </c>
      <c r="R77" s="1">
        <f t="shared" si="36"/>
        <v>0.89434691926653342</v>
      </c>
      <c r="S77" s="1">
        <v>17.324000000000002</v>
      </c>
      <c r="T77" s="1">
        <f t="shared" si="37"/>
        <v>1.8818979751455636</v>
      </c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>
        <v>14.522</v>
      </c>
      <c r="AT77" s="1">
        <f t="shared" si="40"/>
        <v>1.5775180325019553</v>
      </c>
      <c r="AU77" s="1">
        <v>8.75</v>
      </c>
      <c r="AV77" s="1">
        <f t="shared" si="41"/>
        <v>0.95050838619970446</v>
      </c>
      <c r="AW77" s="1"/>
      <c r="AX77" s="1"/>
      <c r="AY77" s="1">
        <v>10.435</v>
      </c>
      <c r="AZ77" s="1">
        <f t="shared" si="42"/>
        <v>1.1335491439993048</v>
      </c>
      <c r="BA77" s="1">
        <v>8.4329999999999998</v>
      </c>
      <c r="BB77" s="1">
        <f t="shared" si="43"/>
        <v>0.91607282523681233</v>
      </c>
      <c r="BC77" s="1">
        <v>9.3390000000000004</v>
      </c>
      <c r="BD77" s="1">
        <f t="shared" si="44"/>
        <v>1.014491179282176</v>
      </c>
      <c r="BE77" s="1">
        <v>5.4260000000000002</v>
      </c>
      <c r="BF77" s="1">
        <f t="shared" si="45"/>
        <v>0.58942382897366818</v>
      </c>
      <c r="BG77" s="1"/>
    </row>
    <row r="78" spans="1:60" ht="17" x14ac:dyDescent="0.2">
      <c r="A78" s="1"/>
      <c r="B78" s="1"/>
      <c r="C78" s="1">
        <v>13.683</v>
      </c>
      <c r="D78" s="1">
        <f t="shared" si="30"/>
        <v>1.486377856956635</v>
      </c>
      <c r="E78" s="1"/>
      <c r="F78" s="1"/>
      <c r="G78" s="1">
        <v>11.18</v>
      </c>
      <c r="H78" s="1">
        <f t="shared" si="31"/>
        <v>1.2144781437385939</v>
      </c>
      <c r="I78" s="1">
        <v>17.337</v>
      </c>
      <c r="J78" s="1">
        <f t="shared" si="32"/>
        <v>1.8833101590336316</v>
      </c>
      <c r="K78" s="1">
        <v>18.236000000000001</v>
      </c>
      <c r="L78" s="1">
        <f t="shared" si="33"/>
        <v>1.9809681063700355</v>
      </c>
      <c r="M78" s="1">
        <v>16.66</v>
      </c>
      <c r="N78" s="1">
        <f t="shared" si="34"/>
        <v>1.799913569576491</v>
      </c>
      <c r="O78" s="1">
        <v>10.138</v>
      </c>
      <c r="P78" s="1">
        <f t="shared" si="35"/>
        <v>1.1012861736334405</v>
      </c>
      <c r="Q78" s="1">
        <v>18.553000000000001</v>
      </c>
      <c r="R78" s="1">
        <f t="shared" si="36"/>
        <v>2.0154036673329276</v>
      </c>
      <c r="S78" s="1">
        <v>13.233000000000001</v>
      </c>
      <c r="T78" s="1">
        <f t="shared" si="37"/>
        <v>1.4374945685235074</v>
      </c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>
        <v>5.6669999999999998</v>
      </c>
      <c r="AT78" s="1">
        <f t="shared" si="40"/>
        <v>0.61560354566785425</v>
      </c>
      <c r="AU78" s="1">
        <v>9.8040000000000003</v>
      </c>
      <c r="AV78" s="1">
        <f t="shared" si="41"/>
        <v>1.0650039106630746</v>
      </c>
      <c r="AW78" s="1"/>
      <c r="AX78" s="1"/>
      <c r="AY78" s="1">
        <v>8.673</v>
      </c>
      <c r="AZ78" s="1">
        <f t="shared" si="42"/>
        <v>0.94214391240114703</v>
      </c>
      <c r="BA78" s="1">
        <v>10.028</v>
      </c>
      <c r="BB78" s="1">
        <f t="shared" si="43"/>
        <v>1.0893369253497871</v>
      </c>
      <c r="BC78" s="1">
        <v>8.0690000000000008</v>
      </c>
      <c r="BD78" s="1">
        <f t="shared" si="44"/>
        <v>0.87653167637090468</v>
      </c>
      <c r="BE78" s="1">
        <v>11.005000000000001</v>
      </c>
      <c r="BF78" s="1">
        <f t="shared" si="45"/>
        <v>1.1954679760145999</v>
      </c>
      <c r="BG78" s="1"/>
    </row>
    <row r="79" spans="1:60" ht="17" x14ac:dyDescent="0.2">
      <c r="A79" s="1"/>
      <c r="B79" s="1"/>
      <c r="C79" s="1">
        <v>10.672000000000001</v>
      </c>
      <c r="D79" s="1">
        <f t="shared" si="30"/>
        <v>1.1592943425740854</v>
      </c>
      <c r="E79" s="1"/>
      <c r="F79" s="1"/>
      <c r="G79" s="1">
        <v>14.866</v>
      </c>
      <c r="H79" s="1">
        <f t="shared" si="31"/>
        <v>1.614886590770835</v>
      </c>
      <c r="I79" s="1">
        <v>19.969000000000001</v>
      </c>
      <c r="J79" s="1">
        <f t="shared" si="32"/>
        <v>2.1692230816025027</v>
      </c>
      <c r="K79" s="1">
        <v>14.67</v>
      </c>
      <c r="L79" s="1">
        <f t="shared" si="33"/>
        <v>1.5935952029199616</v>
      </c>
      <c r="M79" s="1">
        <v>10.672000000000001</v>
      </c>
      <c r="N79" s="1">
        <f t="shared" si="34"/>
        <v>1.1529818496110631</v>
      </c>
      <c r="O79" s="1">
        <v>16.332999999999998</v>
      </c>
      <c r="P79" s="1">
        <f t="shared" si="35"/>
        <v>1.7742461110628311</v>
      </c>
      <c r="Q79" s="1">
        <v>18.405999999999999</v>
      </c>
      <c r="R79" s="1">
        <f t="shared" si="36"/>
        <v>1.9994351264447725</v>
      </c>
      <c r="S79" s="1">
        <v>17.951000000000001</v>
      </c>
      <c r="T79" s="1">
        <f t="shared" si="37"/>
        <v>1.9500086903623881</v>
      </c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>
        <v>8.8940000000000001</v>
      </c>
      <c r="AT79" s="1">
        <f t="shared" si="40"/>
        <v>0.9661510384983053</v>
      </c>
      <c r="AU79" s="1">
        <v>8.673</v>
      </c>
      <c r="AV79" s="1">
        <f t="shared" si="41"/>
        <v>0.94214391240114703</v>
      </c>
      <c r="AW79" s="1"/>
      <c r="AX79" s="1"/>
      <c r="AY79" s="1">
        <v>13.536</v>
      </c>
      <c r="AZ79" s="1">
        <f t="shared" si="42"/>
        <v>1.4704093160684799</v>
      </c>
      <c r="BA79" s="1">
        <v>7.3330000000000002</v>
      </c>
      <c r="BB79" s="1">
        <f t="shared" si="43"/>
        <v>0.79658034240027809</v>
      </c>
      <c r="BC79" s="1">
        <v>7.782</v>
      </c>
      <c r="BD79" s="1">
        <f t="shared" si="44"/>
        <v>0.84535500130355434</v>
      </c>
      <c r="BE79" s="1">
        <v>4.3330000000000002</v>
      </c>
      <c r="BF79" s="1">
        <f t="shared" si="45"/>
        <v>0.47069175284609366</v>
      </c>
      <c r="BG79" s="1"/>
    </row>
    <row r="80" spans="1:60" ht="17" x14ac:dyDescent="0.2">
      <c r="A80" s="1"/>
      <c r="B80" s="1"/>
      <c r="C80" s="1">
        <v>9.3569999999999993</v>
      </c>
      <c r="D80" s="1">
        <f t="shared" si="30"/>
        <v>1.0164465108195011</v>
      </c>
      <c r="E80" s="1"/>
      <c r="F80" s="1"/>
      <c r="G80" s="1">
        <v>18.634</v>
      </c>
      <c r="H80" s="1">
        <f t="shared" si="31"/>
        <v>2.0242026592508906</v>
      </c>
      <c r="I80" s="1">
        <v>20.248000000000001</v>
      </c>
      <c r="J80" s="1">
        <f t="shared" si="32"/>
        <v>2.1995307204310421</v>
      </c>
      <c r="K80" s="1">
        <v>11.785</v>
      </c>
      <c r="L80" s="1">
        <f t="shared" si="33"/>
        <v>1.2801990092986877</v>
      </c>
      <c r="M80" s="1">
        <v>11.337999999999999</v>
      </c>
      <c r="N80" s="1">
        <f t="shared" si="34"/>
        <v>1.224935177182368</v>
      </c>
      <c r="O80" s="1">
        <v>10.994999999999999</v>
      </c>
      <c r="P80" s="1">
        <f t="shared" si="35"/>
        <v>1.1943816807160856</v>
      </c>
      <c r="Q80" s="1">
        <v>8.8249999999999993</v>
      </c>
      <c r="R80" s="1">
        <f t="shared" si="36"/>
        <v>0.95865560093855906</v>
      </c>
      <c r="S80" s="1">
        <v>18.408999999999999</v>
      </c>
      <c r="T80" s="1">
        <f t="shared" si="37"/>
        <v>1.9997610150343268</v>
      </c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>
        <v>4.7729999999999997</v>
      </c>
      <c r="AT80" s="1">
        <f t="shared" si="40"/>
        <v>0.51848874598070738</v>
      </c>
      <c r="AU80" s="1">
        <v>8.3930000000000007</v>
      </c>
      <c r="AV80" s="1">
        <f t="shared" si="41"/>
        <v>0.91172764404275664</v>
      </c>
      <c r="AW80" s="1"/>
      <c r="AX80" s="1"/>
      <c r="AY80" s="1">
        <v>9.4870000000000001</v>
      </c>
      <c r="AZ80" s="1">
        <f t="shared" si="42"/>
        <v>1.0305683497001825</v>
      </c>
      <c r="BA80" s="1">
        <v>14.252000000000001</v>
      </c>
      <c r="BB80" s="1">
        <f t="shared" si="43"/>
        <v>1.5481880594420787</v>
      </c>
      <c r="BC80" s="1">
        <v>9.8490000000000002</v>
      </c>
      <c r="BD80" s="1">
        <f t="shared" si="44"/>
        <v>1.0698922395063875</v>
      </c>
      <c r="BE80" s="1">
        <v>4.7729999999999997</v>
      </c>
      <c r="BF80" s="1">
        <f t="shared" si="45"/>
        <v>0.51848874598070738</v>
      </c>
      <c r="BG80" s="1"/>
    </row>
    <row r="81" spans="1:59" ht="17" x14ac:dyDescent="0.2">
      <c r="A81" s="1"/>
      <c r="B81" s="1"/>
      <c r="C81" s="1">
        <v>19.093</v>
      </c>
      <c r="D81" s="1">
        <f t="shared" si="30"/>
        <v>2.0740636134526809</v>
      </c>
      <c r="E81" s="1"/>
      <c r="F81" s="1"/>
      <c r="G81" s="1">
        <v>15.548999999999999</v>
      </c>
      <c r="H81" s="1">
        <f t="shared" si="31"/>
        <v>1.6890805596593377</v>
      </c>
      <c r="I81" s="1">
        <v>11.667</v>
      </c>
      <c r="J81" s="1">
        <f t="shared" si="32"/>
        <v>1.267380724776223</v>
      </c>
      <c r="K81" s="1">
        <v>19.692</v>
      </c>
      <c r="L81" s="1">
        <f t="shared" si="33"/>
        <v>2.1391327018336663</v>
      </c>
      <c r="M81" s="1">
        <v>12.351000000000001</v>
      </c>
      <c r="N81" s="1">
        <f t="shared" si="34"/>
        <v>1.3343777009507347</v>
      </c>
      <c r="O81" s="1">
        <v>17.72</v>
      </c>
      <c r="P81" s="1">
        <f t="shared" si="35"/>
        <v>1.9249152689667157</v>
      </c>
      <c r="Q81" s="1">
        <v>11.823</v>
      </c>
      <c r="R81" s="1">
        <f t="shared" si="36"/>
        <v>1.2843269314330408</v>
      </c>
      <c r="S81" s="1">
        <v>13.702999999999999</v>
      </c>
      <c r="T81" s="1">
        <f t="shared" si="37"/>
        <v>1.4885504475536628</v>
      </c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>
        <v>8.2460000000000004</v>
      </c>
      <c r="AT81" s="1">
        <f t="shared" si="40"/>
        <v>0.8957591031546015</v>
      </c>
      <c r="AU81" s="1">
        <v>6.3680000000000003</v>
      </c>
      <c r="AV81" s="1">
        <f t="shared" si="41"/>
        <v>0.69175284609368215</v>
      </c>
      <c r="AW81" s="1"/>
      <c r="AX81" s="1"/>
      <c r="AY81" s="1">
        <v>8.8070000000000004</v>
      </c>
      <c r="AZ81" s="1">
        <f t="shared" si="42"/>
        <v>0.95670026940123398</v>
      </c>
      <c r="BA81" s="1">
        <v>5.4260000000000002</v>
      </c>
      <c r="BB81" s="1">
        <f t="shared" si="43"/>
        <v>0.58942382897366818</v>
      </c>
      <c r="BC81" s="1">
        <v>6.5490000000000004</v>
      </c>
      <c r="BD81" s="1">
        <f t="shared" si="44"/>
        <v>0.71141479099678462</v>
      </c>
      <c r="BE81" s="1">
        <v>7.782</v>
      </c>
      <c r="BF81" s="1">
        <f t="shared" si="45"/>
        <v>0.84535500130355434</v>
      </c>
      <c r="BG81" s="1"/>
    </row>
    <row r="82" spans="1:59" ht="17" x14ac:dyDescent="0.2">
      <c r="A82" s="1"/>
      <c r="B82" s="1"/>
      <c r="C82" s="1"/>
      <c r="D82" s="1"/>
      <c r="E82" s="1"/>
      <c r="F82" s="1"/>
      <c r="G82" s="1">
        <v>17.463999999999999</v>
      </c>
      <c r="H82" s="1">
        <f t="shared" si="31"/>
        <v>1.8971061093247585</v>
      </c>
      <c r="I82" s="1">
        <v>15.366</v>
      </c>
      <c r="J82" s="1">
        <f t="shared" si="32"/>
        <v>1.6692013556965324</v>
      </c>
      <c r="K82" s="1">
        <v>13.601000000000001</v>
      </c>
      <c r="L82" s="1">
        <f t="shared" si="33"/>
        <v>1.4774702355088207</v>
      </c>
      <c r="M82" s="1">
        <v>9.4280000000000008</v>
      </c>
      <c r="N82" s="1">
        <f t="shared" si="34"/>
        <v>1.0185825410544513</v>
      </c>
      <c r="O82" s="1">
        <v>23.667000000000002</v>
      </c>
      <c r="P82" s="1">
        <f t="shared" si="35"/>
        <v>2.5709350829929609</v>
      </c>
      <c r="Q82" s="1">
        <v>20.79</v>
      </c>
      <c r="R82" s="1">
        <f t="shared" si="36"/>
        <v>2.2584079256104976</v>
      </c>
      <c r="S82" s="1">
        <v>20.135999999999999</v>
      </c>
      <c r="T82" s="1">
        <f t="shared" si="37"/>
        <v>2.1873642130876854</v>
      </c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>
        <v>6.3250000000000002</v>
      </c>
      <c r="AT82" s="1">
        <f t="shared" si="40"/>
        <v>0.68708177631007217</v>
      </c>
      <c r="AU82" s="1">
        <v>9.8940000000000001</v>
      </c>
      <c r="AV82" s="1">
        <f t="shared" si="41"/>
        <v>1.0747805683497</v>
      </c>
      <c r="AW82" s="1"/>
      <c r="AX82" s="1"/>
      <c r="AY82" s="1">
        <v>9.298</v>
      </c>
      <c r="AZ82" s="1">
        <f t="shared" si="42"/>
        <v>1.0100373685582689</v>
      </c>
      <c r="BA82" s="1">
        <v>8.0280000000000005</v>
      </c>
      <c r="BB82" s="1">
        <f t="shared" si="43"/>
        <v>0.87207786564699752</v>
      </c>
      <c r="BC82" s="1">
        <v>9.2439999999999998</v>
      </c>
      <c r="BD82" s="1">
        <f t="shared" si="44"/>
        <v>1.0041713739462934</v>
      </c>
      <c r="BE82" s="1">
        <v>13.811999999999999</v>
      </c>
      <c r="BF82" s="1">
        <f t="shared" si="45"/>
        <v>1.5003910663074649</v>
      </c>
      <c r="BG82" s="1"/>
    </row>
    <row r="83" spans="1:59" ht="17" x14ac:dyDescent="0.2">
      <c r="A83" s="1"/>
      <c r="B83" s="1"/>
      <c r="C83" s="1"/>
      <c r="D83" s="1"/>
      <c r="E83" s="1"/>
      <c r="F83" s="1"/>
      <c r="G83" s="1">
        <v>22.283999999999999</v>
      </c>
      <c r="H83" s="1">
        <f t="shared" si="31"/>
        <v>2.4207004432084815</v>
      </c>
      <c r="I83" s="1">
        <v>22.835000000000001</v>
      </c>
      <c r="J83" s="1">
        <f t="shared" si="32"/>
        <v>2.4805553141566001</v>
      </c>
      <c r="K83" s="1">
        <v>22.91</v>
      </c>
      <c r="L83" s="1">
        <f t="shared" si="33"/>
        <v>2.488702528895455</v>
      </c>
      <c r="M83" s="1">
        <v>9.5340000000000007</v>
      </c>
      <c r="N83" s="1">
        <f t="shared" si="34"/>
        <v>1.0300345721694038</v>
      </c>
      <c r="O83" s="1">
        <v>14.67</v>
      </c>
      <c r="P83" s="1">
        <f t="shared" si="35"/>
        <v>1.5935952029199616</v>
      </c>
      <c r="Q83" s="1">
        <v>16.292000000000002</v>
      </c>
      <c r="R83" s="1">
        <f t="shared" si="36"/>
        <v>1.7697923003389242</v>
      </c>
      <c r="S83" s="1">
        <v>14.016</v>
      </c>
      <c r="T83" s="1">
        <f t="shared" si="37"/>
        <v>1.5225514903971495</v>
      </c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>
        <v>8</v>
      </c>
      <c r="AT83" s="1">
        <f t="shared" si="40"/>
        <v>0.86903623881115843</v>
      </c>
      <c r="AU83" s="1">
        <v>7.3639999999999999</v>
      </c>
      <c r="AV83" s="1">
        <f t="shared" si="41"/>
        <v>0.79994785782567124</v>
      </c>
      <c r="AW83" s="1"/>
      <c r="AX83" s="1"/>
      <c r="AY83" s="1">
        <v>12</v>
      </c>
      <c r="AZ83" s="1">
        <f t="shared" si="42"/>
        <v>1.3035543582167375</v>
      </c>
      <c r="BA83" s="1">
        <v>10.028</v>
      </c>
      <c r="BB83" s="1">
        <f t="shared" si="43"/>
        <v>1.0893369253497871</v>
      </c>
      <c r="BC83" s="1">
        <v>11.279</v>
      </c>
      <c r="BD83" s="1">
        <f t="shared" si="44"/>
        <v>1.2252324671938819</v>
      </c>
      <c r="BE83" s="1">
        <v>10.225</v>
      </c>
      <c r="BF83" s="1">
        <f t="shared" si="45"/>
        <v>1.1107369427305118</v>
      </c>
      <c r="BG83" s="1"/>
    </row>
    <row r="84" spans="1:59" ht="17" x14ac:dyDescent="0.2">
      <c r="A84" s="1"/>
      <c r="B84" s="1"/>
      <c r="C84" s="1"/>
      <c r="D84" s="1"/>
      <c r="E84" s="1"/>
      <c r="F84" s="1"/>
      <c r="G84" s="1">
        <v>12.776</v>
      </c>
      <c r="H84" s="1">
        <f t="shared" si="31"/>
        <v>1.3878508733814199</v>
      </c>
      <c r="I84" s="1">
        <v>23.096</v>
      </c>
      <c r="J84" s="1">
        <f t="shared" si="32"/>
        <v>2.5089076214478143</v>
      </c>
      <c r="K84" s="1">
        <v>11.785</v>
      </c>
      <c r="L84" s="1">
        <f t="shared" si="33"/>
        <v>1.2801990092986877</v>
      </c>
      <c r="M84" s="1">
        <v>15.321999999999999</v>
      </c>
      <c r="N84" s="1">
        <f t="shared" si="34"/>
        <v>1.6553586862575624</v>
      </c>
      <c r="O84" s="1">
        <v>15.202</v>
      </c>
      <c r="P84" s="1">
        <f t="shared" si="35"/>
        <v>1.6513861128009037</v>
      </c>
      <c r="Q84" s="1">
        <v>11.391999999999999</v>
      </c>
      <c r="R84" s="1">
        <f t="shared" si="36"/>
        <v>1.2375076040670894</v>
      </c>
      <c r="S84" s="1">
        <v>8.34</v>
      </c>
      <c r="T84" s="1">
        <f t="shared" si="37"/>
        <v>0.90597027896063265</v>
      </c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>
        <v>9.3390000000000004</v>
      </c>
      <c r="AV84" s="1">
        <f t="shared" si="41"/>
        <v>1.014491179282176</v>
      </c>
      <c r="AW84" s="1"/>
      <c r="AX84" s="1"/>
      <c r="AY84" s="1">
        <v>10.587999999999999</v>
      </c>
      <c r="AZ84" s="1">
        <f t="shared" si="42"/>
        <v>1.1501694620665681</v>
      </c>
      <c r="BA84" s="1">
        <v>9.3870000000000005</v>
      </c>
      <c r="BB84" s="1">
        <f t="shared" si="43"/>
        <v>1.0197053967150431</v>
      </c>
      <c r="BC84" s="1">
        <v>10.817</v>
      </c>
      <c r="BD84" s="1">
        <f t="shared" si="44"/>
        <v>1.1750456244025376</v>
      </c>
      <c r="BE84" s="1">
        <v>9.298</v>
      </c>
      <c r="BF84" s="1">
        <f t="shared" si="45"/>
        <v>1.0100373685582689</v>
      </c>
      <c r="BG84" s="1"/>
    </row>
    <row r="85" spans="1:59" ht="17" x14ac:dyDescent="0.2">
      <c r="A85" s="1"/>
      <c r="B85" s="1"/>
      <c r="C85" s="1"/>
      <c r="D85" s="1"/>
      <c r="E85" s="1"/>
      <c r="F85" s="1"/>
      <c r="G85" s="1">
        <v>14.472</v>
      </c>
      <c r="H85" s="1">
        <f t="shared" si="31"/>
        <v>1.5720865560093855</v>
      </c>
      <c r="I85" s="1">
        <v>15.933999999999999</v>
      </c>
      <c r="J85" s="1">
        <f t="shared" si="32"/>
        <v>1.7309029286521247</v>
      </c>
      <c r="K85" s="1">
        <v>14.252000000000001</v>
      </c>
      <c r="L85" s="1">
        <f t="shared" si="33"/>
        <v>1.5481880594420787</v>
      </c>
      <c r="M85" s="1">
        <v>15.366</v>
      </c>
      <c r="N85" s="1">
        <f t="shared" si="34"/>
        <v>1.6601123595505618</v>
      </c>
      <c r="O85" s="1">
        <v>18.385000000000002</v>
      </c>
      <c r="P85" s="1">
        <f t="shared" si="35"/>
        <v>1.9971539063178936</v>
      </c>
      <c r="Q85" s="1">
        <v>17.204999999999998</v>
      </c>
      <c r="R85" s="1">
        <f t="shared" si="36"/>
        <v>1.8689710610932473</v>
      </c>
      <c r="S85" s="1">
        <v>14.56</v>
      </c>
      <c r="T85" s="1">
        <f t="shared" si="37"/>
        <v>1.5816459546363084</v>
      </c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>
        <v>8.9440000000000008</v>
      </c>
      <c r="AV85" s="1">
        <f t="shared" si="41"/>
        <v>0.97158251499087511</v>
      </c>
      <c r="AW85" s="1"/>
      <c r="AX85" s="1"/>
      <c r="AY85" s="1">
        <v>10.686999999999999</v>
      </c>
      <c r="AZ85" s="1">
        <f t="shared" si="42"/>
        <v>1.1609237855218562</v>
      </c>
      <c r="BA85" s="1">
        <v>12.683999999999999</v>
      </c>
      <c r="BB85" s="1">
        <f t="shared" si="43"/>
        <v>1.3778569566350916</v>
      </c>
      <c r="BC85" s="1">
        <v>11.02</v>
      </c>
      <c r="BD85" s="1">
        <f t="shared" si="44"/>
        <v>1.1970974189623707</v>
      </c>
      <c r="BE85" s="1">
        <v>6.1459999999999999</v>
      </c>
      <c r="BF85" s="1">
        <f t="shared" si="45"/>
        <v>0.66763709046667241</v>
      </c>
      <c r="BG85" s="1"/>
    </row>
    <row r="86" spans="1:59" ht="17" x14ac:dyDescent="0.2">
      <c r="A86" s="1"/>
      <c r="B86" s="1"/>
      <c r="C86" s="1"/>
      <c r="D86" s="1"/>
      <c r="E86" s="1"/>
      <c r="F86" s="1"/>
      <c r="G86" s="1">
        <v>11.643000000000001</v>
      </c>
      <c r="H86" s="1">
        <f t="shared" si="31"/>
        <v>1.2647736160597898</v>
      </c>
      <c r="I86" s="1">
        <v>13.744</v>
      </c>
      <c r="J86" s="1">
        <f t="shared" si="32"/>
        <v>1.49300425827757</v>
      </c>
      <c r="K86" s="1">
        <v>11.101000000000001</v>
      </c>
      <c r="L86" s="1">
        <f t="shared" si="33"/>
        <v>1.2058964108803338</v>
      </c>
      <c r="M86" s="1">
        <v>14.063000000000001</v>
      </c>
      <c r="N86" s="1">
        <f t="shared" si="34"/>
        <v>1.5193388072601557</v>
      </c>
      <c r="O86" s="1">
        <v>18.940999999999999</v>
      </c>
      <c r="P86" s="1">
        <f t="shared" si="35"/>
        <v>2.0575519249152689</v>
      </c>
      <c r="Q86" s="1">
        <v>7.8460000000000001</v>
      </c>
      <c r="R86" s="1">
        <f t="shared" si="36"/>
        <v>0.85230729121404358</v>
      </c>
      <c r="S86" s="1">
        <v>12.12</v>
      </c>
      <c r="T86" s="1">
        <f t="shared" si="37"/>
        <v>1.3165899017989049</v>
      </c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>
        <v>10.16</v>
      </c>
      <c r="AV86" s="1">
        <f t="shared" si="41"/>
        <v>1.1036760232901712</v>
      </c>
      <c r="AW86" s="1"/>
      <c r="AX86" s="1"/>
      <c r="AY86" s="1">
        <v>12.042</v>
      </c>
      <c r="AZ86" s="1">
        <f t="shared" si="42"/>
        <v>1.3081167984704962</v>
      </c>
      <c r="BA86" s="1">
        <v>10.077</v>
      </c>
      <c r="BB86" s="1">
        <f t="shared" si="43"/>
        <v>1.0946597723125053</v>
      </c>
      <c r="BC86" s="1">
        <v>10.686999999999999</v>
      </c>
      <c r="BD86" s="1">
        <f t="shared" si="44"/>
        <v>1.1609237855218562</v>
      </c>
      <c r="BE86" s="1">
        <v>9.8040000000000003</v>
      </c>
      <c r="BF86" s="1">
        <f t="shared" si="45"/>
        <v>1.0650039106630746</v>
      </c>
      <c r="BG86" s="1"/>
    </row>
    <row r="87" spans="1:59" ht="17" x14ac:dyDescent="0.2">
      <c r="A87" s="1"/>
      <c r="B87" s="1"/>
      <c r="C87" s="1"/>
      <c r="D87" s="1"/>
      <c r="E87" s="1"/>
      <c r="F87" s="1"/>
      <c r="G87" s="1">
        <v>13.956</v>
      </c>
      <c r="H87" s="1">
        <f t="shared" si="31"/>
        <v>1.5160337186060657</v>
      </c>
      <c r="I87" s="1">
        <v>26.965</v>
      </c>
      <c r="J87" s="1">
        <f t="shared" si="32"/>
        <v>2.9291952724428607</v>
      </c>
      <c r="K87" s="1">
        <v>14.180999999999999</v>
      </c>
      <c r="L87" s="1">
        <f t="shared" si="33"/>
        <v>1.5404753628226295</v>
      </c>
      <c r="M87" s="1">
        <v>10.672000000000001</v>
      </c>
      <c r="N87" s="1">
        <f t="shared" si="34"/>
        <v>1.1529818496110631</v>
      </c>
      <c r="O87" s="1">
        <v>13.004</v>
      </c>
      <c r="P87" s="1">
        <f t="shared" si="35"/>
        <v>1.412618406187538</v>
      </c>
      <c r="Q87" s="1">
        <v>12.019</v>
      </c>
      <c r="R87" s="1">
        <f t="shared" si="36"/>
        <v>1.3056183192839141</v>
      </c>
      <c r="S87" s="1">
        <v>20.722999999999999</v>
      </c>
      <c r="T87" s="1">
        <f t="shared" si="37"/>
        <v>2.2511297471104541</v>
      </c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>
        <v>5</v>
      </c>
      <c r="AV87" s="1">
        <f t="shared" si="41"/>
        <v>0.54314764925697401</v>
      </c>
      <c r="AW87" s="1"/>
      <c r="AX87" s="1"/>
      <c r="AY87" s="1">
        <v>13.038</v>
      </c>
      <c r="AZ87" s="1">
        <f t="shared" si="42"/>
        <v>1.4163118102024854</v>
      </c>
      <c r="BA87" s="1">
        <v>13.923999999999999</v>
      </c>
      <c r="BB87" s="1">
        <f t="shared" si="43"/>
        <v>1.5125575736508212</v>
      </c>
      <c r="BC87" s="1">
        <v>14.734999999999999</v>
      </c>
      <c r="BD87" s="1">
        <f t="shared" si="44"/>
        <v>1.6006561223603022</v>
      </c>
      <c r="BE87" s="1">
        <v>10.382</v>
      </c>
      <c r="BF87" s="1">
        <f t="shared" si="45"/>
        <v>1.1277917789171807</v>
      </c>
      <c r="BG87" s="1"/>
    </row>
    <row r="88" spans="1:59" ht="17" x14ac:dyDescent="0.2">
      <c r="A88" s="1"/>
      <c r="B88" s="1"/>
      <c r="C88" s="1"/>
      <c r="D88" s="1"/>
      <c r="E88" s="1"/>
      <c r="F88" s="1"/>
      <c r="G88" s="1">
        <v>16.09</v>
      </c>
      <c r="H88" s="1">
        <f t="shared" si="31"/>
        <v>1.7478491353089423</v>
      </c>
      <c r="I88" s="1">
        <v>20.068999999999999</v>
      </c>
      <c r="J88" s="1">
        <f t="shared" si="32"/>
        <v>2.1800860345876423</v>
      </c>
      <c r="K88" s="1">
        <v>16.100000000000001</v>
      </c>
      <c r="L88" s="1">
        <f t="shared" si="33"/>
        <v>1.7489354306074565</v>
      </c>
      <c r="M88" s="1">
        <v>10.672000000000001</v>
      </c>
      <c r="N88" s="1">
        <f t="shared" si="34"/>
        <v>1.1529818496110631</v>
      </c>
      <c r="O88" s="1">
        <v>21.187000000000001</v>
      </c>
      <c r="P88" s="1">
        <f t="shared" si="35"/>
        <v>2.3015338489615016</v>
      </c>
      <c r="Q88" s="1">
        <v>12.207000000000001</v>
      </c>
      <c r="R88" s="1">
        <f t="shared" si="36"/>
        <v>1.3260406708959764</v>
      </c>
      <c r="S88" s="1">
        <v>12.526</v>
      </c>
      <c r="T88" s="1">
        <f t="shared" si="37"/>
        <v>1.3606934909185713</v>
      </c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>
        <v>10.44</v>
      </c>
      <c r="AV88" s="1">
        <f t="shared" si="41"/>
        <v>1.1340922916485616</v>
      </c>
      <c r="AW88" s="1"/>
      <c r="AX88" s="1"/>
      <c r="AY88" s="1">
        <v>16.66</v>
      </c>
      <c r="AZ88" s="1">
        <f t="shared" si="42"/>
        <v>1.8097679673242373</v>
      </c>
      <c r="BA88" s="1"/>
      <c r="BB88" s="1"/>
      <c r="BC88" s="1">
        <v>12</v>
      </c>
      <c r="BD88" s="1">
        <f t="shared" si="44"/>
        <v>1.3035543582167375</v>
      </c>
      <c r="BE88" s="1">
        <v>6.2629999999999999</v>
      </c>
      <c r="BF88" s="1">
        <f t="shared" si="45"/>
        <v>0.68034674545928564</v>
      </c>
      <c r="BG88" s="1"/>
    </row>
    <row r="89" spans="1:59" ht="17" x14ac:dyDescent="0.2">
      <c r="A89" s="1"/>
      <c r="B89" s="1"/>
      <c r="C89" s="1"/>
      <c r="D89" s="1"/>
      <c r="E89" s="1"/>
      <c r="F89" s="1"/>
      <c r="G89" s="1">
        <v>13.4</v>
      </c>
      <c r="H89" s="1">
        <f t="shared" si="31"/>
        <v>1.4556357000086904</v>
      </c>
      <c r="I89" s="1">
        <v>17.678999999999998</v>
      </c>
      <c r="J89" s="1">
        <f t="shared" si="32"/>
        <v>1.9204614582428086</v>
      </c>
      <c r="K89" s="1">
        <v>15.118</v>
      </c>
      <c r="L89" s="1">
        <f t="shared" si="33"/>
        <v>1.6422612322933865</v>
      </c>
      <c r="M89" s="1">
        <v>20.376999999999999</v>
      </c>
      <c r="N89" s="1">
        <f t="shared" si="34"/>
        <v>2.2014909248055314</v>
      </c>
      <c r="O89" s="1">
        <v>15.839</v>
      </c>
      <c r="P89" s="1">
        <f t="shared" si="35"/>
        <v>1.7205831233162423</v>
      </c>
      <c r="Q89" s="1">
        <v>24.949000000000002</v>
      </c>
      <c r="R89" s="1">
        <f t="shared" si="36"/>
        <v>2.7101981402624489</v>
      </c>
      <c r="S89" s="1">
        <v>8.9749999999999996</v>
      </c>
      <c r="T89" s="1">
        <f t="shared" si="37"/>
        <v>0.97495003041626827</v>
      </c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>
        <v>9.0549999999999997</v>
      </c>
      <c r="AV89" s="1">
        <f t="shared" si="41"/>
        <v>0.98364039280437987</v>
      </c>
      <c r="AW89" s="1"/>
      <c r="AX89" s="1"/>
      <c r="AY89" s="1">
        <v>8.3330000000000002</v>
      </c>
      <c r="AZ89" s="1">
        <f t="shared" si="42"/>
        <v>0.90520987225167282</v>
      </c>
      <c r="BA89" s="1"/>
      <c r="BB89" s="1"/>
      <c r="BC89" s="1">
        <v>7.5570000000000004</v>
      </c>
      <c r="BD89" s="1">
        <f t="shared" si="44"/>
        <v>0.82091335708699054</v>
      </c>
      <c r="BE89" s="1">
        <v>8.2330000000000005</v>
      </c>
      <c r="BF89" s="1">
        <f t="shared" si="45"/>
        <v>0.89434691926653342</v>
      </c>
      <c r="BG89" s="1"/>
    </row>
    <row r="90" spans="1:59" ht="17" x14ac:dyDescent="0.2">
      <c r="A90" s="1"/>
      <c r="B90" s="1"/>
      <c r="C90" s="1"/>
      <c r="D90" s="1"/>
      <c r="E90" s="1"/>
      <c r="F90" s="1"/>
      <c r="G90" s="1">
        <v>20.466999999999999</v>
      </c>
      <c r="H90" s="1">
        <f t="shared" si="31"/>
        <v>2.2233205874684971</v>
      </c>
      <c r="I90" s="1">
        <v>10.349</v>
      </c>
      <c r="J90" s="1">
        <f t="shared" si="32"/>
        <v>1.1242070044320849</v>
      </c>
      <c r="K90" s="1">
        <v>17.498999999999999</v>
      </c>
      <c r="L90" s="1">
        <f t="shared" si="33"/>
        <v>1.9009081428695573</v>
      </c>
      <c r="M90" s="1">
        <v>17.052</v>
      </c>
      <c r="N90" s="1">
        <f t="shared" si="34"/>
        <v>1.8422644770959378</v>
      </c>
      <c r="O90" s="1">
        <v>9.4809999999999999</v>
      </c>
      <c r="P90" s="1">
        <f t="shared" si="35"/>
        <v>1.0299165725210742</v>
      </c>
      <c r="Q90" s="1">
        <v>16.667000000000002</v>
      </c>
      <c r="R90" s="1">
        <f t="shared" si="36"/>
        <v>1.8105283740331972</v>
      </c>
      <c r="S90" s="1">
        <v>9.5340000000000007</v>
      </c>
      <c r="T90" s="1">
        <f t="shared" si="37"/>
        <v>1.035673937603198</v>
      </c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>
        <v>8.9440000000000008</v>
      </c>
      <c r="AZ90" s="1">
        <f t="shared" si="42"/>
        <v>0.97158251499087511</v>
      </c>
      <c r="BA90" s="1"/>
      <c r="BB90" s="1"/>
      <c r="BC90" s="1">
        <v>13.811999999999999</v>
      </c>
      <c r="BD90" s="1">
        <f t="shared" si="44"/>
        <v>1.5003910663074649</v>
      </c>
      <c r="BE90" s="1">
        <v>6.1280000000000001</v>
      </c>
      <c r="BF90" s="1">
        <f t="shared" si="45"/>
        <v>0.66568175892934733</v>
      </c>
      <c r="BG90" s="1"/>
    </row>
    <row r="91" spans="1:59" ht="17" x14ac:dyDescent="0.2">
      <c r="A91" s="1"/>
      <c r="B91" s="1"/>
      <c r="C91" s="1"/>
      <c r="D91" s="1"/>
      <c r="E91" s="1"/>
      <c r="F91" s="1"/>
      <c r="G91" s="1">
        <v>13.507</v>
      </c>
      <c r="H91" s="1">
        <f t="shared" si="31"/>
        <v>1.4672590597027895</v>
      </c>
      <c r="I91" s="1">
        <v>16.445</v>
      </c>
      <c r="J91" s="1">
        <f t="shared" si="32"/>
        <v>1.7864126184061875</v>
      </c>
      <c r="K91" s="1">
        <v>10</v>
      </c>
      <c r="L91" s="1">
        <f t="shared" si="33"/>
        <v>1.086295298513948</v>
      </c>
      <c r="M91" s="1">
        <v>15</v>
      </c>
      <c r="N91" s="1">
        <f t="shared" si="34"/>
        <v>1.6205704407951598</v>
      </c>
      <c r="O91" s="1">
        <v>14.488</v>
      </c>
      <c r="P91" s="1">
        <f t="shared" si="35"/>
        <v>1.5738246284870079</v>
      </c>
      <c r="Q91" s="1">
        <v>13.342000000000001</v>
      </c>
      <c r="R91" s="1">
        <f t="shared" si="36"/>
        <v>1.4493351872773095</v>
      </c>
      <c r="S91" s="1">
        <v>12.257</v>
      </c>
      <c r="T91" s="1">
        <f t="shared" si="37"/>
        <v>1.331472147388546</v>
      </c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>
        <v>9.0060000000000002</v>
      </c>
      <c r="AZ91" s="1">
        <f t="shared" si="42"/>
        <v>0.97831754584166153</v>
      </c>
      <c r="BA91" s="1"/>
      <c r="BB91" s="1"/>
      <c r="BC91" s="1">
        <v>12.737</v>
      </c>
      <c r="BD91" s="1">
        <f t="shared" si="44"/>
        <v>1.3836143217172157</v>
      </c>
      <c r="BE91" s="1">
        <v>6.4720000000000004</v>
      </c>
      <c r="BF91" s="1">
        <f t="shared" si="45"/>
        <v>0.70305031719822719</v>
      </c>
      <c r="BG91" s="1"/>
    </row>
    <row r="92" spans="1:59" ht="17" x14ac:dyDescent="0.2">
      <c r="A92" s="1"/>
      <c r="B92" s="1"/>
      <c r="C92" s="1"/>
      <c r="D92" s="1"/>
      <c r="E92" s="1"/>
      <c r="F92" s="1"/>
      <c r="G92" s="1">
        <v>15.18</v>
      </c>
      <c r="H92" s="1">
        <f t="shared" si="31"/>
        <v>1.648996263144173</v>
      </c>
      <c r="I92" s="1">
        <v>12.944000000000001</v>
      </c>
      <c r="J92" s="1">
        <f t="shared" si="32"/>
        <v>1.4061006343964544</v>
      </c>
      <c r="K92" s="1">
        <v>10.295999999999999</v>
      </c>
      <c r="L92" s="1">
        <f t="shared" si="33"/>
        <v>1.1184496393499608</v>
      </c>
      <c r="M92" s="1">
        <v>13.702999999999999</v>
      </c>
      <c r="N92" s="1">
        <f t="shared" si="34"/>
        <v>1.4804451166810717</v>
      </c>
      <c r="O92" s="1">
        <v>18.196000000000002</v>
      </c>
      <c r="P92" s="1">
        <f t="shared" si="35"/>
        <v>1.9766229251759799</v>
      </c>
      <c r="Q92" s="1">
        <v>22.472000000000001</v>
      </c>
      <c r="R92" s="1">
        <f t="shared" si="36"/>
        <v>2.4411227948205441</v>
      </c>
      <c r="S92" s="1">
        <v>20.068999999999999</v>
      </c>
      <c r="T92" s="1">
        <f t="shared" si="37"/>
        <v>2.1800860345876423</v>
      </c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>
        <v>11.319000000000001</v>
      </c>
      <c r="AZ92" s="1">
        <f t="shared" si="42"/>
        <v>1.2295776483879377</v>
      </c>
      <c r="BA92" s="1"/>
      <c r="BB92" s="1"/>
      <c r="BC92" s="1">
        <v>18.236000000000001</v>
      </c>
      <c r="BD92" s="1">
        <f t="shared" si="44"/>
        <v>1.9809681063700355</v>
      </c>
      <c r="BE92" s="1">
        <v>8.0549999999999997</v>
      </c>
      <c r="BF92" s="1">
        <f t="shared" si="45"/>
        <v>0.87501086295298502</v>
      </c>
      <c r="BG92" s="1"/>
    </row>
    <row r="93" spans="1:59" ht="17" x14ac:dyDescent="0.2">
      <c r="A93" s="1"/>
      <c r="B93" s="1"/>
      <c r="C93" s="1"/>
      <c r="D93" s="1"/>
      <c r="E93" s="1"/>
      <c r="F93" s="1"/>
      <c r="G93" s="1">
        <v>13.683</v>
      </c>
      <c r="H93" s="1">
        <f t="shared" si="31"/>
        <v>1.486377856956635</v>
      </c>
      <c r="I93" s="1">
        <v>10.76</v>
      </c>
      <c r="J93" s="1">
        <f t="shared" si="32"/>
        <v>1.168853741201008</v>
      </c>
      <c r="K93" s="1">
        <v>10.050000000000001</v>
      </c>
      <c r="L93" s="1">
        <f t="shared" si="33"/>
        <v>1.0917267750065178</v>
      </c>
      <c r="M93" s="1">
        <v>22.303000000000001</v>
      </c>
      <c r="N93" s="1">
        <f t="shared" si="34"/>
        <v>2.4095721694036301</v>
      </c>
      <c r="O93" s="1">
        <v>19.736999999999998</v>
      </c>
      <c r="P93" s="1">
        <f t="shared" si="35"/>
        <v>2.1440210306769791</v>
      </c>
      <c r="Q93" s="1">
        <v>11.244999999999999</v>
      </c>
      <c r="R93" s="1">
        <f t="shared" si="36"/>
        <v>1.2215390631789345</v>
      </c>
      <c r="S93" s="1">
        <v>10.672000000000001</v>
      </c>
      <c r="T93" s="1">
        <f t="shared" si="37"/>
        <v>1.1592943425740854</v>
      </c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>
        <v>8.9440000000000008</v>
      </c>
      <c r="AZ93" s="1">
        <f t="shared" si="42"/>
        <v>0.97158251499087511</v>
      </c>
      <c r="BA93" s="1"/>
      <c r="BB93" s="1"/>
      <c r="BC93" s="1">
        <v>12.683999999999999</v>
      </c>
      <c r="BD93" s="1">
        <f t="shared" si="44"/>
        <v>1.3778569566350916</v>
      </c>
      <c r="BE93" s="1">
        <v>4.3330000000000002</v>
      </c>
      <c r="BF93" s="1">
        <f t="shared" si="45"/>
        <v>0.47069175284609366</v>
      </c>
      <c r="BG93" s="1"/>
    </row>
    <row r="94" spans="1:59" ht="17" x14ac:dyDescent="0.2">
      <c r="A94" s="1"/>
      <c r="B94" s="1"/>
      <c r="C94" s="1"/>
      <c r="D94" s="1"/>
      <c r="E94" s="1"/>
      <c r="F94" s="1"/>
      <c r="G94" s="1">
        <v>22.071000000000002</v>
      </c>
      <c r="H94" s="1">
        <f t="shared" si="31"/>
        <v>2.3975623533501347</v>
      </c>
      <c r="I94" s="1">
        <v>15.292999999999999</v>
      </c>
      <c r="J94" s="1">
        <f t="shared" si="32"/>
        <v>1.6612714000173805</v>
      </c>
      <c r="K94" s="1">
        <v>9.4870000000000001</v>
      </c>
      <c r="L94" s="1">
        <f t="shared" si="33"/>
        <v>1.0305683497001825</v>
      </c>
      <c r="M94" s="1">
        <v>14.614000000000001</v>
      </c>
      <c r="N94" s="1">
        <f t="shared" si="34"/>
        <v>1.5788677614520312</v>
      </c>
      <c r="O94" s="1">
        <v>16.997</v>
      </c>
      <c r="P94" s="1">
        <f t="shared" si="35"/>
        <v>1.8463761188841574</v>
      </c>
      <c r="Q94" s="1">
        <v>13.186999999999999</v>
      </c>
      <c r="R94" s="1">
        <f t="shared" si="36"/>
        <v>1.432497610150343</v>
      </c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>
        <v>15</v>
      </c>
      <c r="AZ94" s="1">
        <f t="shared" si="42"/>
        <v>1.629442947770922</v>
      </c>
      <c r="BA94" s="1"/>
      <c r="BB94" s="1"/>
      <c r="BC94" s="1">
        <v>8.0280000000000005</v>
      </c>
      <c r="BD94" s="1">
        <f t="shared" si="44"/>
        <v>0.87207786564699752</v>
      </c>
      <c r="BE94" s="1">
        <v>6.8719999999999999</v>
      </c>
      <c r="BF94" s="1">
        <f t="shared" si="45"/>
        <v>0.746502129138785</v>
      </c>
      <c r="BG94" s="1"/>
    </row>
    <row r="95" spans="1:59" ht="17" x14ac:dyDescent="0.2">
      <c r="A95" s="1"/>
      <c r="B95" s="1"/>
      <c r="C95" s="1"/>
      <c r="D95" s="1"/>
      <c r="E95" s="1"/>
      <c r="F95" s="1"/>
      <c r="G95" s="1">
        <v>12.404999999999999</v>
      </c>
      <c r="H95" s="1">
        <f t="shared" si="31"/>
        <v>1.3475493178065523</v>
      </c>
      <c r="I95" s="1">
        <v>9.298</v>
      </c>
      <c r="J95" s="1">
        <f t="shared" si="32"/>
        <v>1.0100373685582689</v>
      </c>
      <c r="K95" s="1">
        <v>9.0980000000000008</v>
      </c>
      <c r="L95" s="1">
        <f t="shared" si="33"/>
        <v>0.98831146258798996</v>
      </c>
      <c r="M95" s="1">
        <v>8.6669999999999998</v>
      </c>
      <c r="N95" s="1">
        <f t="shared" si="34"/>
        <v>0.93636560069144337</v>
      </c>
      <c r="O95" s="1">
        <v>10.154</v>
      </c>
      <c r="P95" s="1">
        <f t="shared" si="35"/>
        <v>1.1030242461110629</v>
      </c>
      <c r="Q95" s="1">
        <v>15.951000000000001</v>
      </c>
      <c r="R95" s="1">
        <f t="shared" si="36"/>
        <v>1.7327496306595984</v>
      </c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>
        <v>16.492000000000001</v>
      </c>
      <c r="AZ95" s="1">
        <f t="shared" si="42"/>
        <v>1.791518206309203</v>
      </c>
      <c r="BA95" s="1"/>
      <c r="BB95" s="1"/>
      <c r="BC95" s="1">
        <v>10.795999999999999</v>
      </c>
      <c r="BD95" s="1">
        <f t="shared" si="44"/>
        <v>1.1727644042756582</v>
      </c>
      <c r="BE95" s="1">
        <v>4.7140000000000004</v>
      </c>
      <c r="BF95" s="1">
        <f t="shared" si="45"/>
        <v>0.51207960371947514</v>
      </c>
      <c r="BG95" s="1"/>
    </row>
    <row r="96" spans="1:59" ht="17" x14ac:dyDescent="0.2">
      <c r="A96" s="1"/>
      <c r="B96" s="1"/>
      <c r="C96" s="1"/>
      <c r="D96" s="1"/>
      <c r="E96" s="1"/>
      <c r="F96" s="1"/>
      <c r="G96" s="1">
        <v>15.723000000000001</v>
      </c>
      <c r="H96" s="1">
        <f t="shared" si="31"/>
        <v>1.7079820978534805</v>
      </c>
      <c r="I96" s="1">
        <v>18.553000000000001</v>
      </c>
      <c r="J96" s="1">
        <f t="shared" si="32"/>
        <v>2.0154036673329276</v>
      </c>
      <c r="K96" s="1">
        <v>12.337999999999999</v>
      </c>
      <c r="L96" s="1">
        <f t="shared" si="33"/>
        <v>1.340271139306509</v>
      </c>
      <c r="M96" s="1">
        <v>19.414000000000001</v>
      </c>
      <c r="N96" s="1">
        <f t="shared" si="34"/>
        <v>2.0974503025064823</v>
      </c>
      <c r="O96" s="1">
        <v>16.454999999999998</v>
      </c>
      <c r="P96" s="1">
        <f t="shared" si="35"/>
        <v>1.7874989137047013</v>
      </c>
      <c r="Q96" s="1">
        <v>23.041</v>
      </c>
      <c r="R96" s="1">
        <f t="shared" si="36"/>
        <v>2.5029329973059875</v>
      </c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>
        <v>11.47</v>
      </c>
      <c r="AZ96" s="1">
        <f t="shared" si="42"/>
        <v>1.2459807073954985</v>
      </c>
      <c r="BA96" s="1"/>
      <c r="BB96" s="1"/>
      <c r="BC96" s="1">
        <v>12.401</v>
      </c>
      <c r="BD96" s="1">
        <f t="shared" si="44"/>
        <v>1.3471147996871469</v>
      </c>
      <c r="BE96" s="1">
        <v>6.7489999999999997</v>
      </c>
      <c r="BF96" s="1">
        <f t="shared" si="45"/>
        <v>0.73314069696706341</v>
      </c>
      <c r="BG96" s="1"/>
    </row>
    <row r="97" spans="1:59" ht="17" x14ac:dyDescent="0.2">
      <c r="A97" s="1"/>
      <c r="B97" s="1"/>
      <c r="C97" s="1"/>
      <c r="D97" s="1"/>
      <c r="E97" s="1"/>
      <c r="F97" s="1"/>
      <c r="G97" s="1">
        <v>14.004</v>
      </c>
      <c r="H97" s="1">
        <f t="shared" si="31"/>
        <v>1.5212479360389326</v>
      </c>
      <c r="I97" s="1">
        <v>14.180999999999999</v>
      </c>
      <c r="J97" s="1">
        <f t="shared" si="32"/>
        <v>1.5404753628226295</v>
      </c>
      <c r="K97" s="1">
        <v>11.391999999999999</v>
      </c>
      <c r="L97" s="1">
        <f t="shared" si="33"/>
        <v>1.2375076040670894</v>
      </c>
      <c r="M97" s="1">
        <v>16.221</v>
      </c>
      <c r="N97" s="1">
        <f t="shared" si="34"/>
        <v>1.7524848746758859</v>
      </c>
      <c r="O97" s="1">
        <v>16.388000000000002</v>
      </c>
      <c r="P97" s="1">
        <f t="shared" si="35"/>
        <v>1.7802207352046582</v>
      </c>
      <c r="Q97" s="1">
        <v>12.019</v>
      </c>
      <c r="R97" s="1">
        <f t="shared" si="36"/>
        <v>1.3056183192839141</v>
      </c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>
        <v>12.763</v>
      </c>
      <c r="AZ97" s="1">
        <f t="shared" si="42"/>
        <v>1.3864386894933518</v>
      </c>
      <c r="BA97" s="1"/>
      <c r="BB97" s="1"/>
      <c r="BC97" s="1">
        <v>10.541</v>
      </c>
      <c r="BD97" s="1">
        <f t="shared" si="44"/>
        <v>1.1450638741635526</v>
      </c>
      <c r="BE97" s="1">
        <v>5.27</v>
      </c>
      <c r="BF97" s="1">
        <f t="shared" si="45"/>
        <v>0.57247762231685051</v>
      </c>
      <c r="BG97" s="1"/>
    </row>
    <row r="98" spans="1:59" ht="17" x14ac:dyDescent="0.2">
      <c r="A98" s="1"/>
      <c r="B98" s="1"/>
      <c r="C98" s="1"/>
      <c r="D98" s="1"/>
      <c r="E98" s="1"/>
      <c r="F98" s="1"/>
      <c r="G98" s="1">
        <v>17.346</v>
      </c>
      <c r="H98" s="1">
        <f t="shared" si="31"/>
        <v>1.8842878248022941</v>
      </c>
      <c r="I98" s="1">
        <v>20.507000000000001</v>
      </c>
      <c r="J98" s="1">
        <f t="shared" si="32"/>
        <v>2.2276657686625532</v>
      </c>
      <c r="K98" s="1">
        <v>10.994999999999999</v>
      </c>
      <c r="L98" s="1">
        <f t="shared" si="33"/>
        <v>1.1943816807160856</v>
      </c>
      <c r="M98" s="1">
        <v>13.119</v>
      </c>
      <c r="N98" s="1">
        <f t="shared" si="34"/>
        <v>1.4173509075194468</v>
      </c>
      <c r="O98" s="1">
        <v>7.601</v>
      </c>
      <c r="P98" s="1">
        <f t="shared" si="35"/>
        <v>0.82569305640045187</v>
      </c>
      <c r="Q98" s="1">
        <v>9.6210000000000004</v>
      </c>
      <c r="R98" s="1">
        <f t="shared" si="36"/>
        <v>1.0451247067002694</v>
      </c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>
        <v>10.541</v>
      </c>
      <c r="AZ98" s="1">
        <f t="shared" si="42"/>
        <v>1.1450638741635526</v>
      </c>
      <c r="BA98" s="1"/>
      <c r="BB98" s="1"/>
      <c r="BC98" s="1">
        <v>8.2530000000000001</v>
      </c>
      <c r="BD98" s="1">
        <f t="shared" si="44"/>
        <v>0.89651950986356133</v>
      </c>
      <c r="BE98" s="1">
        <v>5.907</v>
      </c>
      <c r="BF98" s="1">
        <f t="shared" si="45"/>
        <v>0.64167463283218906</v>
      </c>
      <c r="BG98" s="1"/>
    </row>
    <row r="99" spans="1:59" ht="17" x14ac:dyDescent="0.2">
      <c r="A99" s="1"/>
      <c r="B99" s="1"/>
      <c r="C99" s="1"/>
      <c r="D99" s="1"/>
      <c r="E99" s="1"/>
      <c r="F99" s="1"/>
      <c r="G99" s="1">
        <v>11.333</v>
      </c>
      <c r="H99" s="1">
        <f t="shared" si="31"/>
        <v>1.2310984618058574</v>
      </c>
      <c r="I99" s="1">
        <v>17.951000000000001</v>
      </c>
      <c r="J99" s="1">
        <f t="shared" si="32"/>
        <v>1.9500086903623881</v>
      </c>
      <c r="K99" s="1">
        <v>18.513999999999999</v>
      </c>
      <c r="L99" s="1">
        <f t="shared" si="33"/>
        <v>2.0111671156687234</v>
      </c>
      <c r="M99" s="1">
        <v>7.52</v>
      </c>
      <c r="N99" s="1">
        <f t="shared" si="34"/>
        <v>0.81244598098530674</v>
      </c>
      <c r="O99" s="1">
        <v>10.651</v>
      </c>
      <c r="P99" s="1">
        <f t="shared" si="35"/>
        <v>1.157013122447206</v>
      </c>
      <c r="Q99" s="1">
        <v>6.7</v>
      </c>
      <c r="R99" s="1">
        <f t="shared" si="36"/>
        <v>0.72781785000434518</v>
      </c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>
        <v>10.609</v>
      </c>
      <c r="AZ99" s="1">
        <f t="shared" si="42"/>
        <v>1.1524506821934475</v>
      </c>
      <c r="BA99" s="1"/>
      <c r="BB99" s="1"/>
      <c r="BC99" s="1">
        <v>10.853</v>
      </c>
      <c r="BD99" s="1">
        <f t="shared" si="44"/>
        <v>1.1789562874771877</v>
      </c>
      <c r="BE99" s="1">
        <v>8.57</v>
      </c>
      <c r="BF99" s="1">
        <f t="shared" si="45"/>
        <v>0.93095507082645346</v>
      </c>
      <c r="BG99" s="1"/>
    </row>
    <row r="100" spans="1:59" ht="17" x14ac:dyDescent="0.2">
      <c r="A100" s="1"/>
      <c r="B100" s="1"/>
      <c r="C100" s="1"/>
      <c r="D100" s="1"/>
      <c r="E100" s="1"/>
      <c r="F100" s="1"/>
      <c r="G100" s="1">
        <v>15.18</v>
      </c>
      <c r="H100" s="1">
        <f t="shared" si="31"/>
        <v>1.648996263144173</v>
      </c>
      <c r="I100" s="1">
        <v>13.597</v>
      </c>
      <c r="J100" s="1">
        <f t="shared" si="32"/>
        <v>1.4770357173894151</v>
      </c>
      <c r="K100" s="1">
        <v>10.44</v>
      </c>
      <c r="L100" s="1">
        <f t="shared" si="33"/>
        <v>1.1340922916485616</v>
      </c>
      <c r="M100" s="1">
        <v>9.69</v>
      </c>
      <c r="N100" s="1">
        <f t="shared" si="34"/>
        <v>1.0468885047536731</v>
      </c>
      <c r="O100" s="1">
        <v>24.777000000000001</v>
      </c>
      <c r="P100" s="1">
        <f t="shared" si="35"/>
        <v>2.6915138611280089</v>
      </c>
      <c r="Q100" s="1">
        <v>5.5179999999999998</v>
      </c>
      <c r="R100" s="1">
        <f t="shared" si="36"/>
        <v>0.59941774571999651</v>
      </c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>
        <v>11.507999999999999</v>
      </c>
      <c r="AZ100" s="1">
        <f t="shared" si="42"/>
        <v>1.2501086295298511</v>
      </c>
      <c r="BA100" s="1"/>
      <c r="BB100" s="1"/>
      <c r="BC100" s="1">
        <v>13.135999999999999</v>
      </c>
      <c r="BD100" s="1">
        <f t="shared" si="44"/>
        <v>1.4269575041279219</v>
      </c>
      <c r="BE100" s="1">
        <v>7.2110000000000003</v>
      </c>
      <c r="BF100" s="1">
        <f t="shared" si="45"/>
        <v>0.78332753975840796</v>
      </c>
      <c r="BG100" s="1"/>
    </row>
    <row r="101" spans="1:59" ht="17" x14ac:dyDescent="0.2">
      <c r="A101" s="1"/>
      <c r="B101" s="1"/>
      <c r="C101" s="1"/>
      <c r="D101" s="1"/>
      <c r="E101" s="1"/>
      <c r="F101" s="1"/>
      <c r="G101" s="1">
        <v>10.225</v>
      </c>
      <c r="H101" s="1">
        <f t="shared" si="31"/>
        <v>1.1107369427305118</v>
      </c>
      <c r="I101" s="1">
        <v>15.032999999999999</v>
      </c>
      <c r="J101" s="1">
        <f t="shared" si="32"/>
        <v>1.6330277222560179</v>
      </c>
      <c r="K101" s="1">
        <v>18.068000000000001</v>
      </c>
      <c r="L101" s="1">
        <f t="shared" si="33"/>
        <v>1.9627183453550014</v>
      </c>
      <c r="M101" s="1">
        <v>8.0280000000000005</v>
      </c>
      <c r="N101" s="1">
        <f t="shared" si="34"/>
        <v>0.86732929991356955</v>
      </c>
      <c r="O101" s="1">
        <v>18.196000000000002</v>
      </c>
      <c r="P101" s="1">
        <f t="shared" si="35"/>
        <v>1.9766229251759799</v>
      </c>
      <c r="Q101" s="1">
        <v>11.045</v>
      </c>
      <c r="R101" s="1">
        <f t="shared" si="36"/>
        <v>1.1998131572086554</v>
      </c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>
        <v>13.038</v>
      </c>
      <c r="AZ101" s="1">
        <f t="shared" si="42"/>
        <v>1.4163118102024854</v>
      </c>
      <c r="BA101" s="1"/>
      <c r="BB101" s="1"/>
      <c r="BC101" s="1">
        <v>10.382</v>
      </c>
      <c r="BD101" s="1">
        <f t="shared" si="44"/>
        <v>1.1277917789171807</v>
      </c>
      <c r="BE101" s="1">
        <v>4.7380000000000004</v>
      </c>
      <c r="BF101" s="1">
        <f t="shared" si="45"/>
        <v>0.51468671243590858</v>
      </c>
      <c r="BG101" s="1"/>
    </row>
    <row r="102" spans="1:59" ht="17" x14ac:dyDescent="0.2">
      <c r="A102" s="1"/>
      <c r="B102" s="1"/>
      <c r="C102" s="1"/>
      <c r="D102" s="1"/>
      <c r="E102" s="1"/>
      <c r="F102" s="1"/>
      <c r="G102" s="1">
        <v>12.134</v>
      </c>
      <c r="H102" s="1">
        <f t="shared" si="31"/>
        <v>1.3181107152168245</v>
      </c>
      <c r="I102" s="1">
        <v>16.364000000000001</v>
      </c>
      <c r="J102" s="1">
        <f t="shared" si="32"/>
        <v>1.7776136264882245</v>
      </c>
      <c r="K102" s="1">
        <v>13.481999999999999</v>
      </c>
      <c r="L102" s="1">
        <f t="shared" si="33"/>
        <v>1.4645433214565047</v>
      </c>
      <c r="M102" s="1">
        <v>7.81</v>
      </c>
      <c r="N102" s="1">
        <f t="shared" si="34"/>
        <v>0.84377700950734658</v>
      </c>
      <c r="O102" s="1">
        <v>12.297000000000001</v>
      </c>
      <c r="P102" s="1">
        <f t="shared" si="35"/>
        <v>1.3358173285826018</v>
      </c>
      <c r="Q102" s="1">
        <v>11.686</v>
      </c>
      <c r="R102" s="1">
        <f t="shared" si="36"/>
        <v>1.2694446858433996</v>
      </c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>
        <v>10.712999999999999</v>
      </c>
      <c r="AZ102" s="1">
        <f t="shared" si="42"/>
        <v>1.1637481532979923</v>
      </c>
      <c r="BA102" s="1"/>
      <c r="BB102" s="1"/>
      <c r="BC102" s="1">
        <v>8.673</v>
      </c>
      <c r="BD102" s="1">
        <f t="shared" si="44"/>
        <v>0.94214391240114703</v>
      </c>
      <c r="BE102" s="1">
        <v>7.8029999999999999</v>
      </c>
      <c r="BF102" s="1">
        <f t="shared" si="45"/>
        <v>0.8476362214304336</v>
      </c>
      <c r="BG102" s="1"/>
    </row>
    <row r="103" spans="1:59" ht="17" x14ac:dyDescent="0.2">
      <c r="A103" s="1"/>
      <c r="B103" s="1"/>
      <c r="C103" s="1"/>
      <c r="D103" s="1"/>
      <c r="E103" s="1"/>
      <c r="F103" s="1"/>
      <c r="G103" s="1">
        <v>11.571</v>
      </c>
      <c r="H103" s="1">
        <f t="shared" si="31"/>
        <v>1.2569522899104892</v>
      </c>
      <c r="I103" s="1">
        <v>12.683999999999999</v>
      </c>
      <c r="J103" s="1">
        <f t="shared" si="32"/>
        <v>1.3778569566350916</v>
      </c>
      <c r="K103" s="1"/>
      <c r="L103" s="1"/>
      <c r="M103" s="1">
        <v>14.682</v>
      </c>
      <c r="N103" s="1">
        <f t="shared" si="34"/>
        <v>1.5862143474503025</v>
      </c>
      <c r="O103" s="1">
        <v>20.006</v>
      </c>
      <c r="P103" s="1">
        <f t="shared" si="35"/>
        <v>2.1732423742070042</v>
      </c>
      <c r="Q103" s="1">
        <v>7.4539999999999997</v>
      </c>
      <c r="R103" s="1">
        <f t="shared" si="36"/>
        <v>0.80972451551229685</v>
      </c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>
        <v>9.5969999999999995</v>
      </c>
      <c r="AZ103" s="1">
        <f t="shared" si="42"/>
        <v>1.0425175979838359</v>
      </c>
      <c r="BA103" s="1"/>
      <c r="BB103" s="1"/>
      <c r="BC103" s="1">
        <v>9.0679999999999996</v>
      </c>
      <c r="BD103" s="1">
        <f t="shared" si="44"/>
        <v>0.98505257669244795</v>
      </c>
      <c r="BE103" s="1">
        <v>6.0090000000000003</v>
      </c>
      <c r="BF103" s="1">
        <f t="shared" si="45"/>
        <v>0.65275484487703139</v>
      </c>
      <c r="BG103" s="1"/>
    </row>
    <row r="104" spans="1:59" ht="17" x14ac:dyDescent="0.2">
      <c r="A104" s="1"/>
      <c r="B104" s="1"/>
      <c r="C104" s="1"/>
      <c r="D104" s="1"/>
      <c r="E104" s="1"/>
      <c r="F104" s="1"/>
      <c r="G104" s="1">
        <v>9.44</v>
      </c>
      <c r="H104" s="1">
        <f t="shared" si="31"/>
        <v>1.0254627617971668</v>
      </c>
      <c r="I104" s="1">
        <v>13.004</v>
      </c>
      <c r="J104" s="1">
        <f t="shared" si="32"/>
        <v>1.412618406187538</v>
      </c>
      <c r="K104" s="1"/>
      <c r="L104" s="1"/>
      <c r="M104" s="1">
        <v>10.028</v>
      </c>
      <c r="N104" s="1">
        <f t="shared" si="34"/>
        <v>1.0834053586862575</v>
      </c>
      <c r="O104" s="1">
        <v>18.667000000000002</v>
      </c>
      <c r="P104" s="1">
        <f t="shared" si="35"/>
        <v>2.0277874337359867</v>
      </c>
      <c r="Q104" s="1">
        <v>9.7579999999999991</v>
      </c>
      <c r="R104" s="1">
        <f t="shared" si="36"/>
        <v>1.0600069522899103</v>
      </c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>
        <v>16.169</v>
      </c>
      <c r="AZ104" s="1">
        <f t="shared" si="42"/>
        <v>1.7564308681672025</v>
      </c>
      <c r="BA104" s="1"/>
      <c r="BB104" s="1"/>
      <c r="BC104" s="1">
        <v>11.377000000000001</v>
      </c>
      <c r="BD104" s="1">
        <f t="shared" si="44"/>
        <v>1.2358781611193186</v>
      </c>
      <c r="BE104" s="1">
        <v>8.6470000000000002</v>
      </c>
      <c r="BF104" s="1">
        <f t="shared" si="45"/>
        <v>0.93931954462501088</v>
      </c>
      <c r="BG104" s="1"/>
    </row>
    <row r="105" spans="1:59" ht="17" x14ac:dyDescent="0.2">
      <c r="A105" s="1"/>
      <c r="B105" s="1"/>
      <c r="C105" s="1"/>
      <c r="D105" s="1"/>
      <c r="E105" s="1"/>
      <c r="F105" s="1"/>
      <c r="G105" s="1">
        <v>8.0619999999999994</v>
      </c>
      <c r="H105" s="1">
        <f t="shared" si="31"/>
        <v>0.87577126966194474</v>
      </c>
      <c r="I105" s="1">
        <v>13.308</v>
      </c>
      <c r="J105" s="1">
        <f t="shared" si="32"/>
        <v>1.445641783262362</v>
      </c>
      <c r="K105" s="1"/>
      <c r="L105" s="1"/>
      <c r="M105" s="1">
        <v>6.0830000000000002</v>
      </c>
      <c r="N105" s="1">
        <f t="shared" si="34"/>
        <v>0.65719533275713049</v>
      </c>
      <c r="O105" s="1">
        <v>8.8569999999999993</v>
      </c>
      <c r="P105" s="1">
        <f t="shared" si="35"/>
        <v>0.96213174589380368</v>
      </c>
      <c r="Q105" s="1">
        <v>8.2460000000000004</v>
      </c>
      <c r="R105" s="1">
        <f t="shared" si="36"/>
        <v>0.8957591031546015</v>
      </c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>
        <v>8.2799999999999994</v>
      </c>
      <c r="AZ105" s="1">
        <f t="shared" si="42"/>
        <v>0.89945250716954883</v>
      </c>
      <c r="BA105" s="1"/>
      <c r="BB105" s="1"/>
      <c r="BC105" s="1">
        <v>12.53</v>
      </c>
      <c r="BD105" s="1">
        <f t="shared" si="44"/>
        <v>1.3611280090379767</v>
      </c>
      <c r="BE105" s="1">
        <v>6.5659999999999998</v>
      </c>
      <c r="BF105" s="1">
        <f t="shared" si="45"/>
        <v>0.71326149300425823</v>
      </c>
      <c r="BG105" s="1"/>
    </row>
    <row r="106" spans="1:59" ht="17" x14ac:dyDescent="0.2">
      <c r="A106" s="1"/>
      <c r="B106" s="1"/>
      <c r="C106" s="1"/>
      <c r="D106" s="1"/>
      <c r="E106" s="1"/>
      <c r="F106" s="1"/>
      <c r="G106" s="1">
        <v>10.269</v>
      </c>
      <c r="H106" s="1">
        <f t="shared" si="31"/>
        <v>1.1155166420439733</v>
      </c>
      <c r="I106" s="1">
        <v>14.067</v>
      </c>
      <c r="J106" s="1">
        <f t="shared" si="32"/>
        <v>1.5280915964195707</v>
      </c>
      <c r="K106" s="1"/>
      <c r="L106" s="1"/>
      <c r="M106" s="1">
        <v>16.696999999999999</v>
      </c>
      <c r="N106" s="1">
        <f t="shared" si="34"/>
        <v>1.8039109766637855</v>
      </c>
      <c r="O106" s="1">
        <v>16.879000000000001</v>
      </c>
      <c r="P106" s="1">
        <f t="shared" si="35"/>
        <v>1.833557834361693</v>
      </c>
      <c r="Q106" s="1">
        <v>14.851000000000001</v>
      </c>
      <c r="R106" s="1">
        <f t="shared" si="36"/>
        <v>1.6132571478230642</v>
      </c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>
        <v>12.683999999999999</v>
      </c>
      <c r="AZ106" s="1">
        <f t="shared" si="42"/>
        <v>1.3778569566350916</v>
      </c>
      <c r="BA106" s="1"/>
      <c r="BB106" s="1"/>
      <c r="BC106" s="1">
        <v>14.24</v>
      </c>
      <c r="BD106" s="1">
        <f t="shared" si="44"/>
        <v>1.546884505083862</v>
      </c>
      <c r="BE106" s="1">
        <v>5.0990000000000002</v>
      </c>
      <c r="BF106" s="1">
        <f t="shared" si="45"/>
        <v>0.55390197271226205</v>
      </c>
      <c r="BG106" s="1"/>
    </row>
    <row r="107" spans="1:59" ht="17" x14ac:dyDescent="0.2">
      <c r="A107" s="1"/>
      <c r="B107" s="1"/>
      <c r="C107" s="1"/>
      <c r="D107" s="1"/>
      <c r="E107" s="1"/>
      <c r="F107" s="1"/>
      <c r="G107" s="1">
        <v>17.065999999999999</v>
      </c>
      <c r="H107" s="1">
        <f t="shared" si="31"/>
        <v>1.8538715564439034</v>
      </c>
      <c r="I107" s="1">
        <v>19.678000000000001</v>
      </c>
      <c r="J107" s="1">
        <f t="shared" si="32"/>
        <v>2.1376118884157469</v>
      </c>
      <c r="K107" s="1"/>
      <c r="L107" s="1"/>
      <c r="M107" s="1">
        <v>8.2010000000000005</v>
      </c>
      <c r="N107" s="1">
        <f t="shared" si="34"/>
        <v>0.88601987899740708</v>
      </c>
      <c r="O107" s="1">
        <v>13</v>
      </c>
      <c r="P107" s="1">
        <f t="shared" si="35"/>
        <v>1.4121838880681323</v>
      </c>
      <c r="Q107" s="1">
        <v>15.92</v>
      </c>
      <c r="R107" s="1">
        <f t="shared" si="36"/>
        <v>1.7293821152342053</v>
      </c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>
        <v>8.57</v>
      </c>
      <c r="AZ107" s="1">
        <f t="shared" si="42"/>
        <v>0.93095507082645346</v>
      </c>
      <c r="BA107" s="1"/>
      <c r="BB107" s="1"/>
      <c r="BC107" s="1">
        <v>13.481999999999999</v>
      </c>
      <c r="BD107" s="1">
        <f t="shared" si="44"/>
        <v>1.4645433214565047</v>
      </c>
      <c r="BE107" s="1">
        <v>5.8209999999999997</v>
      </c>
      <c r="BF107" s="1">
        <f t="shared" si="45"/>
        <v>0.6323324932649691</v>
      </c>
      <c r="BG107" s="1"/>
    </row>
    <row r="108" spans="1:59" ht="17" x14ac:dyDescent="0.2">
      <c r="A108" s="1"/>
      <c r="B108" s="1"/>
      <c r="C108" s="1"/>
      <c r="D108" s="1"/>
      <c r="E108" s="1"/>
      <c r="F108" s="1"/>
      <c r="G108" s="1">
        <v>13.73</v>
      </c>
      <c r="H108" s="1">
        <f t="shared" si="31"/>
        <v>1.4914834448596506</v>
      </c>
      <c r="I108" s="1">
        <v>11.823</v>
      </c>
      <c r="J108" s="1">
        <f t="shared" si="32"/>
        <v>1.2843269314330408</v>
      </c>
      <c r="K108" s="1"/>
      <c r="L108" s="1"/>
      <c r="M108" s="1">
        <v>8.5150000000000006</v>
      </c>
      <c r="N108" s="1">
        <f t="shared" si="34"/>
        <v>0.9199438202247191</v>
      </c>
      <c r="O108" s="1">
        <v>11.686</v>
      </c>
      <c r="P108" s="1">
        <f t="shared" si="35"/>
        <v>1.2694446858433996</v>
      </c>
      <c r="Q108" s="1">
        <v>10.734</v>
      </c>
      <c r="R108" s="1">
        <f t="shared" si="36"/>
        <v>1.1660293734248717</v>
      </c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>
        <v>9.0679999999999996</v>
      </c>
      <c r="AZ108" s="1">
        <f t="shared" si="42"/>
        <v>0.98505257669244795</v>
      </c>
      <c r="BA108" s="1"/>
      <c r="BB108" s="1"/>
      <c r="BC108" s="1">
        <v>13.016999999999999</v>
      </c>
      <c r="BD108" s="1">
        <f t="shared" si="44"/>
        <v>1.4140305900756061</v>
      </c>
      <c r="BE108" s="1">
        <v>4.8070000000000004</v>
      </c>
      <c r="BF108" s="1">
        <f t="shared" si="45"/>
        <v>0.52218214999565482</v>
      </c>
      <c r="BG108" s="1"/>
    </row>
    <row r="109" spans="1:59" ht="17" x14ac:dyDescent="0.2">
      <c r="A109" s="1"/>
      <c r="B109" s="1"/>
      <c r="C109" s="1"/>
      <c r="D109" s="1"/>
      <c r="E109" s="1"/>
      <c r="F109" s="1"/>
      <c r="G109" s="1">
        <v>12.5</v>
      </c>
      <c r="H109" s="1">
        <f t="shared" si="31"/>
        <v>1.3578691231424349</v>
      </c>
      <c r="I109" s="1">
        <v>16.498999999999999</v>
      </c>
      <c r="J109" s="1">
        <f t="shared" si="32"/>
        <v>1.7922786130181627</v>
      </c>
      <c r="K109" s="1"/>
      <c r="L109" s="1"/>
      <c r="M109" s="1">
        <v>11.705</v>
      </c>
      <c r="N109" s="1">
        <f t="shared" si="34"/>
        <v>1.2645851339671563</v>
      </c>
      <c r="O109" s="1">
        <v>17.463999999999999</v>
      </c>
      <c r="P109" s="1">
        <f t="shared" si="35"/>
        <v>1.8971061093247585</v>
      </c>
      <c r="Q109" s="1">
        <v>14.314</v>
      </c>
      <c r="R109" s="1">
        <f t="shared" si="36"/>
        <v>1.5549230902928652</v>
      </c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>
        <v>15.297000000000001</v>
      </c>
      <c r="AZ109" s="1">
        <f t="shared" si="42"/>
        <v>1.6617059181367864</v>
      </c>
      <c r="BA109" s="1"/>
      <c r="BB109" s="1"/>
      <c r="BC109" s="1">
        <v>15.092000000000001</v>
      </c>
      <c r="BD109" s="1">
        <f t="shared" si="44"/>
        <v>1.6394368645172503</v>
      </c>
      <c r="BE109" s="1">
        <v>6.1459999999999999</v>
      </c>
      <c r="BF109" s="1">
        <f t="shared" si="45"/>
        <v>0.66763709046667241</v>
      </c>
      <c r="BG109" s="1"/>
    </row>
    <row r="110" spans="1:59" ht="17" x14ac:dyDescent="0.2">
      <c r="A110" s="1"/>
      <c r="B110" s="1"/>
      <c r="C110" s="1"/>
      <c r="D110" s="1"/>
      <c r="E110" s="1"/>
      <c r="F110" s="1"/>
      <c r="G110" s="1"/>
      <c r="H110" s="1"/>
      <c r="I110" s="1">
        <v>17.603999999999999</v>
      </c>
      <c r="J110" s="1">
        <f t="shared" si="32"/>
        <v>1.912314243503954</v>
      </c>
      <c r="K110" s="1"/>
      <c r="L110" s="1"/>
      <c r="M110" s="1">
        <v>11.18</v>
      </c>
      <c r="N110" s="1">
        <f t="shared" si="34"/>
        <v>1.2078651685393258</v>
      </c>
      <c r="O110" s="1">
        <v>13.308</v>
      </c>
      <c r="P110" s="1">
        <f t="shared" si="35"/>
        <v>1.445641783262362</v>
      </c>
      <c r="Q110" s="1">
        <v>9.0980000000000008</v>
      </c>
      <c r="R110" s="1">
        <f t="shared" si="36"/>
        <v>0.98831146258798996</v>
      </c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>
        <v>9.0980000000000008</v>
      </c>
      <c r="AZ110" s="1">
        <f t="shared" si="42"/>
        <v>0.98831146258798996</v>
      </c>
      <c r="BA110" s="1"/>
      <c r="BB110" s="1"/>
      <c r="BC110" s="1">
        <v>10.75</v>
      </c>
      <c r="BD110" s="1">
        <f t="shared" si="44"/>
        <v>1.167767445902494</v>
      </c>
      <c r="BE110" s="1">
        <v>3</v>
      </c>
      <c r="BF110" s="1">
        <f t="shared" si="45"/>
        <v>0.32588858955418437</v>
      </c>
      <c r="BG110" s="1"/>
    </row>
    <row r="111" spans="1:59" ht="17" x14ac:dyDescent="0.2">
      <c r="A111" s="1"/>
      <c r="B111" s="1"/>
      <c r="C111" s="1"/>
      <c r="D111" s="1"/>
      <c r="E111" s="1"/>
      <c r="F111" s="1"/>
      <c r="G111" s="1"/>
      <c r="H111" s="1"/>
      <c r="I111" s="1">
        <v>15.337</v>
      </c>
      <c r="J111" s="1">
        <f t="shared" si="32"/>
        <v>1.6660510993308419</v>
      </c>
      <c r="K111" s="1"/>
      <c r="L111" s="1"/>
      <c r="M111" s="1">
        <v>18.439</v>
      </c>
      <c r="N111" s="1">
        <f t="shared" si="34"/>
        <v>1.9921132238547969</v>
      </c>
      <c r="O111" s="1">
        <v>9.4749999999999996</v>
      </c>
      <c r="P111" s="1">
        <f t="shared" si="35"/>
        <v>1.0292647953419656</v>
      </c>
      <c r="Q111" s="1">
        <v>8</v>
      </c>
      <c r="R111" s="1">
        <f t="shared" si="36"/>
        <v>0.86903623881115843</v>
      </c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>
        <v>12.225</v>
      </c>
      <c r="AZ111" s="1">
        <f t="shared" si="42"/>
        <v>1.3279960024333013</v>
      </c>
      <c r="BA111" s="1"/>
      <c r="BB111" s="1"/>
      <c r="BC111" s="1">
        <v>10.225</v>
      </c>
      <c r="BD111" s="1">
        <f t="shared" si="44"/>
        <v>1.1107369427305118</v>
      </c>
      <c r="BE111" s="1">
        <v>5.9349999999999996</v>
      </c>
      <c r="BF111" s="1">
        <f t="shared" si="45"/>
        <v>0.64471625966802804</v>
      </c>
      <c r="BG111" s="1"/>
    </row>
    <row r="112" spans="1:59" ht="17" x14ac:dyDescent="0.2">
      <c r="A112" s="1"/>
      <c r="B112" s="1"/>
      <c r="C112" s="1"/>
      <c r="D112" s="1"/>
      <c r="E112" s="1"/>
      <c r="F112" s="1"/>
      <c r="G112" s="1"/>
      <c r="H112" s="1"/>
      <c r="I112" s="1">
        <v>12.454000000000001</v>
      </c>
      <c r="J112" s="1">
        <f t="shared" si="32"/>
        <v>1.352872164769271</v>
      </c>
      <c r="K112" s="1"/>
      <c r="L112" s="1"/>
      <c r="M112" s="1"/>
      <c r="N112" s="1"/>
      <c r="O112" s="1">
        <v>11.686</v>
      </c>
      <c r="P112" s="1">
        <f t="shared" si="35"/>
        <v>1.2694446858433996</v>
      </c>
      <c r="Q112" s="1">
        <v>14.896000000000001</v>
      </c>
      <c r="R112" s="1">
        <f t="shared" si="36"/>
        <v>1.618145476666377</v>
      </c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>
        <v>9.3569999999999993</v>
      </c>
      <c r="AZ112" s="1">
        <f t="shared" si="42"/>
        <v>1.0164465108195011</v>
      </c>
      <c r="BA112" s="1"/>
      <c r="BB112" s="1"/>
      <c r="BC112" s="1">
        <v>18.361000000000001</v>
      </c>
      <c r="BD112" s="1">
        <f t="shared" si="44"/>
        <v>1.9945467976014599</v>
      </c>
      <c r="BE112" s="1">
        <v>6.4119999999999999</v>
      </c>
      <c r="BF112" s="1">
        <f t="shared" si="45"/>
        <v>0.69653254540714349</v>
      </c>
      <c r="BG112" s="1"/>
    </row>
    <row r="113" spans="1:59" ht="17" x14ac:dyDescent="0.2">
      <c r="A113" s="1"/>
      <c r="B113" s="1"/>
      <c r="C113" s="1"/>
      <c r="D113" s="1"/>
      <c r="E113" s="1"/>
      <c r="F113" s="1"/>
      <c r="G113" s="1"/>
      <c r="H113" s="1"/>
      <c r="I113" s="1">
        <v>11.629</v>
      </c>
      <c r="J113" s="1">
        <f t="shared" si="32"/>
        <v>1.2632528026418701</v>
      </c>
      <c r="K113" s="1"/>
      <c r="L113" s="1"/>
      <c r="M113" s="1"/>
      <c r="N113" s="1"/>
      <c r="O113" s="1">
        <v>10.006</v>
      </c>
      <c r="P113" s="1">
        <f t="shared" si="35"/>
        <v>1.0869470756930564</v>
      </c>
      <c r="Q113" s="1">
        <v>13.186999999999999</v>
      </c>
      <c r="R113" s="1">
        <f t="shared" si="36"/>
        <v>1.432497610150343</v>
      </c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>
        <v>14.682</v>
      </c>
      <c r="AZ113" s="1">
        <f t="shared" si="42"/>
        <v>1.5948987572781785</v>
      </c>
      <c r="BA113" s="1"/>
      <c r="BB113" s="1"/>
      <c r="BC113" s="1">
        <v>17.442</v>
      </c>
      <c r="BD113" s="1">
        <f t="shared" si="44"/>
        <v>1.894716259668028</v>
      </c>
      <c r="BE113" s="1">
        <v>6.1459999999999999</v>
      </c>
      <c r="BF113" s="1">
        <f t="shared" si="45"/>
        <v>0.66763709046667241</v>
      </c>
      <c r="BG113" s="1"/>
    </row>
    <row r="114" spans="1:59" ht="17" x14ac:dyDescent="0.2">
      <c r="A114" s="1"/>
      <c r="B114" s="1"/>
      <c r="C114" s="1"/>
      <c r="D114" s="1"/>
      <c r="E114" s="1"/>
      <c r="F114" s="1"/>
      <c r="G114" s="1"/>
      <c r="H114" s="1"/>
      <c r="I114" s="1">
        <v>10.587999999999999</v>
      </c>
      <c r="J114" s="1">
        <f t="shared" si="32"/>
        <v>1.1501694620665681</v>
      </c>
      <c r="K114" s="1"/>
      <c r="L114" s="1"/>
      <c r="M114" s="1"/>
      <c r="N114" s="1"/>
      <c r="O114" s="1">
        <v>17.629000000000001</v>
      </c>
      <c r="P114" s="1">
        <f t="shared" si="35"/>
        <v>1.915029981750239</v>
      </c>
      <c r="Q114" s="1">
        <v>15.032999999999999</v>
      </c>
      <c r="R114" s="1">
        <f t="shared" si="36"/>
        <v>1.6330277222560179</v>
      </c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>
        <v>15.734</v>
      </c>
      <c r="AZ114" s="1">
        <f t="shared" si="42"/>
        <v>1.7091770226818457</v>
      </c>
      <c r="BA114" s="1"/>
      <c r="BB114" s="1"/>
      <c r="BC114" s="1">
        <v>15.092000000000001</v>
      </c>
      <c r="BD114" s="1">
        <f t="shared" si="44"/>
        <v>1.6394368645172503</v>
      </c>
      <c r="BE114" s="1">
        <v>5.375</v>
      </c>
      <c r="BF114" s="1">
        <f t="shared" si="45"/>
        <v>0.58388372295124702</v>
      </c>
      <c r="BG114" s="1"/>
    </row>
    <row r="115" spans="1:59" ht="17" x14ac:dyDescent="0.2">
      <c r="A115" s="1"/>
      <c r="B115" s="1"/>
      <c r="C115" s="1"/>
      <c r="D115" s="1"/>
      <c r="E115" s="1"/>
      <c r="F115" s="1"/>
      <c r="G115" s="1"/>
      <c r="H115" s="1"/>
      <c r="I115" s="1">
        <v>13.536</v>
      </c>
      <c r="J115" s="1">
        <f t="shared" si="32"/>
        <v>1.4704093160684799</v>
      </c>
      <c r="K115" s="1"/>
      <c r="L115" s="1"/>
      <c r="M115" s="1"/>
      <c r="N115" s="1"/>
      <c r="O115" s="1">
        <v>14.734999999999999</v>
      </c>
      <c r="P115" s="1">
        <f t="shared" si="35"/>
        <v>1.6006561223603022</v>
      </c>
      <c r="Q115" s="1">
        <v>17.361999999999998</v>
      </c>
      <c r="R115" s="1">
        <f t="shared" si="36"/>
        <v>1.8860258972799162</v>
      </c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>
        <v>10.672000000000001</v>
      </c>
      <c r="AZ115" s="1">
        <f t="shared" si="42"/>
        <v>1.1592943425740854</v>
      </c>
      <c r="BA115" s="1"/>
      <c r="BB115" s="1"/>
      <c r="BC115" s="1">
        <v>12.337999999999999</v>
      </c>
      <c r="BD115" s="1">
        <f t="shared" si="44"/>
        <v>1.340271139306509</v>
      </c>
      <c r="BE115" s="1">
        <v>8.0280000000000005</v>
      </c>
      <c r="BF115" s="1">
        <f t="shared" si="45"/>
        <v>0.87207786564699752</v>
      </c>
      <c r="BG115" s="1"/>
    </row>
    <row r="116" spans="1:59" ht="17" x14ac:dyDescent="0.2">
      <c r="A116" s="1"/>
      <c r="B116" s="1"/>
      <c r="C116" s="1"/>
      <c r="D116" s="1"/>
      <c r="E116" s="1"/>
      <c r="F116" s="1"/>
      <c r="G116" s="1"/>
      <c r="H116" s="1"/>
      <c r="I116" s="1">
        <v>23.687999999999999</v>
      </c>
      <c r="J116" s="1">
        <f t="shared" si="32"/>
        <v>2.5732163031198398</v>
      </c>
      <c r="K116" s="1"/>
      <c r="L116" s="1"/>
      <c r="M116" s="1"/>
      <c r="N116" s="1"/>
      <c r="O116" s="1">
        <v>18.765000000000001</v>
      </c>
      <c r="P116" s="1">
        <f t="shared" si="35"/>
        <v>2.0384331276614236</v>
      </c>
      <c r="Q116" s="1">
        <v>9.0250000000000004</v>
      </c>
      <c r="R116" s="1">
        <f t="shared" si="36"/>
        <v>0.98038150690883807</v>
      </c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>
        <v>12.115</v>
      </c>
      <c r="BD116" s="1">
        <f t="shared" si="44"/>
        <v>1.3160467541496479</v>
      </c>
      <c r="BE116" s="1">
        <v>6.8719999999999999</v>
      </c>
      <c r="BF116" s="1">
        <f t="shared" si="45"/>
        <v>0.746502129138785</v>
      </c>
      <c r="BG116" s="1"/>
    </row>
    <row r="117" spans="1:59" ht="17" x14ac:dyDescent="0.2">
      <c r="A117" s="1"/>
      <c r="B117" s="1"/>
      <c r="C117" s="1"/>
      <c r="D117" s="1"/>
      <c r="E117" s="1"/>
      <c r="F117" s="1"/>
      <c r="G117" s="1"/>
      <c r="H117" s="1"/>
      <c r="I117" s="1">
        <v>8.3330000000000002</v>
      </c>
      <c r="J117" s="1">
        <f t="shared" si="32"/>
        <v>0.90520987225167282</v>
      </c>
      <c r="K117" s="1"/>
      <c r="L117" s="1"/>
      <c r="M117" s="1"/>
      <c r="N117" s="1"/>
      <c r="O117" s="1">
        <v>16.183</v>
      </c>
      <c r="P117" s="1">
        <f t="shared" si="35"/>
        <v>1.7579516815851219</v>
      </c>
      <c r="Q117" s="1">
        <v>8.6920000000000002</v>
      </c>
      <c r="R117" s="1">
        <f t="shared" si="36"/>
        <v>0.94420787346832358</v>
      </c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>
        <v>8.0139999999999993</v>
      </c>
      <c r="BD117" s="1">
        <f t="shared" si="44"/>
        <v>0.87055705222907787</v>
      </c>
      <c r="BE117" s="1">
        <v>7.4539999999999997</v>
      </c>
      <c r="BF117" s="1">
        <f t="shared" si="45"/>
        <v>0.80972451551229685</v>
      </c>
      <c r="BG117" s="1"/>
    </row>
    <row r="118" spans="1:59" ht="17" x14ac:dyDescent="0.2">
      <c r="A118" s="1"/>
      <c r="B118" s="1"/>
      <c r="C118" s="1"/>
      <c r="D118" s="1"/>
      <c r="E118" s="1"/>
      <c r="F118" s="1"/>
      <c r="G118" s="1"/>
      <c r="H118" s="1"/>
      <c r="I118" s="1">
        <v>16.59</v>
      </c>
      <c r="J118" s="1">
        <f t="shared" si="32"/>
        <v>1.8021639002346397</v>
      </c>
      <c r="K118" s="1"/>
      <c r="L118" s="1"/>
      <c r="M118" s="1"/>
      <c r="N118" s="1"/>
      <c r="O118" s="1">
        <v>13.186999999999999</v>
      </c>
      <c r="P118" s="1">
        <f t="shared" si="35"/>
        <v>1.432497610150343</v>
      </c>
      <c r="Q118" s="1">
        <v>26.087</v>
      </c>
      <c r="R118" s="1">
        <f t="shared" si="36"/>
        <v>2.8338185452333362</v>
      </c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>
        <v>11.005000000000001</v>
      </c>
      <c r="BD118" s="1">
        <f t="shared" si="44"/>
        <v>1.1954679760145999</v>
      </c>
      <c r="BE118" s="1">
        <v>6.3330000000000002</v>
      </c>
      <c r="BF118" s="1">
        <f t="shared" si="45"/>
        <v>0.68795081254888324</v>
      </c>
      <c r="BG118" s="1"/>
    </row>
    <row r="119" spans="1:59" ht="17" x14ac:dyDescent="0.2">
      <c r="A119" s="1"/>
      <c r="B119" s="1"/>
      <c r="C119" s="1"/>
      <c r="D119" s="1"/>
      <c r="E119" s="1"/>
      <c r="F119" s="1"/>
      <c r="G119" s="1"/>
      <c r="H119" s="1"/>
      <c r="I119" s="1">
        <v>11.411</v>
      </c>
      <c r="J119" s="1">
        <f t="shared" si="32"/>
        <v>1.239571565134266</v>
      </c>
      <c r="K119" s="1"/>
      <c r="L119" s="1"/>
      <c r="M119" s="1"/>
      <c r="N119" s="1"/>
      <c r="O119" s="1">
        <v>20.797999999999998</v>
      </c>
      <c r="P119" s="1">
        <f t="shared" si="35"/>
        <v>2.2592769618493089</v>
      </c>
      <c r="Q119" s="1">
        <v>11.823</v>
      </c>
      <c r="R119" s="1">
        <f t="shared" si="36"/>
        <v>1.2843269314330408</v>
      </c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>
        <v>13.016999999999999</v>
      </c>
      <c r="BD119" s="1">
        <f t="shared" si="44"/>
        <v>1.4140305900756061</v>
      </c>
      <c r="BE119" s="1">
        <v>6.7489999999999997</v>
      </c>
      <c r="BF119" s="1">
        <f t="shared" si="45"/>
        <v>0.73314069696706341</v>
      </c>
      <c r="BG119" s="1"/>
    </row>
    <row r="120" spans="1:59" ht="17" x14ac:dyDescent="0.2">
      <c r="A120" s="1"/>
      <c r="B120" s="1"/>
      <c r="C120" s="1"/>
      <c r="D120" s="1"/>
      <c r="E120" s="1"/>
      <c r="F120" s="1"/>
      <c r="G120" s="1"/>
      <c r="H120" s="1"/>
      <c r="I120" s="1">
        <v>19.835000000000001</v>
      </c>
      <c r="J120" s="1">
        <f t="shared" si="32"/>
        <v>2.154666724602416</v>
      </c>
      <c r="K120" s="1"/>
      <c r="L120" s="1"/>
      <c r="M120" s="1"/>
      <c r="N120" s="1"/>
      <c r="O120" s="1">
        <v>22.492000000000001</v>
      </c>
      <c r="P120" s="1">
        <f t="shared" si="35"/>
        <v>2.4432953854175721</v>
      </c>
      <c r="Q120" s="1">
        <v>14.472</v>
      </c>
      <c r="R120" s="1">
        <f t="shared" si="36"/>
        <v>1.5720865560093855</v>
      </c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>
        <v>7.9020000000000001</v>
      </c>
      <c r="BD120" s="1">
        <f t="shared" si="44"/>
        <v>0.85839054488572175</v>
      </c>
      <c r="BE120" s="1">
        <v>6.0090000000000003</v>
      </c>
      <c r="BF120" s="1">
        <f t="shared" si="45"/>
        <v>0.65275484487703139</v>
      </c>
      <c r="BG120" s="1"/>
    </row>
    <row r="121" spans="1:59" ht="17" x14ac:dyDescent="0.2">
      <c r="A121" s="1"/>
      <c r="B121" s="1"/>
      <c r="C121" s="1"/>
      <c r="D121" s="1"/>
      <c r="E121" s="1"/>
      <c r="F121" s="1"/>
      <c r="G121" s="1"/>
      <c r="H121" s="1"/>
      <c r="I121" s="1">
        <v>8.11</v>
      </c>
      <c r="J121" s="1">
        <f t="shared" si="32"/>
        <v>0.88098548709481173</v>
      </c>
      <c r="K121" s="1"/>
      <c r="L121" s="1"/>
      <c r="M121" s="1"/>
      <c r="N121" s="1"/>
      <c r="O121" s="1">
        <v>13.153</v>
      </c>
      <c r="P121" s="1">
        <f t="shared" si="35"/>
        <v>1.4288042061353958</v>
      </c>
      <c r="Q121" s="1">
        <v>9.4870000000000001</v>
      </c>
      <c r="R121" s="1">
        <f t="shared" si="36"/>
        <v>1.0305683497001825</v>
      </c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>
        <v>8.6539999999999999</v>
      </c>
      <c r="BD121" s="1">
        <f t="shared" si="44"/>
        <v>0.9400799513339706</v>
      </c>
      <c r="BE121" s="1">
        <v>6.6669999999999998</v>
      </c>
      <c r="BF121" s="1">
        <f t="shared" si="45"/>
        <v>0.72423307551924909</v>
      </c>
      <c r="BG121" s="1"/>
    </row>
    <row r="122" spans="1:59" ht="17" x14ac:dyDescent="0.2">
      <c r="A122" s="1"/>
      <c r="B122" s="1"/>
      <c r="C122" s="1"/>
      <c r="D122" s="1"/>
      <c r="E122" s="1"/>
      <c r="F122" s="1"/>
      <c r="G122" s="1"/>
      <c r="H122" s="1"/>
      <c r="I122" s="1">
        <v>11.609</v>
      </c>
      <c r="J122" s="1">
        <f t="shared" si="32"/>
        <v>1.2610802120448421</v>
      </c>
      <c r="K122" s="1"/>
      <c r="L122" s="1"/>
      <c r="M122" s="1"/>
      <c r="N122" s="1"/>
      <c r="O122" s="1">
        <v>18.04</v>
      </c>
      <c r="P122" s="1">
        <f t="shared" si="35"/>
        <v>1.9596767185191621</v>
      </c>
      <c r="Q122" s="1">
        <v>10.435</v>
      </c>
      <c r="R122" s="1">
        <f t="shared" si="36"/>
        <v>1.1335491439993048</v>
      </c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>
        <v>12.369</v>
      </c>
      <c r="BD122" s="1">
        <f t="shared" si="44"/>
        <v>1.3436386547319021</v>
      </c>
      <c r="BE122" s="1">
        <v>8.0139999999999993</v>
      </c>
      <c r="BF122" s="1">
        <f t="shared" si="45"/>
        <v>0.87055705222907787</v>
      </c>
      <c r="BG122" s="1"/>
    </row>
    <row r="123" spans="1:59" ht="17" x14ac:dyDescent="0.2">
      <c r="A123" s="1"/>
      <c r="B123" s="1"/>
      <c r="C123" s="1"/>
      <c r="D123" s="1"/>
      <c r="E123" s="1"/>
      <c r="F123" s="1"/>
      <c r="G123" s="1"/>
      <c r="H123" s="1"/>
      <c r="I123" s="1">
        <v>13.135999999999999</v>
      </c>
      <c r="J123" s="1">
        <f t="shared" si="32"/>
        <v>1.4269575041279219</v>
      </c>
      <c r="K123" s="1"/>
      <c r="L123" s="1"/>
      <c r="M123" s="1"/>
      <c r="N123" s="1"/>
      <c r="O123" s="1">
        <v>18.696000000000002</v>
      </c>
      <c r="P123" s="1">
        <f t="shared" si="35"/>
        <v>2.0309376901016774</v>
      </c>
      <c r="Q123" s="1">
        <v>11.667</v>
      </c>
      <c r="R123" s="1">
        <f t="shared" si="36"/>
        <v>1.267380724776223</v>
      </c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>
        <v>6.0090000000000003</v>
      </c>
      <c r="BF123" s="1">
        <f t="shared" si="45"/>
        <v>0.65275484487703139</v>
      </c>
      <c r="BG123" s="1"/>
    </row>
    <row r="124" spans="1:59" ht="17" x14ac:dyDescent="0.2">
      <c r="A124" s="1"/>
      <c r="B124" s="1"/>
      <c r="C124" s="1"/>
      <c r="D124" s="1"/>
      <c r="E124" s="1"/>
      <c r="F124" s="1"/>
      <c r="G124" s="1"/>
      <c r="H124" s="1"/>
      <c r="I124" s="1">
        <v>12.238</v>
      </c>
      <c r="J124" s="1">
        <f t="shared" si="32"/>
        <v>1.3294081863213696</v>
      </c>
      <c r="K124" s="1"/>
      <c r="L124" s="1"/>
      <c r="M124" s="1"/>
      <c r="N124" s="1"/>
      <c r="O124" s="1">
        <v>21.263000000000002</v>
      </c>
      <c r="P124" s="1">
        <f t="shared" si="35"/>
        <v>2.3097896932302078</v>
      </c>
      <c r="Q124" s="1">
        <v>13.35</v>
      </c>
      <c r="R124" s="1">
        <f t="shared" si="36"/>
        <v>1.4502042235161205</v>
      </c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>
        <v>6.3330000000000002</v>
      </c>
      <c r="BF124" s="1">
        <f t="shared" si="45"/>
        <v>0.68795081254888324</v>
      </c>
      <c r="BG124" s="1"/>
    </row>
    <row r="125" spans="1:59" ht="17" x14ac:dyDescent="0.2">
      <c r="A125" s="1"/>
      <c r="B125" s="1"/>
      <c r="C125" s="1"/>
      <c r="D125" s="1"/>
      <c r="E125" s="1"/>
      <c r="F125" s="1"/>
      <c r="G125" s="1"/>
      <c r="H125" s="1"/>
      <c r="I125" s="1">
        <v>7.6740000000000004</v>
      </c>
      <c r="J125" s="1">
        <f t="shared" si="32"/>
        <v>0.83362301207960376</v>
      </c>
      <c r="K125" s="1"/>
      <c r="L125" s="1"/>
      <c r="M125" s="1"/>
      <c r="N125" s="1"/>
      <c r="O125" s="1">
        <v>15.297000000000001</v>
      </c>
      <c r="P125" s="1">
        <f t="shared" si="35"/>
        <v>1.6617059181367864</v>
      </c>
      <c r="Q125" s="1">
        <v>13.387</v>
      </c>
      <c r="R125" s="1">
        <f t="shared" si="36"/>
        <v>1.4542235161206223</v>
      </c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>
        <v>6.2270000000000003</v>
      </c>
      <c r="BF125" s="1">
        <f t="shared" si="45"/>
        <v>0.67643608238463548</v>
      </c>
      <c r="BG125" s="1"/>
    </row>
    <row r="126" spans="1:59" ht="17" x14ac:dyDescent="0.2">
      <c r="A126" s="1"/>
      <c r="B126" s="1"/>
      <c r="C126" s="1"/>
      <c r="D126" s="1"/>
      <c r="E126" s="1"/>
      <c r="F126" s="1"/>
      <c r="G126" s="1"/>
      <c r="H126" s="1"/>
      <c r="I126" s="1">
        <v>16.398</v>
      </c>
      <c r="J126" s="1">
        <f t="shared" si="32"/>
        <v>1.781307030503172</v>
      </c>
      <c r="K126" s="1"/>
      <c r="L126" s="1"/>
      <c r="M126" s="1"/>
      <c r="N126" s="1"/>
      <c r="O126" s="1">
        <v>9.2200000000000006</v>
      </c>
      <c r="P126" s="1">
        <f t="shared" si="35"/>
        <v>1.0015642652298602</v>
      </c>
      <c r="Q126" s="1">
        <v>15.891999999999999</v>
      </c>
      <c r="R126" s="1">
        <f t="shared" si="36"/>
        <v>1.7263404883983662</v>
      </c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>
        <v>7.0709999999999997</v>
      </c>
      <c r="BF126" s="1">
        <f t="shared" si="45"/>
        <v>0.76811940557921254</v>
      </c>
      <c r="BG126" s="1"/>
    </row>
    <row r="127" spans="1:59" ht="17" x14ac:dyDescent="0.2">
      <c r="A127" s="1"/>
      <c r="B127" s="1"/>
      <c r="C127" s="1"/>
      <c r="D127" s="1"/>
      <c r="E127" s="1"/>
      <c r="F127" s="1"/>
      <c r="G127" s="1"/>
      <c r="H127" s="1"/>
      <c r="I127" s="1">
        <v>9.0980000000000008</v>
      </c>
      <c r="J127" s="1">
        <f t="shared" si="32"/>
        <v>0.98831146258798996</v>
      </c>
      <c r="K127" s="1"/>
      <c r="L127" s="1"/>
      <c r="M127" s="1"/>
      <c r="N127" s="1"/>
      <c r="O127" s="1">
        <v>13.119</v>
      </c>
      <c r="P127" s="1">
        <f t="shared" si="35"/>
        <v>1.4251108021204484</v>
      </c>
      <c r="Q127" s="1">
        <v>12.019</v>
      </c>
      <c r="R127" s="1">
        <f t="shared" si="36"/>
        <v>1.3056183192839141</v>
      </c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>
        <v>6.4119999999999999</v>
      </c>
      <c r="BF127" s="1">
        <f t="shared" si="45"/>
        <v>0.69653254540714349</v>
      </c>
      <c r="BG127" s="1"/>
    </row>
    <row r="128" spans="1:59" ht="17" x14ac:dyDescent="0.2">
      <c r="A128" s="1"/>
      <c r="B128" s="1"/>
      <c r="C128" s="1"/>
      <c r="D128" s="1"/>
      <c r="E128" s="1"/>
      <c r="F128" s="1"/>
      <c r="G128" s="1"/>
      <c r="H128" s="1"/>
      <c r="I128" s="1">
        <v>11.709</v>
      </c>
      <c r="J128" s="1">
        <f t="shared" si="32"/>
        <v>1.2719431650299817</v>
      </c>
      <c r="K128" s="1"/>
      <c r="L128" s="1"/>
      <c r="M128" s="1"/>
      <c r="N128" s="1"/>
      <c r="O128" s="1">
        <v>11.705</v>
      </c>
      <c r="P128" s="1">
        <f t="shared" si="35"/>
        <v>1.2715086469105761</v>
      </c>
      <c r="Q128" s="1">
        <v>13.016999999999999</v>
      </c>
      <c r="R128" s="1">
        <f t="shared" si="36"/>
        <v>1.4140305900756061</v>
      </c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>
        <v>7.3410000000000002</v>
      </c>
      <c r="BF128" s="1">
        <f t="shared" si="45"/>
        <v>0.79744937863908927</v>
      </c>
      <c r="BG128" s="1"/>
    </row>
    <row r="129" spans="1:59" ht="17" x14ac:dyDescent="0.2">
      <c r="A129" s="1"/>
      <c r="B129" s="1"/>
      <c r="C129" s="1"/>
      <c r="D129" s="1"/>
      <c r="E129" s="1"/>
      <c r="F129" s="1"/>
      <c r="G129" s="1"/>
      <c r="H129" s="1"/>
      <c r="I129" s="1">
        <v>20.268000000000001</v>
      </c>
      <c r="J129" s="1">
        <f t="shared" si="32"/>
        <v>2.2017033110280697</v>
      </c>
      <c r="K129" s="1"/>
      <c r="L129" s="1"/>
      <c r="M129" s="1"/>
      <c r="N129" s="1"/>
      <c r="O129" s="1">
        <v>8.2330000000000005</v>
      </c>
      <c r="P129" s="1">
        <f t="shared" si="35"/>
        <v>0.89434691926653342</v>
      </c>
      <c r="Q129" s="1">
        <v>19.414000000000001</v>
      </c>
      <c r="R129" s="1">
        <f t="shared" si="36"/>
        <v>2.1089336925349786</v>
      </c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>
        <v>6.5659999999999998</v>
      </c>
      <c r="BF129" s="1">
        <f t="shared" si="45"/>
        <v>0.71326149300425823</v>
      </c>
      <c r="BG129" s="1"/>
    </row>
    <row r="130" spans="1:59" ht="17" x14ac:dyDescent="0.2">
      <c r="A130" s="1"/>
      <c r="B130" s="1"/>
      <c r="C130" s="1"/>
      <c r="D130" s="1"/>
      <c r="E130" s="1"/>
      <c r="F130" s="1"/>
      <c r="G130" s="1"/>
      <c r="H130" s="1"/>
      <c r="I130" s="1">
        <v>17.088000000000001</v>
      </c>
      <c r="J130" s="1">
        <f t="shared" si="32"/>
        <v>1.8562614061006344</v>
      </c>
      <c r="K130" s="1"/>
      <c r="L130" s="1"/>
      <c r="M130" s="1"/>
      <c r="N130" s="1"/>
      <c r="O130" s="1">
        <v>12.670999999999999</v>
      </c>
      <c r="P130" s="1">
        <f t="shared" si="35"/>
        <v>1.3764447727470235</v>
      </c>
      <c r="Q130" s="1">
        <v>9.2859999999999996</v>
      </c>
      <c r="R130" s="1">
        <f t="shared" si="36"/>
        <v>1.0087338142000521</v>
      </c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>
        <v>7.4009999999999998</v>
      </c>
      <c r="BF130" s="1">
        <f t="shared" si="45"/>
        <v>0.80396715043017286</v>
      </c>
      <c r="BG130" s="1"/>
    </row>
    <row r="131" spans="1:59" ht="17" x14ac:dyDescent="0.2">
      <c r="A131" s="1"/>
      <c r="B131" s="1"/>
      <c r="C131" s="1"/>
      <c r="D131" s="1"/>
      <c r="E131" s="1"/>
      <c r="F131" s="1"/>
      <c r="G131" s="1"/>
      <c r="H131" s="1"/>
      <c r="I131" s="1">
        <v>14.441000000000001</v>
      </c>
      <c r="J131" s="1">
        <f t="shared" ref="J131:J132" si="47">I131/9.2056</f>
        <v>1.5687190405839924</v>
      </c>
      <c r="K131" s="1"/>
      <c r="L131" s="1"/>
      <c r="M131" s="1"/>
      <c r="N131" s="1"/>
      <c r="O131" s="1">
        <v>12.019</v>
      </c>
      <c r="P131" s="1">
        <f t="shared" ref="P131:P135" si="48">O131/9.2056</f>
        <v>1.3056183192839141</v>
      </c>
      <c r="Q131" s="1">
        <v>7.008</v>
      </c>
      <c r="R131" s="1">
        <f t="shared" ref="R131:R137" si="49">Q131/9.2056</f>
        <v>0.76127574519857477</v>
      </c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>
        <v>6.2629999999999999</v>
      </c>
      <c r="BF131" s="1">
        <f t="shared" ref="BF131:BF132" si="50">BE131/9.2056</f>
        <v>0.68034674545928564</v>
      </c>
      <c r="BG131" s="1"/>
    </row>
    <row r="132" spans="1:59" ht="17" x14ac:dyDescent="0.2">
      <c r="A132" s="1"/>
      <c r="B132" s="1"/>
      <c r="C132" s="1"/>
      <c r="D132" s="1"/>
      <c r="E132" s="1"/>
      <c r="F132" s="1"/>
      <c r="G132" s="1"/>
      <c r="H132" s="1"/>
      <c r="I132" s="1">
        <v>10.63</v>
      </c>
      <c r="J132" s="1">
        <f t="shared" si="47"/>
        <v>1.1547319023203269</v>
      </c>
      <c r="K132" s="1"/>
      <c r="L132" s="1"/>
      <c r="M132" s="1"/>
      <c r="N132" s="1"/>
      <c r="O132" s="1">
        <v>12.737</v>
      </c>
      <c r="P132" s="1">
        <f t="shared" si="48"/>
        <v>1.3836143217172157</v>
      </c>
      <c r="Q132" s="1">
        <v>8.8759999999999994</v>
      </c>
      <c r="R132" s="1">
        <f t="shared" si="49"/>
        <v>0.96419570696098011</v>
      </c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>
        <v>3.7269999999999999</v>
      </c>
      <c r="BF132" s="1">
        <f t="shared" si="50"/>
        <v>0.40486225775614842</v>
      </c>
      <c r="BG132" s="1"/>
    </row>
    <row r="133" spans="1:59" ht="17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>
        <v>11.314</v>
      </c>
      <c r="P133" s="1">
        <f t="shared" si="48"/>
        <v>1.2290345007386807</v>
      </c>
      <c r="Q133" s="1">
        <v>12.548</v>
      </c>
      <c r="R133" s="1">
        <f t="shared" si="49"/>
        <v>1.363083340575302</v>
      </c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</row>
    <row r="134" spans="1:59" ht="17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>
        <v>25.266999999999999</v>
      </c>
      <c r="P134" s="1">
        <f t="shared" si="48"/>
        <v>2.7447423307551921</v>
      </c>
      <c r="Q134" s="1">
        <v>6.0090000000000003</v>
      </c>
      <c r="R134" s="1">
        <f t="shared" si="49"/>
        <v>0.65275484487703139</v>
      </c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</row>
    <row r="135" spans="1:59" ht="17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>
        <v>10.269</v>
      </c>
      <c r="P135" s="1">
        <f t="shared" si="48"/>
        <v>1.1155166420439733</v>
      </c>
      <c r="Q135" s="1">
        <v>8.0069999999999997</v>
      </c>
      <c r="R135" s="1">
        <f t="shared" si="49"/>
        <v>0.86979664552011815</v>
      </c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</row>
    <row r="136" spans="1:59" ht="17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>
        <v>8.0690000000000008</v>
      </c>
      <c r="R136" s="1">
        <f t="shared" si="49"/>
        <v>0.87653167637090468</v>
      </c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</row>
    <row r="137" spans="1:59" ht="17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>
        <v>11.333</v>
      </c>
      <c r="R137" s="1">
        <f t="shared" si="49"/>
        <v>1.2310984618058574</v>
      </c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</row>
  </sheetData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93401-F0F1-0740-9362-70DA29F7C561}">
  <dimension ref="A1:R38"/>
  <sheetViews>
    <sheetView tabSelected="1" workbookViewId="0">
      <selection activeCell="L26" sqref="L26"/>
    </sheetView>
  </sheetViews>
  <sheetFormatPr baseColWidth="10" defaultRowHeight="16" x14ac:dyDescent="0.2"/>
  <sheetData>
    <row r="1" spans="1:18" ht="17" x14ac:dyDescent="0.2">
      <c r="A1" s="2" t="s">
        <v>0</v>
      </c>
      <c r="B1" s="1" t="s">
        <v>141</v>
      </c>
      <c r="C1" s="1"/>
      <c r="D1" s="1"/>
      <c r="E1" s="1"/>
      <c r="F1" s="1"/>
      <c r="G1" s="2"/>
      <c r="H1" s="1"/>
      <c r="I1" s="1"/>
      <c r="J1" s="2" t="s">
        <v>31</v>
      </c>
      <c r="K1" s="1">
        <v>1</v>
      </c>
      <c r="L1" s="1"/>
      <c r="M1" s="1"/>
      <c r="N1" s="1"/>
      <c r="O1" s="1"/>
      <c r="P1" s="1"/>
      <c r="Q1" s="1"/>
      <c r="R1" s="1"/>
    </row>
    <row r="2" spans="1:18" ht="17" x14ac:dyDescent="0.2">
      <c r="A2" s="2" t="s">
        <v>1</v>
      </c>
      <c r="B2" s="1" t="s">
        <v>50</v>
      </c>
      <c r="C2" s="1"/>
      <c r="D2" s="1"/>
      <c r="E2" s="1"/>
      <c r="F2" s="1"/>
      <c r="G2" s="2"/>
      <c r="H2" s="1"/>
      <c r="I2" s="1"/>
      <c r="J2" s="2" t="s">
        <v>32</v>
      </c>
      <c r="K2" s="1">
        <v>6</v>
      </c>
      <c r="L2" s="1"/>
      <c r="M2" s="1"/>
      <c r="N2" s="1"/>
      <c r="O2" s="1"/>
      <c r="P2" s="1"/>
      <c r="Q2" s="1"/>
      <c r="R2" s="1"/>
    </row>
    <row r="3" spans="1:18" ht="17" x14ac:dyDescent="0.2">
      <c r="A3" s="2"/>
      <c r="B3" s="1"/>
      <c r="C3" s="1"/>
      <c r="D3" s="1"/>
      <c r="E3" s="1"/>
      <c r="F3" s="1"/>
      <c r="G3" s="2"/>
      <c r="H3" s="1"/>
      <c r="I3" s="1"/>
      <c r="J3" s="2" t="s">
        <v>33</v>
      </c>
      <c r="K3" s="1">
        <v>0.05</v>
      </c>
      <c r="L3" s="1"/>
      <c r="M3" s="1"/>
      <c r="N3" s="1"/>
      <c r="O3" s="1"/>
      <c r="P3" s="1"/>
      <c r="Q3" s="1"/>
      <c r="R3" s="1"/>
    </row>
    <row r="4" spans="1:18" ht="17" x14ac:dyDescent="0.2">
      <c r="A4" s="2" t="s">
        <v>3</v>
      </c>
      <c r="B4" s="1"/>
      <c r="C4" s="1"/>
      <c r="D4" s="1"/>
      <c r="E4" s="1"/>
      <c r="F4" s="1"/>
      <c r="G4" s="2"/>
      <c r="H4" s="1"/>
      <c r="I4" s="1"/>
      <c r="J4" s="2"/>
      <c r="K4" s="1"/>
      <c r="L4" s="1"/>
      <c r="M4" s="1"/>
      <c r="N4" s="1"/>
      <c r="O4" s="1"/>
      <c r="P4" s="1"/>
      <c r="Q4" s="1"/>
      <c r="R4" s="1"/>
    </row>
    <row r="5" spans="1:18" ht="17" x14ac:dyDescent="0.2">
      <c r="A5" s="2" t="s">
        <v>4</v>
      </c>
      <c r="B5" s="1">
        <v>135.5</v>
      </c>
      <c r="C5" s="1"/>
      <c r="D5" s="1"/>
      <c r="E5" s="1"/>
      <c r="F5" s="1"/>
      <c r="G5" s="2"/>
      <c r="H5" s="1"/>
      <c r="I5" s="1"/>
      <c r="J5" s="2" t="s">
        <v>34</v>
      </c>
      <c r="K5" s="1" t="s">
        <v>35</v>
      </c>
      <c r="L5" s="1" t="s">
        <v>36</v>
      </c>
      <c r="M5" s="1" t="s">
        <v>37</v>
      </c>
      <c r="N5" s="1" t="s">
        <v>38</v>
      </c>
      <c r="O5" s="1" t="s">
        <v>39</v>
      </c>
      <c r="P5" s="1"/>
      <c r="Q5" s="1"/>
      <c r="R5" s="1"/>
    </row>
    <row r="6" spans="1:18" ht="17" x14ac:dyDescent="0.2">
      <c r="A6" s="2" t="s">
        <v>5</v>
      </c>
      <c r="B6" s="1" t="s">
        <v>6</v>
      </c>
      <c r="C6" s="1"/>
      <c r="D6" s="1"/>
      <c r="E6" s="1"/>
      <c r="F6" s="1"/>
      <c r="G6" s="2"/>
      <c r="H6" s="1"/>
      <c r="I6" s="1"/>
      <c r="J6" s="2" t="s">
        <v>139</v>
      </c>
      <c r="K6" s="1">
        <v>0.6089</v>
      </c>
      <c r="L6" s="1" t="s">
        <v>142</v>
      </c>
      <c r="M6" s="1" t="s">
        <v>10</v>
      </c>
      <c r="N6" s="1" t="s">
        <v>8</v>
      </c>
      <c r="O6" s="1" t="s">
        <v>6</v>
      </c>
      <c r="P6" s="1" t="s">
        <v>42</v>
      </c>
      <c r="Q6" s="1"/>
      <c r="R6" s="1"/>
    </row>
    <row r="7" spans="1:18" ht="17" x14ac:dyDescent="0.2">
      <c r="A7" s="2" t="s">
        <v>7</v>
      </c>
      <c r="B7" s="1" t="s">
        <v>8</v>
      </c>
      <c r="C7" s="1"/>
      <c r="D7" s="1"/>
      <c r="E7" s="1"/>
      <c r="F7" s="1"/>
      <c r="G7" s="2"/>
      <c r="H7" s="1"/>
      <c r="I7" s="1"/>
      <c r="J7" s="2" t="s">
        <v>143</v>
      </c>
      <c r="K7" s="1">
        <v>1.016</v>
      </c>
      <c r="L7" s="1" t="s">
        <v>144</v>
      </c>
      <c r="M7" s="1" t="s">
        <v>10</v>
      </c>
      <c r="N7" s="1" t="s">
        <v>8</v>
      </c>
      <c r="O7" s="1" t="s">
        <v>6</v>
      </c>
      <c r="P7" s="1" t="s">
        <v>45</v>
      </c>
      <c r="Q7" s="1"/>
      <c r="R7" s="1"/>
    </row>
    <row r="8" spans="1:18" ht="17" x14ac:dyDescent="0.2">
      <c r="A8" s="2" t="s">
        <v>9</v>
      </c>
      <c r="B8" s="1" t="s">
        <v>10</v>
      </c>
      <c r="C8" s="1"/>
      <c r="D8" s="1"/>
      <c r="E8" s="1"/>
      <c r="F8" s="1"/>
      <c r="G8" s="2"/>
      <c r="H8" s="1"/>
      <c r="I8" s="1"/>
      <c r="J8" s="2" t="s">
        <v>145</v>
      </c>
      <c r="K8" s="1">
        <v>0.1157</v>
      </c>
      <c r="L8" s="1" t="s">
        <v>146</v>
      </c>
      <c r="M8" s="1" t="s">
        <v>48</v>
      </c>
      <c r="N8" s="1" t="s">
        <v>49</v>
      </c>
      <c r="O8" s="1">
        <v>0.1953</v>
      </c>
      <c r="P8" s="1" t="s">
        <v>50</v>
      </c>
      <c r="Q8" s="1"/>
      <c r="R8" s="1"/>
    </row>
    <row r="9" spans="1:18" ht="17" x14ac:dyDescent="0.2">
      <c r="A9" s="2" t="s">
        <v>11</v>
      </c>
      <c r="B9" s="1">
        <v>0.91869999999999996</v>
      </c>
      <c r="C9" s="1"/>
      <c r="D9" s="1"/>
      <c r="E9" s="1"/>
      <c r="F9" s="1"/>
      <c r="G9" s="2"/>
      <c r="H9" s="1"/>
      <c r="I9" s="1"/>
      <c r="J9" s="2" t="s">
        <v>147</v>
      </c>
      <c r="K9" s="1">
        <v>0.40670000000000001</v>
      </c>
      <c r="L9" s="1" t="s">
        <v>148</v>
      </c>
      <c r="M9" s="1" t="s">
        <v>10</v>
      </c>
      <c r="N9" s="1" t="s">
        <v>8</v>
      </c>
      <c r="O9" s="1" t="s">
        <v>6</v>
      </c>
      <c r="P9" s="1" t="s">
        <v>64</v>
      </c>
      <c r="Q9" s="1"/>
      <c r="R9" s="1"/>
    </row>
    <row r="10" spans="1:18" ht="17" x14ac:dyDescent="0.2">
      <c r="A10" s="2"/>
      <c r="B10" s="1"/>
      <c r="C10" s="1"/>
      <c r="D10" s="1"/>
      <c r="E10" s="1"/>
      <c r="F10" s="1"/>
      <c r="G10" s="2"/>
      <c r="H10" s="1"/>
      <c r="I10" s="1"/>
      <c r="J10" s="2" t="s">
        <v>149</v>
      </c>
      <c r="K10" s="1">
        <v>-0.49330000000000002</v>
      </c>
      <c r="L10" s="1" t="s">
        <v>150</v>
      </c>
      <c r="M10" s="1" t="s">
        <v>10</v>
      </c>
      <c r="N10" s="1" t="s">
        <v>8</v>
      </c>
      <c r="O10" s="1" t="s">
        <v>6</v>
      </c>
      <c r="P10" s="1" t="s">
        <v>67</v>
      </c>
      <c r="Q10" s="1"/>
      <c r="R10" s="1"/>
    </row>
    <row r="11" spans="1:18" ht="17" x14ac:dyDescent="0.2">
      <c r="A11" s="2" t="s">
        <v>12</v>
      </c>
      <c r="B11" s="1"/>
      <c r="C11" s="1"/>
      <c r="D11" s="1"/>
      <c r="E11" s="1"/>
      <c r="F11" s="1"/>
      <c r="G11" s="2"/>
      <c r="H11" s="1"/>
      <c r="I11" s="1"/>
      <c r="J11" s="2" t="s">
        <v>151</v>
      </c>
      <c r="K11" s="1">
        <v>-0.9</v>
      </c>
      <c r="L11" s="1" t="s">
        <v>152</v>
      </c>
      <c r="M11" s="1" t="s">
        <v>10</v>
      </c>
      <c r="N11" s="1" t="s">
        <v>8</v>
      </c>
      <c r="O11" s="1" t="s">
        <v>6</v>
      </c>
      <c r="P11" s="1" t="s">
        <v>83</v>
      </c>
      <c r="Q11" s="1"/>
      <c r="R11" s="1"/>
    </row>
    <row r="12" spans="1:18" ht="17" x14ac:dyDescent="0.2">
      <c r="A12" s="2" t="s">
        <v>13</v>
      </c>
      <c r="B12" s="1" t="s">
        <v>153</v>
      </c>
      <c r="C12" s="1"/>
      <c r="D12" s="1"/>
      <c r="E12" s="1"/>
      <c r="F12" s="1"/>
      <c r="G12" s="2"/>
      <c r="H12" s="1"/>
      <c r="I12" s="1"/>
      <c r="J12" s="2"/>
      <c r="K12" s="1"/>
      <c r="L12" s="1"/>
      <c r="M12" s="1"/>
      <c r="N12" s="1"/>
      <c r="O12" s="1"/>
      <c r="P12" s="1"/>
      <c r="Q12" s="1"/>
      <c r="R12" s="1"/>
    </row>
    <row r="13" spans="1:18" ht="17" x14ac:dyDescent="0.2">
      <c r="A13" s="2" t="s">
        <v>5</v>
      </c>
      <c r="B13" s="1">
        <v>0.36520000000000002</v>
      </c>
      <c r="C13" s="1"/>
      <c r="D13" s="1"/>
      <c r="E13" s="1"/>
      <c r="F13" s="1"/>
      <c r="G13" s="2"/>
      <c r="H13" s="1"/>
      <c r="I13" s="1"/>
      <c r="J13" s="2" t="s">
        <v>126</v>
      </c>
      <c r="K13" s="1" t="s">
        <v>127</v>
      </c>
      <c r="L13" s="1" t="s">
        <v>128</v>
      </c>
      <c r="M13" s="1" t="s">
        <v>35</v>
      </c>
      <c r="N13" s="1" t="s">
        <v>129</v>
      </c>
      <c r="O13" s="1" t="s">
        <v>130</v>
      </c>
      <c r="P13" s="1" t="s">
        <v>131</v>
      </c>
      <c r="Q13" s="1" t="s">
        <v>132</v>
      </c>
      <c r="R13" s="1" t="s">
        <v>21</v>
      </c>
    </row>
    <row r="14" spans="1:18" ht="17" x14ac:dyDescent="0.2">
      <c r="A14" s="2" t="s">
        <v>7</v>
      </c>
      <c r="B14" s="1" t="s">
        <v>49</v>
      </c>
      <c r="C14" s="1"/>
      <c r="D14" s="1"/>
      <c r="E14" s="1"/>
      <c r="F14" s="1"/>
      <c r="G14" s="2"/>
      <c r="H14" s="1"/>
      <c r="I14" s="1"/>
      <c r="J14" s="2" t="s">
        <v>139</v>
      </c>
      <c r="K14" s="1">
        <v>1.605</v>
      </c>
      <c r="L14" s="1">
        <v>0.99580000000000002</v>
      </c>
      <c r="M14" s="1">
        <v>0.6089</v>
      </c>
      <c r="N14" s="1">
        <v>5.6919999999999998E-2</v>
      </c>
      <c r="O14" s="1">
        <v>10</v>
      </c>
      <c r="P14" s="1">
        <v>10</v>
      </c>
      <c r="Q14" s="1">
        <v>15.13</v>
      </c>
      <c r="R14" s="1">
        <v>36</v>
      </c>
    </row>
    <row r="15" spans="1:18" ht="17" x14ac:dyDescent="0.2">
      <c r="A15" s="2" t="s">
        <v>16</v>
      </c>
      <c r="B15" s="1" t="s">
        <v>48</v>
      </c>
      <c r="C15" s="1"/>
      <c r="D15" s="1"/>
      <c r="E15" s="1"/>
      <c r="F15" s="1"/>
      <c r="G15" s="2"/>
      <c r="H15" s="1"/>
      <c r="I15" s="1"/>
      <c r="J15" s="2" t="s">
        <v>143</v>
      </c>
      <c r="K15" s="1">
        <v>1.605</v>
      </c>
      <c r="L15" s="1">
        <v>0.58909999999999996</v>
      </c>
      <c r="M15" s="1">
        <v>1.016</v>
      </c>
      <c r="N15" s="1">
        <v>5.6919999999999998E-2</v>
      </c>
      <c r="O15" s="1">
        <v>10</v>
      </c>
      <c r="P15" s="1">
        <v>10</v>
      </c>
      <c r="Q15" s="1">
        <v>25.23</v>
      </c>
      <c r="R15" s="1">
        <v>36</v>
      </c>
    </row>
    <row r="16" spans="1:18" ht="17" x14ac:dyDescent="0.2">
      <c r="A16" s="2"/>
      <c r="B16" s="1"/>
      <c r="C16" s="1"/>
      <c r="D16" s="1"/>
      <c r="E16" s="1"/>
      <c r="F16" s="1"/>
      <c r="G16" s="2"/>
      <c r="H16" s="1"/>
      <c r="I16" s="1"/>
      <c r="J16" s="2" t="s">
        <v>145</v>
      </c>
      <c r="K16" s="1">
        <v>1.605</v>
      </c>
      <c r="L16" s="1">
        <v>1.4890000000000001</v>
      </c>
      <c r="M16" s="1">
        <v>0.1157</v>
      </c>
      <c r="N16" s="1">
        <v>5.6919999999999998E-2</v>
      </c>
      <c r="O16" s="1">
        <v>10</v>
      </c>
      <c r="P16" s="1">
        <v>10</v>
      </c>
      <c r="Q16" s="1">
        <v>2.8740000000000001</v>
      </c>
      <c r="R16" s="1">
        <v>36</v>
      </c>
    </row>
    <row r="17" spans="1:18" ht="17" x14ac:dyDescent="0.2">
      <c r="A17" s="2" t="s">
        <v>17</v>
      </c>
      <c r="B17" s="1"/>
      <c r="C17" s="1"/>
      <c r="D17" s="1"/>
      <c r="E17" s="1"/>
      <c r="F17" s="1"/>
      <c r="G17" s="2"/>
      <c r="H17" s="1"/>
      <c r="I17" s="1"/>
      <c r="J17" s="2" t="s">
        <v>147</v>
      </c>
      <c r="K17" s="1">
        <v>0.99580000000000002</v>
      </c>
      <c r="L17" s="1">
        <v>0.58909999999999996</v>
      </c>
      <c r="M17" s="1">
        <v>0.40670000000000001</v>
      </c>
      <c r="N17" s="1">
        <v>5.6919999999999998E-2</v>
      </c>
      <c r="O17" s="1">
        <v>10</v>
      </c>
      <c r="P17" s="1">
        <v>10</v>
      </c>
      <c r="Q17" s="1">
        <v>10.11</v>
      </c>
      <c r="R17" s="1">
        <v>36</v>
      </c>
    </row>
    <row r="18" spans="1:18" ht="17" x14ac:dyDescent="0.2">
      <c r="A18" s="2" t="s">
        <v>18</v>
      </c>
      <c r="B18" s="1">
        <v>12.92</v>
      </c>
      <c r="C18" s="1"/>
      <c r="D18" s="1"/>
      <c r="E18" s="1"/>
      <c r="F18" s="1"/>
      <c r="G18" s="2"/>
      <c r="H18" s="1"/>
      <c r="I18" s="1"/>
      <c r="J18" s="2" t="s">
        <v>149</v>
      </c>
      <c r="K18" s="1">
        <v>0.99580000000000002</v>
      </c>
      <c r="L18" s="1">
        <v>1.4890000000000001</v>
      </c>
      <c r="M18" s="1">
        <v>-0.49330000000000002</v>
      </c>
      <c r="N18" s="1">
        <v>5.6919999999999998E-2</v>
      </c>
      <c r="O18" s="1">
        <v>10</v>
      </c>
      <c r="P18" s="1">
        <v>10</v>
      </c>
      <c r="Q18" s="1">
        <v>12.26</v>
      </c>
      <c r="R18" s="1">
        <v>36</v>
      </c>
    </row>
    <row r="19" spans="1:18" ht="17" x14ac:dyDescent="0.2">
      <c r="A19" s="2" t="s">
        <v>5</v>
      </c>
      <c r="B19" s="1">
        <v>4.7999999999999996E-3</v>
      </c>
      <c r="C19" s="1"/>
      <c r="D19" s="1"/>
      <c r="E19" s="1"/>
      <c r="F19" s="1"/>
      <c r="G19" s="2"/>
      <c r="H19" s="1"/>
      <c r="I19" s="1"/>
      <c r="J19" s="2" t="s">
        <v>151</v>
      </c>
      <c r="K19" s="1">
        <v>0.58909999999999996</v>
      </c>
      <c r="L19" s="1">
        <v>1.4890000000000001</v>
      </c>
      <c r="M19" s="1">
        <v>-0.9</v>
      </c>
      <c r="N19" s="1">
        <v>5.6919999999999998E-2</v>
      </c>
      <c r="O19" s="1">
        <v>10</v>
      </c>
      <c r="P19" s="1">
        <v>10</v>
      </c>
      <c r="Q19" s="1">
        <v>22.36</v>
      </c>
      <c r="R19" s="1">
        <v>36</v>
      </c>
    </row>
    <row r="20" spans="1:18" ht="17" x14ac:dyDescent="0.2">
      <c r="A20" s="2" t="s">
        <v>7</v>
      </c>
      <c r="B20" s="1" t="s">
        <v>140</v>
      </c>
      <c r="C20" s="1"/>
      <c r="D20" s="1"/>
      <c r="E20" s="1"/>
      <c r="F20" s="1"/>
      <c r="J20" s="2"/>
      <c r="K20" s="1"/>
      <c r="L20" s="1"/>
      <c r="M20" s="1"/>
      <c r="N20" s="1"/>
      <c r="O20" s="1"/>
      <c r="P20" s="1"/>
      <c r="Q20" s="1"/>
      <c r="R20" s="1"/>
    </row>
    <row r="21" spans="1:18" ht="17" x14ac:dyDescent="0.2">
      <c r="A21" s="2" t="s">
        <v>16</v>
      </c>
      <c r="B21" s="1" t="s">
        <v>10</v>
      </c>
      <c r="C21" s="1"/>
      <c r="D21" s="1"/>
      <c r="E21" s="1"/>
      <c r="F21" s="1"/>
      <c r="J21" s="2"/>
      <c r="K21" s="1"/>
      <c r="L21" s="1"/>
      <c r="M21" s="1"/>
      <c r="N21" s="1"/>
      <c r="O21" s="1"/>
      <c r="P21" s="1"/>
      <c r="Q21" s="1"/>
      <c r="R21" s="1"/>
    </row>
    <row r="22" spans="1:18" ht="17" x14ac:dyDescent="0.2">
      <c r="A22" s="2"/>
      <c r="B22" s="1"/>
      <c r="C22" s="1"/>
      <c r="D22" s="1"/>
      <c r="E22" s="1"/>
      <c r="F22" s="1"/>
      <c r="J22" s="2"/>
      <c r="K22" s="1"/>
      <c r="L22" s="1"/>
      <c r="M22" s="1"/>
      <c r="N22" s="1"/>
      <c r="O22" s="1"/>
      <c r="P22" s="1"/>
      <c r="Q22" s="1"/>
      <c r="R22" s="1"/>
    </row>
    <row r="23" spans="1:18" ht="17" x14ac:dyDescent="0.2">
      <c r="A23" s="2" t="s">
        <v>19</v>
      </c>
      <c r="B23" s="1" t="s">
        <v>20</v>
      </c>
      <c r="C23" s="1" t="s">
        <v>21</v>
      </c>
      <c r="D23" s="1" t="s">
        <v>22</v>
      </c>
      <c r="E23" s="1" t="s">
        <v>13</v>
      </c>
      <c r="F23" s="1" t="s">
        <v>5</v>
      </c>
      <c r="J23" s="2"/>
      <c r="K23" s="1"/>
      <c r="L23" s="1"/>
      <c r="M23" s="1"/>
      <c r="N23" s="1"/>
      <c r="O23" s="1"/>
      <c r="P23" s="1"/>
      <c r="Q23" s="1"/>
      <c r="R23" s="1"/>
    </row>
    <row r="24" spans="1:18" ht="17" x14ac:dyDescent="0.2">
      <c r="A24" s="2" t="s">
        <v>23</v>
      </c>
      <c r="B24" s="1">
        <v>6.5860000000000003</v>
      </c>
      <c r="C24" s="1">
        <v>3</v>
      </c>
      <c r="D24" s="1">
        <v>2.1949999999999998</v>
      </c>
      <c r="E24" s="1" t="s">
        <v>154</v>
      </c>
      <c r="F24" s="1" t="s">
        <v>25</v>
      </c>
      <c r="J24" s="2"/>
      <c r="K24" s="1"/>
      <c r="L24" s="1"/>
      <c r="M24" s="1"/>
      <c r="N24" s="1"/>
      <c r="O24" s="1"/>
      <c r="P24" s="1"/>
      <c r="Q24" s="1"/>
      <c r="R24" s="1"/>
    </row>
    <row r="25" spans="1:18" ht="17" x14ac:dyDescent="0.2">
      <c r="A25" s="2" t="s">
        <v>26</v>
      </c>
      <c r="B25" s="1">
        <v>0.58309999999999995</v>
      </c>
      <c r="C25" s="1">
        <v>36</v>
      </c>
      <c r="D25" s="1">
        <v>1.6199999999999999E-2</v>
      </c>
      <c r="E25" s="1"/>
      <c r="F25" s="1"/>
      <c r="J25" s="2"/>
      <c r="K25" s="1"/>
      <c r="L25" s="1"/>
      <c r="M25" s="1"/>
      <c r="N25" s="1"/>
      <c r="O25" s="1"/>
      <c r="P25" s="1"/>
      <c r="Q25" s="1"/>
      <c r="R25" s="1"/>
    </row>
    <row r="26" spans="1:18" ht="17" x14ac:dyDescent="0.2">
      <c r="A26" s="2" t="s">
        <v>27</v>
      </c>
      <c r="B26" s="1">
        <v>7.1689999999999996</v>
      </c>
      <c r="C26" s="1">
        <v>39</v>
      </c>
      <c r="D26" s="1"/>
      <c r="E26" s="1"/>
      <c r="F26" s="1"/>
      <c r="J26" s="2"/>
      <c r="K26" s="1"/>
      <c r="L26" s="1"/>
      <c r="M26" s="1"/>
      <c r="N26" s="1"/>
      <c r="O26" s="1"/>
      <c r="P26" s="1"/>
      <c r="Q26" s="1"/>
      <c r="R26" s="1"/>
    </row>
    <row r="27" spans="1:18" ht="17" x14ac:dyDescent="0.2">
      <c r="A27" s="2"/>
      <c r="B27" s="1"/>
      <c r="C27" s="1"/>
      <c r="D27" s="1"/>
      <c r="E27" s="1"/>
      <c r="F27" s="1"/>
      <c r="J27" s="2"/>
      <c r="K27" s="1"/>
      <c r="L27" s="1"/>
      <c r="M27" s="1"/>
      <c r="N27" s="1"/>
      <c r="O27" s="1"/>
      <c r="P27" s="1"/>
      <c r="Q27" s="1"/>
      <c r="R27" s="1"/>
    </row>
    <row r="28" spans="1:18" ht="17" x14ac:dyDescent="0.2">
      <c r="A28" s="2" t="s">
        <v>28</v>
      </c>
      <c r="B28" s="1"/>
      <c r="C28" s="1"/>
      <c r="D28" s="1"/>
      <c r="E28" s="1"/>
      <c r="F28" s="1"/>
      <c r="J28" s="2"/>
      <c r="K28" s="1"/>
      <c r="L28" s="1"/>
      <c r="M28" s="1"/>
      <c r="N28" s="1"/>
      <c r="O28" s="1"/>
      <c r="P28" s="1"/>
      <c r="Q28" s="1"/>
      <c r="R28" s="1"/>
    </row>
    <row r="29" spans="1:18" ht="17" x14ac:dyDescent="0.2">
      <c r="A29" s="2" t="s">
        <v>29</v>
      </c>
      <c r="B29" s="1">
        <v>4</v>
      </c>
      <c r="C29" s="1"/>
      <c r="D29" s="1"/>
      <c r="E29" s="1"/>
      <c r="F29" s="1"/>
      <c r="J29" s="2"/>
      <c r="K29" s="1"/>
      <c r="L29" s="1"/>
      <c r="M29" s="1"/>
      <c r="N29" s="1"/>
      <c r="O29" s="1"/>
      <c r="P29" s="1"/>
      <c r="Q29" s="1"/>
      <c r="R29" s="1"/>
    </row>
    <row r="30" spans="1:18" ht="17" x14ac:dyDescent="0.2">
      <c r="A30" s="2" t="s">
        <v>30</v>
      </c>
      <c r="B30" s="1">
        <v>40</v>
      </c>
      <c r="C30" s="1"/>
      <c r="D30" s="1"/>
      <c r="E30" s="1"/>
      <c r="F30" s="1"/>
      <c r="J30" s="2"/>
      <c r="K30" s="1"/>
      <c r="L30" s="1"/>
      <c r="M30" s="1"/>
      <c r="N30" s="1"/>
      <c r="O30" s="1"/>
      <c r="P30" s="1"/>
      <c r="Q30" s="1"/>
      <c r="R30" s="1"/>
    </row>
    <row r="31" spans="1:18" ht="17" x14ac:dyDescent="0.2">
      <c r="A31" s="2"/>
      <c r="B31" s="1"/>
      <c r="C31" s="1"/>
      <c r="D31" s="1"/>
      <c r="E31" s="1"/>
      <c r="F31" s="1"/>
      <c r="J31" s="2"/>
      <c r="K31" s="1"/>
      <c r="L31" s="1"/>
      <c r="M31" s="1"/>
      <c r="N31" s="1"/>
      <c r="O31" s="1"/>
      <c r="P31" s="1"/>
      <c r="Q31" s="1"/>
      <c r="R31" s="1"/>
    </row>
    <row r="32" spans="1:18" ht="17" x14ac:dyDescent="0.2">
      <c r="A32" s="2"/>
      <c r="B32" s="1"/>
      <c r="C32" s="1"/>
      <c r="D32" s="1"/>
      <c r="E32" s="1"/>
      <c r="F32" s="1"/>
      <c r="J32" s="2"/>
      <c r="K32" s="1"/>
      <c r="L32" s="1"/>
      <c r="M32" s="1"/>
      <c r="N32" s="1"/>
      <c r="O32" s="1"/>
      <c r="P32" s="1"/>
      <c r="Q32" s="1"/>
      <c r="R32" s="1"/>
    </row>
    <row r="33" spans="1:18" ht="17" x14ac:dyDescent="0.2">
      <c r="A33" s="2"/>
      <c r="B33" s="1"/>
      <c r="C33" s="1"/>
      <c r="D33" s="1"/>
      <c r="E33" s="1"/>
      <c r="F33" s="1"/>
      <c r="J33" s="2"/>
      <c r="K33" s="1"/>
      <c r="L33" s="1"/>
      <c r="M33" s="1"/>
      <c r="N33" s="1"/>
      <c r="O33" s="1"/>
      <c r="P33" s="1"/>
      <c r="Q33" s="1"/>
      <c r="R33" s="1"/>
    </row>
    <row r="34" spans="1:18" ht="17" x14ac:dyDescent="0.2">
      <c r="A34" s="2"/>
      <c r="B34" s="1"/>
      <c r="C34" s="1"/>
      <c r="D34" s="1"/>
      <c r="E34" s="1"/>
      <c r="F34" s="1"/>
    </row>
    <row r="35" spans="1:18" ht="17" x14ac:dyDescent="0.2">
      <c r="A35" s="2"/>
      <c r="B35" s="1"/>
      <c r="C35" s="1"/>
      <c r="D35" s="1"/>
      <c r="E35" s="1"/>
      <c r="F35" s="1"/>
    </row>
    <row r="36" spans="1:18" ht="17" x14ac:dyDescent="0.2">
      <c r="A36" s="2"/>
      <c r="B36" s="1"/>
      <c r="C36" s="1"/>
      <c r="D36" s="1"/>
      <c r="E36" s="1"/>
      <c r="F36" s="1"/>
    </row>
    <row r="37" spans="1:18" ht="17" x14ac:dyDescent="0.2">
      <c r="A37" s="2"/>
      <c r="B37" s="1"/>
      <c r="C37" s="1"/>
      <c r="D37" s="1"/>
      <c r="E37" s="1"/>
      <c r="F37" s="1"/>
    </row>
    <row r="38" spans="1:18" ht="17" x14ac:dyDescent="0.2">
      <c r="A38" s="2"/>
      <c r="B38" s="1"/>
      <c r="C38" s="1"/>
      <c r="D38" s="1"/>
      <c r="E38" s="1"/>
      <c r="F3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F3A D1A_O</vt:lpstr>
      <vt:lpstr>SF3A Summary Statistics PRISM</vt:lpstr>
      <vt:lpstr>SF3B</vt:lpstr>
      <vt:lpstr>SF3B Summary Statistics PRIS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mez, Rachel Nell</dc:creator>
  <cp:lastModifiedBy>Dumez, Rachel Nell</cp:lastModifiedBy>
  <dcterms:created xsi:type="dcterms:W3CDTF">2023-11-21T00:00:57Z</dcterms:created>
  <dcterms:modified xsi:type="dcterms:W3CDTF">2024-01-11T20:20:06Z</dcterms:modified>
</cp:coreProperties>
</file>